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3-4论文及翻译相关\01-丁主任\8、川崎病冠状动脉瘤风险模型\9、投稿\4、修改3\"/>
    </mc:Choice>
  </mc:AlternateContent>
  <xr:revisionPtr revIDLastSave="0" documentId="13_ncr:1_{F523267A-3336-4D82-923C-31FEFE2D22F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最终版本" sheetId="5" r:id="rId1"/>
  </sheets>
  <definedNames>
    <definedName name="_xlnm._FilterDatabase" localSheetId="0" hidden="1">最终版本!$A$1:$BP$293</definedName>
  </definedNames>
  <calcPr calcId="191029"/>
</workbook>
</file>

<file path=xl/calcChain.xml><?xml version="1.0" encoding="utf-8"?>
<calcChain xmlns="http://schemas.openxmlformats.org/spreadsheetml/2006/main">
  <c r="BP2" i="5" l="1"/>
  <c r="BP3" i="5"/>
  <c r="BP4" i="5"/>
  <c r="BP5" i="5"/>
  <c r="BP6" i="5"/>
  <c r="BP7" i="5"/>
  <c r="BP8" i="5"/>
  <c r="BP9" i="5"/>
  <c r="BP10" i="5"/>
  <c r="BP11" i="5"/>
  <c r="BP12" i="5"/>
  <c r="BP13" i="5"/>
  <c r="BP14" i="5"/>
  <c r="BP15" i="5"/>
  <c r="BP16" i="5"/>
  <c r="BP17" i="5"/>
  <c r="BP18" i="5"/>
  <c r="BP19" i="5"/>
  <c r="BP20" i="5"/>
  <c r="BP21" i="5"/>
  <c r="BP22" i="5"/>
  <c r="BP23" i="5"/>
  <c r="BP24" i="5"/>
  <c r="BP25" i="5"/>
  <c r="BP26" i="5"/>
  <c r="BP27" i="5"/>
  <c r="BP28" i="5"/>
  <c r="BP29" i="5"/>
  <c r="BP30" i="5"/>
  <c r="BP31" i="5"/>
  <c r="BP32" i="5"/>
  <c r="BP33" i="5"/>
  <c r="BP34" i="5"/>
  <c r="BP35" i="5"/>
  <c r="BP36" i="5"/>
  <c r="BP37" i="5"/>
  <c r="BP38" i="5"/>
  <c r="BP39" i="5"/>
  <c r="BP40" i="5"/>
  <c r="BP41" i="5"/>
  <c r="BP42" i="5"/>
  <c r="BP43" i="5"/>
  <c r="BP44" i="5"/>
  <c r="BP45" i="5"/>
  <c r="BP46" i="5"/>
  <c r="BP47" i="5"/>
  <c r="BP48" i="5"/>
  <c r="BP49" i="5"/>
  <c r="BP50" i="5"/>
  <c r="BP51" i="5"/>
  <c r="BP52" i="5"/>
  <c r="BP53" i="5"/>
  <c r="BP54" i="5"/>
  <c r="BP55" i="5"/>
  <c r="BP56" i="5"/>
  <c r="BP57" i="5"/>
  <c r="BP58" i="5"/>
  <c r="BP59" i="5"/>
  <c r="BP60" i="5"/>
  <c r="BP61" i="5"/>
  <c r="BP62" i="5"/>
  <c r="BP63" i="5"/>
  <c r="BP64" i="5"/>
  <c r="BP65" i="5"/>
  <c r="BP66" i="5"/>
  <c r="BP67" i="5"/>
  <c r="BP68" i="5"/>
  <c r="BP69" i="5"/>
  <c r="BP70" i="5"/>
  <c r="BP71" i="5"/>
  <c r="BP72" i="5"/>
  <c r="BP73" i="5"/>
  <c r="BP74" i="5"/>
  <c r="BP75" i="5"/>
  <c r="BP76" i="5"/>
  <c r="BP77" i="5"/>
  <c r="BP78" i="5"/>
  <c r="BP79" i="5"/>
  <c r="BP80" i="5"/>
  <c r="BP81" i="5"/>
  <c r="BP82" i="5"/>
  <c r="BP83" i="5"/>
  <c r="BP84" i="5"/>
  <c r="BP85" i="5"/>
  <c r="BP86" i="5"/>
  <c r="BP87" i="5"/>
  <c r="BP88" i="5"/>
  <c r="BP89" i="5"/>
  <c r="BP90" i="5"/>
  <c r="BP91" i="5"/>
  <c r="BP92" i="5"/>
  <c r="BP93" i="5"/>
  <c r="BP94" i="5"/>
  <c r="BP95" i="5"/>
  <c r="BP96" i="5"/>
  <c r="BP97" i="5"/>
  <c r="BP98" i="5"/>
  <c r="BP99" i="5"/>
  <c r="BP100" i="5"/>
  <c r="BP101" i="5"/>
  <c r="BP102" i="5"/>
  <c r="BP103" i="5"/>
  <c r="BP104" i="5"/>
  <c r="BP105" i="5"/>
  <c r="BP106" i="5"/>
  <c r="BP107" i="5"/>
  <c r="BP108" i="5"/>
  <c r="BP109" i="5"/>
  <c r="BP110" i="5"/>
  <c r="BP111" i="5"/>
  <c r="BP112" i="5"/>
  <c r="BP113" i="5"/>
  <c r="BP114" i="5"/>
  <c r="BP115" i="5"/>
  <c r="BP116" i="5"/>
  <c r="BP117" i="5"/>
  <c r="BP118" i="5"/>
  <c r="BP119" i="5"/>
  <c r="BP120" i="5"/>
  <c r="BP121" i="5"/>
  <c r="BP122" i="5"/>
  <c r="BP123" i="5"/>
  <c r="BP124" i="5"/>
  <c r="BP125" i="5"/>
  <c r="BP126" i="5"/>
  <c r="BP127" i="5"/>
  <c r="BP128" i="5"/>
  <c r="BP129" i="5"/>
  <c r="BP130" i="5"/>
  <c r="BP131" i="5"/>
  <c r="BP132" i="5"/>
  <c r="BP133" i="5"/>
  <c r="BP134" i="5"/>
  <c r="BP135" i="5"/>
  <c r="BP136" i="5"/>
  <c r="BP137" i="5"/>
  <c r="BP138" i="5"/>
  <c r="BP139" i="5"/>
  <c r="BP140" i="5"/>
  <c r="BP141" i="5"/>
  <c r="BP142" i="5"/>
  <c r="BP143" i="5"/>
  <c r="BP144" i="5"/>
  <c r="BP145" i="5"/>
  <c r="BP146" i="5"/>
  <c r="BP147" i="5"/>
  <c r="BP148" i="5"/>
  <c r="BP149" i="5"/>
  <c r="BP150" i="5"/>
  <c r="BP151" i="5"/>
  <c r="BP152" i="5"/>
  <c r="BP153" i="5"/>
  <c r="BP154" i="5"/>
  <c r="BP155" i="5"/>
  <c r="BP156" i="5"/>
  <c r="BP157" i="5"/>
  <c r="BP158" i="5"/>
  <c r="BP159" i="5"/>
  <c r="BP160" i="5"/>
  <c r="BP161" i="5"/>
  <c r="BP162" i="5"/>
  <c r="BP163" i="5"/>
  <c r="BP164" i="5"/>
  <c r="BP165" i="5"/>
  <c r="BP166" i="5"/>
  <c r="BP167" i="5"/>
  <c r="BP168" i="5"/>
  <c r="BP169" i="5"/>
  <c r="BP170" i="5"/>
  <c r="BP171" i="5"/>
  <c r="BP172" i="5"/>
  <c r="BP173" i="5"/>
  <c r="BP174" i="5"/>
  <c r="BP175" i="5"/>
  <c r="BP176" i="5"/>
  <c r="BP177" i="5"/>
  <c r="BP178" i="5"/>
  <c r="BP179" i="5"/>
  <c r="BP180" i="5"/>
  <c r="BP181" i="5"/>
  <c r="BP182" i="5"/>
  <c r="BP183" i="5"/>
  <c r="BP184" i="5"/>
  <c r="BP185" i="5"/>
  <c r="BP186" i="5"/>
  <c r="BP187" i="5"/>
  <c r="BP188" i="5"/>
  <c r="BP189" i="5"/>
  <c r="BP190" i="5"/>
  <c r="BP191" i="5"/>
  <c r="BP192" i="5"/>
  <c r="BP193" i="5"/>
  <c r="BP194" i="5"/>
  <c r="BP195" i="5"/>
  <c r="BP196" i="5"/>
  <c r="BP197" i="5"/>
  <c r="BP198" i="5"/>
  <c r="BP199" i="5"/>
  <c r="BP200" i="5"/>
  <c r="BP201" i="5"/>
  <c r="BP202" i="5"/>
  <c r="BP203" i="5"/>
  <c r="BP204" i="5"/>
  <c r="BP205" i="5"/>
  <c r="BP206" i="5"/>
  <c r="BP207" i="5"/>
  <c r="BP208" i="5"/>
  <c r="BP209" i="5"/>
  <c r="BP210" i="5"/>
  <c r="BP211" i="5"/>
  <c r="BP212" i="5"/>
  <c r="BP213" i="5"/>
  <c r="BP214" i="5"/>
  <c r="BP215" i="5"/>
  <c r="BP216" i="5"/>
  <c r="BP217" i="5"/>
  <c r="BP218" i="5"/>
  <c r="BP219" i="5"/>
  <c r="BP220" i="5"/>
  <c r="BP221" i="5"/>
  <c r="BP222" i="5"/>
  <c r="BP223" i="5"/>
  <c r="BP224" i="5"/>
  <c r="BP225" i="5"/>
  <c r="BP226" i="5"/>
  <c r="BP227" i="5"/>
  <c r="BP228" i="5"/>
  <c r="BP229" i="5"/>
  <c r="BP230" i="5"/>
  <c r="BP231" i="5"/>
  <c r="BP232" i="5"/>
  <c r="BP233" i="5"/>
  <c r="BP234" i="5"/>
  <c r="BP235" i="5"/>
  <c r="BP236" i="5"/>
  <c r="BP237" i="5"/>
  <c r="BP238" i="5"/>
  <c r="BP239" i="5"/>
  <c r="BP240" i="5"/>
  <c r="BP241" i="5"/>
  <c r="BP242" i="5"/>
  <c r="BP243" i="5"/>
  <c r="BP244" i="5"/>
  <c r="BP245" i="5"/>
  <c r="BP246" i="5"/>
  <c r="BP247" i="5"/>
  <c r="BP248" i="5"/>
  <c r="BP249" i="5"/>
  <c r="BP250" i="5"/>
  <c r="BP251" i="5"/>
  <c r="BP252" i="5"/>
  <c r="BP253" i="5"/>
  <c r="BP254" i="5"/>
  <c r="BP255" i="5"/>
  <c r="BP256" i="5"/>
  <c r="BP257" i="5"/>
  <c r="BP258" i="5"/>
  <c r="BP259" i="5"/>
  <c r="BP260" i="5"/>
  <c r="BP261" i="5"/>
  <c r="BP262" i="5"/>
  <c r="BP263" i="5"/>
  <c r="BP264" i="5"/>
  <c r="BP265" i="5"/>
  <c r="BP266" i="5"/>
  <c r="BP267" i="5"/>
  <c r="BP268" i="5"/>
  <c r="BP269" i="5"/>
  <c r="BP270" i="5"/>
  <c r="BP271" i="5"/>
  <c r="BP272" i="5"/>
  <c r="BP273" i="5"/>
  <c r="BP274" i="5"/>
  <c r="BP275" i="5"/>
  <c r="BP276" i="5"/>
  <c r="BP277" i="5"/>
  <c r="BP278" i="5"/>
  <c r="BP279" i="5"/>
  <c r="BP280" i="5"/>
  <c r="BP281" i="5"/>
  <c r="BP282" i="5"/>
  <c r="BP283" i="5"/>
  <c r="BP284" i="5"/>
  <c r="BP285" i="5"/>
  <c r="BP286" i="5"/>
  <c r="BP287" i="5"/>
  <c r="BP288" i="5"/>
  <c r="BP289" i="5"/>
  <c r="BP290" i="5"/>
  <c r="BP291" i="5"/>
  <c r="BP292" i="5"/>
  <c r="BP293" i="5"/>
  <c r="BO3" i="5"/>
  <c r="BO4" i="5"/>
  <c r="BO5" i="5"/>
  <c r="BO6" i="5"/>
  <c r="BO7" i="5"/>
  <c r="BO8" i="5"/>
  <c r="BO9" i="5"/>
  <c r="BO10" i="5"/>
  <c r="BO11" i="5"/>
  <c r="BO12" i="5"/>
  <c r="BO13" i="5"/>
  <c r="BO14" i="5"/>
  <c r="BO15" i="5"/>
  <c r="BO16" i="5"/>
  <c r="BO17" i="5"/>
  <c r="BO18" i="5"/>
  <c r="BO19" i="5"/>
  <c r="BO20" i="5"/>
  <c r="BO21" i="5"/>
  <c r="BO22" i="5"/>
  <c r="BO23" i="5"/>
  <c r="BO24" i="5"/>
  <c r="BO25" i="5"/>
  <c r="BO26" i="5"/>
  <c r="BO27" i="5"/>
  <c r="BO28" i="5"/>
  <c r="BO29" i="5"/>
  <c r="BO30" i="5"/>
  <c r="BO31" i="5"/>
  <c r="BO32" i="5"/>
  <c r="BO33" i="5"/>
  <c r="BO34" i="5"/>
  <c r="BO35" i="5"/>
  <c r="BO36" i="5"/>
  <c r="BO37" i="5"/>
  <c r="BO38" i="5"/>
  <c r="BO39" i="5"/>
  <c r="BO40" i="5"/>
  <c r="BO41" i="5"/>
  <c r="BO42" i="5"/>
  <c r="BO43" i="5"/>
  <c r="BO44" i="5"/>
  <c r="BO45" i="5"/>
  <c r="BO46" i="5"/>
  <c r="BO47" i="5"/>
  <c r="BO48" i="5"/>
  <c r="BO49" i="5"/>
  <c r="BO50" i="5"/>
  <c r="BO51" i="5"/>
  <c r="BO52" i="5"/>
  <c r="BO53" i="5"/>
  <c r="BO54" i="5"/>
  <c r="BO55" i="5"/>
  <c r="BO56" i="5"/>
  <c r="BO57" i="5"/>
  <c r="BO58" i="5"/>
  <c r="BO59" i="5"/>
  <c r="BO60" i="5"/>
  <c r="BO61" i="5"/>
  <c r="BO62" i="5"/>
  <c r="BO63" i="5"/>
  <c r="BO64" i="5"/>
  <c r="BO65" i="5"/>
  <c r="BO66" i="5"/>
  <c r="BO67" i="5"/>
  <c r="BO68" i="5"/>
  <c r="BO69" i="5"/>
  <c r="BO70" i="5"/>
  <c r="BO71" i="5"/>
  <c r="BO72" i="5"/>
  <c r="BO73" i="5"/>
  <c r="BO74" i="5"/>
  <c r="BO75" i="5"/>
  <c r="BO76" i="5"/>
  <c r="BO77" i="5"/>
  <c r="BO78" i="5"/>
  <c r="BO79" i="5"/>
  <c r="BO80" i="5"/>
  <c r="BO81" i="5"/>
  <c r="BO82" i="5"/>
  <c r="BO83" i="5"/>
  <c r="BO84" i="5"/>
  <c r="BO85" i="5"/>
  <c r="BO86" i="5"/>
  <c r="BO87" i="5"/>
  <c r="BO88" i="5"/>
  <c r="BO89" i="5"/>
  <c r="BO90" i="5"/>
  <c r="BO91" i="5"/>
  <c r="BO92" i="5"/>
  <c r="BO93" i="5"/>
  <c r="BO94" i="5"/>
  <c r="BO95" i="5"/>
  <c r="BO96" i="5"/>
  <c r="BO97" i="5"/>
  <c r="BO98" i="5"/>
  <c r="BO99" i="5"/>
  <c r="BO100" i="5"/>
  <c r="BO101" i="5"/>
  <c r="BO102" i="5"/>
  <c r="BO103" i="5"/>
  <c r="BO104" i="5"/>
  <c r="BO105" i="5"/>
  <c r="BO106" i="5"/>
  <c r="BO107" i="5"/>
  <c r="BO108" i="5"/>
  <c r="BO109" i="5"/>
  <c r="BO110" i="5"/>
  <c r="BO111" i="5"/>
  <c r="BO112" i="5"/>
  <c r="BO113" i="5"/>
  <c r="BO114" i="5"/>
  <c r="BO115" i="5"/>
  <c r="BO116" i="5"/>
  <c r="BO117" i="5"/>
  <c r="BO118" i="5"/>
  <c r="BO119" i="5"/>
  <c r="BO120" i="5"/>
  <c r="BO121" i="5"/>
  <c r="BO122" i="5"/>
  <c r="BO123" i="5"/>
  <c r="BO124" i="5"/>
  <c r="BO125" i="5"/>
  <c r="BO126" i="5"/>
  <c r="BO127" i="5"/>
  <c r="BO128" i="5"/>
  <c r="BO129" i="5"/>
  <c r="BO130" i="5"/>
  <c r="BO131" i="5"/>
  <c r="BO132" i="5"/>
  <c r="BO133" i="5"/>
  <c r="BO134" i="5"/>
  <c r="BO135" i="5"/>
  <c r="BO136" i="5"/>
  <c r="BO137" i="5"/>
  <c r="BO138" i="5"/>
  <c r="BO139" i="5"/>
  <c r="BO140" i="5"/>
  <c r="BO141" i="5"/>
  <c r="BO142" i="5"/>
  <c r="BO143" i="5"/>
  <c r="BO144" i="5"/>
  <c r="BO145" i="5"/>
  <c r="BO146" i="5"/>
  <c r="BO147" i="5"/>
  <c r="BO148" i="5"/>
  <c r="BO149" i="5"/>
  <c r="BO150" i="5"/>
  <c r="BO151" i="5"/>
  <c r="BO152" i="5"/>
  <c r="BO153" i="5"/>
  <c r="BO154" i="5"/>
  <c r="BO155" i="5"/>
  <c r="BO156" i="5"/>
  <c r="BO157" i="5"/>
  <c r="BO158" i="5"/>
  <c r="BO159" i="5"/>
  <c r="BO160" i="5"/>
  <c r="BO161" i="5"/>
  <c r="BO162" i="5"/>
  <c r="BO163" i="5"/>
  <c r="BO164" i="5"/>
  <c r="BO165" i="5"/>
  <c r="BO166" i="5"/>
  <c r="BO167" i="5"/>
  <c r="BO168" i="5"/>
  <c r="BO169" i="5"/>
  <c r="BO170" i="5"/>
  <c r="BO171" i="5"/>
  <c r="BO172" i="5"/>
  <c r="BO173" i="5"/>
  <c r="BO174" i="5"/>
  <c r="BO175" i="5"/>
  <c r="BO176" i="5"/>
  <c r="BO177" i="5"/>
  <c r="BO178" i="5"/>
  <c r="BO179" i="5"/>
  <c r="BO180" i="5"/>
  <c r="BO181" i="5"/>
  <c r="BO182" i="5"/>
  <c r="BO183" i="5"/>
  <c r="BO184" i="5"/>
  <c r="BO185" i="5"/>
  <c r="BO186" i="5"/>
  <c r="BO187" i="5"/>
  <c r="BO188" i="5"/>
  <c r="BO189" i="5"/>
  <c r="BO190" i="5"/>
  <c r="BO191" i="5"/>
  <c r="BO192" i="5"/>
  <c r="BO193" i="5"/>
  <c r="BO194" i="5"/>
  <c r="BO195" i="5"/>
  <c r="BO196" i="5"/>
  <c r="BO197" i="5"/>
  <c r="BO198" i="5"/>
  <c r="BO199" i="5"/>
  <c r="BO200" i="5"/>
  <c r="BO201" i="5"/>
  <c r="BO202" i="5"/>
  <c r="BO203" i="5"/>
  <c r="BO204" i="5"/>
  <c r="BO205" i="5"/>
  <c r="BO206" i="5"/>
  <c r="BO207" i="5"/>
  <c r="BO208" i="5"/>
  <c r="BO209" i="5"/>
  <c r="BO210" i="5"/>
  <c r="BO211" i="5"/>
  <c r="BO212" i="5"/>
  <c r="BO213" i="5"/>
  <c r="BO214" i="5"/>
  <c r="BO215" i="5"/>
  <c r="BO216" i="5"/>
  <c r="BO217" i="5"/>
  <c r="BO218" i="5"/>
  <c r="BO219" i="5"/>
  <c r="BO220" i="5"/>
  <c r="BO221" i="5"/>
  <c r="BO222" i="5"/>
  <c r="BO223" i="5"/>
  <c r="BO224" i="5"/>
  <c r="BO225" i="5"/>
  <c r="BO226" i="5"/>
  <c r="BO227" i="5"/>
  <c r="BO228" i="5"/>
  <c r="BO229" i="5"/>
  <c r="BO230" i="5"/>
  <c r="BO231" i="5"/>
  <c r="BO232" i="5"/>
  <c r="BO233" i="5"/>
  <c r="BO234" i="5"/>
  <c r="BO235" i="5"/>
  <c r="BO236" i="5"/>
  <c r="BO237" i="5"/>
  <c r="BO238" i="5"/>
  <c r="BO239" i="5"/>
  <c r="BO240" i="5"/>
  <c r="BO241" i="5"/>
  <c r="BO242" i="5"/>
  <c r="BO243" i="5"/>
  <c r="BO244" i="5"/>
  <c r="BO245" i="5"/>
  <c r="BO246" i="5"/>
  <c r="BO247" i="5"/>
  <c r="BO248" i="5"/>
  <c r="BO249" i="5"/>
  <c r="BO250" i="5"/>
  <c r="BO251" i="5"/>
  <c r="BO252" i="5"/>
  <c r="BO253" i="5"/>
  <c r="BO254" i="5"/>
  <c r="BO255" i="5"/>
  <c r="BO256" i="5"/>
  <c r="BO257" i="5"/>
  <c r="BO258" i="5"/>
  <c r="BO259" i="5"/>
  <c r="BO260" i="5"/>
  <c r="BO261" i="5"/>
  <c r="BO262" i="5"/>
  <c r="BO263" i="5"/>
  <c r="BO264" i="5"/>
  <c r="BO265" i="5"/>
  <c r="BO266" i="5"/>
  <c r="BO267" i="5"/>
  <c r="BO268" i="5"/>
  <c r="BO269" i="5"/>
  <c r="BO270" i="5"/>
  <c r="BO271" i="5"/>
  <c r="BO272" i="5"/>
  <c r="BO273" i="5"/>
  <c r="BO274" i="5"/>
  <c r="BO275" i="5"/>
  <c r="BO276" i="5"/>
  <c r="BO277" i="5"/>
  <c r="BO278" i="5"/>
  <c r="BO279" i="5"/>
  <c r="BO280" i="5"/>
  <c r="BO281" i="5"/>
  <c r="BO282" i="5"/>
  <c r="BO283" i="5"/>
  <c r="BO284" i="5"/>
  <c r="BO285" i="5"/>
  <c r="BO286" i="5"/>
  <c r="BO287" i="5"/>
  <c r="BO288" i="5"/>
  <c r="BO289" i="5"/>
  <c r="BO290" i="5"/>
  <c r="BO291" i="5"/>
  <c r="BO292" i="5"/>
  <c r="BO293" i="5"/>
  <c r="BO2" i="5"/>
  <c r="BE293" i="5" l="1"/>
  <c r="AJ293" i="5"/>
  <c r="G293" i="5"/>
  <c r="BE292" i="5"/>
  <c r="AJ292" i="5"/>
  <c r="G292" i="5"/>
  <c r="BE291" i="5"/>
  <c r="AJ291" i="5"/>
  <c r="G291" i="5"/>
  <c r="BE290" i="5"/>
  <c r="AJ290" i="5"/>
  <c r="G290" i="5"/>
  <c r="BE289" i="5"/>
  <c r="AJ289" i="5"/>
  <c r="G289" i="5"/>
  <c r="BE288" i="5"/>
  <c r="AJ288" i="5"/>
  <c r="G288" i="5"/>
  <c r="BE287" i="5"/>
  <c r="AJ287" i="5"/>
  <c r="G287" i="5"/>
  <c r="BE286" i="5"/>
  <c r="AJ286" i="5"/>
  <c r="G286" i="5"/>
  <c r="BE285" i="5"/>
  <c r="AJ285" i="5"/>
  <c r="G285" i="5"/>
  <c r="BE284" i="5"/>
  <c r="AJ284" i="5"/>
  <c r="G284" i="5"/>
  <c r="BE283" i="5"/>
  <c r="AJ283" i="5"/>
  <c r="G283" i="5"/>
  <c r="BE282" i="5"/>
  <c r="AJ282" i="5"/>
  <c r="G282" i="5"/>
  <c r="BE281" i="5"/>
  <c r="AJ281" i="5"/>
  <c r="G281" i="5"/>
  <c r="BE280" i="5"/>
  <c r="AJ280" i="5"/>
  <c r="G280" i="5"/>
  <c r="BE279" i="5"/>
  <c r="AJ279" i="5"/>
  <c r="G279" i="5"/>
  <c r="BE278" i="5"/>
  <c r="AJ278" i="5"/>
  <c r="G278" i="5"/>
  <c r="BE277" i="5"/>
  <c r="AJ277" i="5"/>
  <c r="G277" i="5"/>
  <c r="BE276" i="5"/>
  <c r="AJ276" i="5"/>
  <c r="G276" i="5"/>
  <c r="BE275" i="5"/>
  <c r="AJ275" i="5"/>
  <c r="G275" i="5"/>
  <c r="BE274" i="5"/>
  <c r="AJ274" i="5"/>
  <c r="G274" i="5"/>
  <c r="BE273" i="5"/>
  <c r="AJ273" i="5"/>
  <c r="G273" i="5"/>
  <c r="BE272" i="5"/>
  <c r="AJ272" i="5"/>
  <c r="G272" i="5"/>
  <c r="BE271" i="5"/>
  <c r="AJ271" i="5"/>
  <c r="G271" i="5"/>
  <c r="BE270" i="5"/>
  <c r="AJ270" i="5"/>
  <c r="G270" i="5"/>
  <c r="BE269" i="5"/>
  <c r="AJ269" i="5"/>
  <c r="G269" i="5"/>
  <c r="BE268" i="5"/>
  <c r="AJ268" i="5"/>
  <c r="G268" i="5"/>
  <c r="BE267" i="5"/>
  <c r="AJ267" i="5"/>
  <c r="G267" i="5"/>
  <c r="BE266" i="5"/>
  <c r="AJ266" i="5"/>
  <c r="G266" i="5"/>
  <c r="BE265" i="5"/>
  <c r="AJ265" i="5"/>
  <c r="G265" i="5"/>
  <c r="BE264" i="5"/>
  <c r="AJ264" i="5"/>
  <c r="G264" i="5"/>
  <c r="BE263" i="5"/>
  <c r="AJ263" i="5"/>
  <c r="G263" i="5"/>
  <c r="BE262" i="5"/>
  <c r="AJ262" i="5"/>
  <c r="G262" i="5"/>
  <c r="BE261" i="5"/>
  <c r="AJ261" i="5"/>
  <c r="G261" i="5"/>
  <c r="BE260" i="5"/>
  <c r="AJ260" i="5"/>
  <c r="G260" i="5"/>
  <c r="BE259" i="5"/>
  <c r="AJ259" i="5"/>
  <c r="G259" i="5"/>
  <c r="BE258" i="5"/>
  <c r="AJ258" i="5"/>
  <c r="G258" i="5"/>
  <c r="BE257" i="5"/>
  <c r="AJ257" i="5"/>
  <c r="G257" i="5"/>
  <c r="BE256" i="5"/>
  <c r="AJ256" i="5"/>
  <c r="G256" i="5"/>
  <c r="BE255" i="5"/>
  <c r="AJ255" i="5"/>
  <c r="G255" i="5"/>
  <c r="BE254" i="5"/>
  <c r="AJ254" i="5"/>
  <c r="G254" i="5"/>
  <c r="BE253" i="5"/>
  <c r="AJ253" i="5"/>
  <c r="G253" i="5"/>
  <c r="BE252" i="5"/>
  <c r="AJ252" i="5"/>
  <c r="G252" i="5"/>
  <c r="BE251" i="5"/>
  <c r="AJ251" i="5"/>
  <c r="G251" i="5"/>
  <c r="BE250" i="5"/>
  <c r="AJ250" i="5"/>
  <c r="G250" i="5"/>
  <c r="BE249" i="5"/>
  <c r="AJ249" i="5"/>
  <c r="G249" i="5"/>
  <c r="BE248" i="5"/>
  <c r="AJ248" i="5"/>
  <c r="G248" i="5"/>
  <c r="BE247" i="5"/>
  <c r="AJ247" i="5"/>
  <c r="G247" i="5"/>
  <c r="BE246" i="5"/>
  <c r="AJ246" i="5"/>
  <c r="G246" i="5"/>
  <c r="BE245" i="5"/>
  <c r="AJ245" i="5"/>
  <c r="G245" i="5"/>
  <c r="BE244" i="5"/>
  <c r="AJ244" i="5"/>
  <c r="G244" i="5"/>
  <c r="BE243" i="5"/>
  <c r="AJ243" i="5"/>
  <c r="G243" i="5"/>
  <c r="BE242" i="5"/>
  <c r="AJ242" i="5"/>
  <c r="G242" i="5"/>
  <c r="BE241" i="5"/>
  <c r="AJ241" i="5"/>
  <c r="G241" i="5"/>
  <c r="BE240" i="5"/>
  <c r="AJ240" i="5"/>
  <c r="G240" i="5"/>
  <c r="BE239" i="5"/>
  <c r="AJ239" i="5"/>
  <c r="G239" i="5"/>
  <c r="BE238" i="5"/>
  <c r="AJ238" i="5"/>
  <c r="G238" i="5"/>
  <c r="BE237" i="5"/>
  <c r="AJ237" i="5"/>
  <c r="G237" i="5"/>
  <c r="BE236" i="5"/>
  <c r="AJ236" i="5"/>
  <c r="G236" i="5"/>
  <c r="BE235" i="5"/>
  <c r="AJ235" i="5"/>
  <c r="G235" i="5"/>
  <c r="BE234" i="5"/>
  <c r="AJ234" i="5"/>
  <c r="G234" i="5"/>
  <c r="BE233" i="5"/>
  <c r="AJ233" i="5"/>
  <c r="G233" i="5"/>
  <c r="BE232" i="5"/>
  <c r="AJ232" i="5"/>
  <c r="G232" i="5"/>
  <c r="BE231" i="5"/>
  <c r="AJ231" i="5"/>
  <c r="G231" i="5"/>
  <c r="BE230" i="5"/>
  <c r="AJ230" i="5"/>
  <c r="G230" i="5"/>
  <c r="BE229" i="5"/>
  <c r="AJ229" i="5"/>
  <c r="G229" i="5"/>
  <c r="BE228" i="5"/>
  <c r="AJ228" i="5"/>
  <c r="G228" i="5"/>
  <c r="BE227" i="5"/>
  <c r="AJ227" i="5"/>
  <c r="G227" i="5"/>
  <c r="BE226" i="5"/>
  <c r="AJ226" i="5"/>
  <c r="G226" i="5"/>
  <c r="BE225" i="5"/>
  <c r="AJ225" i="5"/>
  <c r="G225" i="5"/>
  <c r="BE224" i="5"/>
  <c r="AJ224" i="5"/>
  <c r="G224" i="5"/>
  <c r="BE223" i="5"/>
  <c r="AJ223" i="5"/>
  <c r="G223" i="5"/>
  <c r="BE222" i="5"/>
  <c r="AJ222" i="5"/>
  <c r="G222" i="5"/>
  <c r="BE221" i="5"/>
  <c r="AJ221" i="5"/>
  <c r="G221" i="5"/>
  <c r="BE220" i="5"/>
  <c r="AJ220" i="5"/>
  <c r="G220" i="5"/>
  <c r="BE219" i="5"/>
  <c r="AJ219" i="5"/>
  <c r="G219" i="5"/>
  <c r="BE218" i="5"/>
  <c r="AJ218" i="5"/>
  <c r="G218" i="5"/>
  <c r="BE217" i="5"/>
  <c r="AJ217" i="5"/>
  <c r="G217" i="5"/>
  <c r="BE216" i="5"/>
  <c r="AJ216" i="5"/>
  <c r="G216" i="5"/>
  <c r="BE215" i="5"/>
  <c r="AJ215" i="5"/>
  <c r="G215" i="5"/>
  <c r="BE214" i="5"/>
  <c r="AJ214" i="5"/>
  <c r="G214" i="5"/>
  <c r="BE213" i="5"/>
  <c r="AJ213" i="5"/>
  <c r="G213" i="5"/>
  <c r="BE212" i="5"/>
  <c r="AJ212" i="5"/>
  <c r="G212" i="5"/>
  <c r="BE211" i="5"/>
  <c r="AJ211" i="5"/>
  <c r="G211" i="5"/>
  <c r="BE210" i="5"/>
  <c r="AJ210" i="5"/>
  <c r="G210" i="5"/>
  <c r="BE209" i="5"/>
  <c r="AJ209" i="5"/>
  <c r="G209" i="5"/>
  <c r="BE208" i="5"/>
  <c r="AJ208" i="5"/>
  <c r="G208" i="5"/>
  <c r="BE207" i="5"/>
  <c r="AJ207" i="5"/>
  <c r="G207" i="5"/>
  <c r="BE206" i="5"/>
  <c r="AJ206" i="5"/>
  <c r="G206" i="5"/>
  <c r="BE205" i="5"/>
  <c r="AJ205" i="5"/>
  <c r="G205" i="5"/>
  <c r="BE204" i="5"/>
  <c r="AJ204" i="5"/>
  <c r="G204" i="5"/>
  <c r="BE203" i="5"/>
  <c r="AJ203" i="5"/>
  <c r="G203" i="5"/>
  <c r="BE202" i="5"/>
  <c r="AJ202" i="5"/>
  <c r="G202" i="5"/>
  <c r="BE201" i="5"/>
  <c r="AJ201" i="5"/>
  <c r="G201" i="5"/>
  <c r="BE200" i="5"/>
  <c r="AJ200" i="5"/>
  <c r="G200" i="5"/>
  <c r="BE199" i="5"/>
  <c r="AJ199" i="5"/>
  <c r="G199" i="5"/>
  <c r="BE198" i="5"/>
  <c r="AJ198" i="5"/>
  <c r="G198" i="5"/>
  <c r="BE197" i="5"/>
  <c r="AJ197" i="5"/>
  <c r="G197" i="5"/>
  <c r="BE196" i="5"/>
  <c r="AJ196" i="5"/>
  <c r="G196" i="5"/>
  <c r="BE195" i="5"/>
  <c r="AJ195" i="5"/>
  <c r="G195" i="5"/>
  <c r="BE194" i="5"/>
  <c r="AJ194" i="5"/>
  <c r="G194" i="5"/>
  <c r="BE193" i="5"/>
  <c r="AJ193" i="5"/>
  <c r="G193" i="5"/>
  <c r="BE192" i="5"/>
  <c r="AJ192" i="5"/>
  <c r="G192" i="5"/>
  <c r="BE191" i="5"/>
  <c r="AJ191" i="5"/>
  <c r="G191" i="5"/>
  <c r="BE190" i="5"/>
  <c r="AJ190" i="5"/>
  <c r="G190" i="5"/>
  <c r="BE189" i="5"/>
  <c r="AJ189" i="5"/>
  <c r="G189" i="5"/>
  <c r="BE188" i="5"/>
  <c r="AJ188" i="5"/>
  <c r="G188" i="5"/>
  <c r="BE187" i="5"/>
  <c r="AJ187" i="5"/>
  <c r="G187" i="5"/>
  <c r="BE186" i="5"/>
  <c r="AJ186" i="5"/>
  <c r="G186" i="5"/>
  <c r="BE185" i="5"/>
  <c r="AJ185" i="5"/>
  <c r="G185" i="5"/>
  <c r="BE184" i="5"/>
  <c r="AJ184" i="5"/>
  <c r="G184" i="5"/>
  <c r="BE183" i="5"/>
  <c r="AJ183" i="5"/>
  <c r="G183" i="5"/>
  <c r="BE182" i="5"/>
  <c r="AJ182" i="5"/>
  <c r="G182" i="5"/>
  <c r="BE181" i="5"/>
  <c r="AJ181" i="5"/>
  <c r="G181" i="5"/>
  <c r="BE180" i="5"/>
  <c r="AJ180" i="5"/>
  <c r="G180" i="5"/>
  <c r="BE179" i="5"/>
  <c r="AJ179" i="5"/>
  <c r="G179" i="5"/>
  <c r="BE178" i="5"/>
  <c r="AJ178" i="5"/>
  <c r="G178" i="5"/>
  <c r="BE177" i="5"/>
  <c r="AJ177" i="5"/>
  <c r="G177" i="5"/>
  <c r="BE176" i="5"/>
  <c r="AJ176" i="5"/>
  <c r="G176" i="5"/>
  <c r="BE175" i="5"/>
  <c r="AJ175" i="5"/>
  <c r="G175" i="5"/>
  <c r="BE174" i="5"/>
  <c r="AJ174" i="5"/>
  <c r="G174" i="5"/>
  <c r="BE173" i="5"/>
  <c r="AJ173" i="5"/>
  <c r="G173" i="5"/>
  <c r="BE172" i="5"/>
  <c r="AJ172" i="5"/>
  <c r="G172" i="5"/>
  <c r="BE171" i="5"/>
  <c r="AJ171" i="5"/>
  <c r="G171" i="5"/>
  <c r="BE170" i="5"/>
  <c r="AJ170" i="5"/>
  <c r="G170" i="5"/>
  <c r="BE169" i="5"/>
  <c r="AJ169" i="5"/>
  <c r="G169" i="5"/>
  <c r="BE168" i="5"/>
  <c r="AJ168" i="5"/>
  <c r="G168" i="5"/>
  <c r="BE167" i="5"/>
  <c r="AJ167" i="5"/>
  <c r="G167" i="5"/>
  <c r="BE166" i="5"/>
  <c r="AJ166" i="5"/>
  <c r="G166" i="5"/>
  <c r="BE165" i="5"/>
  <c r="AJ165" i="5"/>
  <c r="G165" i="5"/>
  <c r="BE164" i="5"/>
  <c r="AJ164" i="5"/>
  <c r="G164" i="5"/>
  <c r="BE163" i="5"/>
  <c r="AJ163" i="5"/>
  <c r="G163" i="5"/>
  <c r="BE162" i="5"/>
  <c r="AJ162" i="5"/>
  <c r="G162" i="5"/>
  <c r="BE161" i="5"/>
  <c r="AJ161" i="5"/>
  <c r="G161" i="5"/>
  <c r="BE160" i="5"/>
  <c r="AJ160" i="5"/>
  <c r="G160" i="5"/>
  <c r="BE159" i="5"/>
  <c r="AJ159" i="5"/>
  <c r="G159" i="5"/>
  <c r="BE158" i="5"/>
  <c r="AJ158" i="5"/>
  <c r="G158" i="5"/>
  <c r="BE157" i="5"/>
  <c r="AJ157" i="5"/>
  <c r="G157" i="5"/>
  <c r="BE156" i="5"/>
  <c r="AJ156" i="5"/>
  <c r="G156" i="5"/>
  <c r="BE155" i="5"/>
  <c r="AJ155" i="5"/>
  <c r="G155" i="5"/>
  <c r="BE154" i="5"/>
  <c r="AJ154" i="5"/>
  <c r="G154" i="5"/>
  <c r="BE153" i="5"/>
  <c r="AJ153" i="5"/>
  <c r="G153" i="5"/>
  <c r="BE152" i="5"/>
  <c r="AJ152" i="5"/>
  <c r="G152" i="5"/>
  <c r="BE151" i="5"/>
  <c r="AJ151" i="5"/>
  <c r="G151" i="5"/>
  <c r="BE150" i="5"/>
  <c r="AJ150" i="5"/>
  <c r="G150" i="5"/>
  <c r="BE149" i="5"/>
  <c r="AJ149" i="5"/>
  <c r="G149" i="5"/>
  <c r="BE148" i="5"/>
  <c r="AJ148" i="5"/>
  <c r="G148" i="5"/>
  <c r="BE147" i="5"/>
  <c r="AJ147" i="5"/>
  <c r="G147" i="5"/>
  <c r="BE146" i="5"/>
  <c r="AJ146" i="5"/>
  <c r="G146" i="5"/>
  <c r="BE145" i="5"/>
  <c r="AJ145" i="5"/>
  <c r="G145" i="5"/>
  <c r="BE144" i="5"/>
  <c r="AJ144" i="5"/>
  <c r="G144" i="5"/>
  <c r="BE143" i="5"/>
  <c r="AJ143" i="5"/>
  <c r="G143" i="5"/>
  <c r="BE142" i="5"/>
  <c r="AJ142" i="5"/>
  <c r="G142" i="5"/>
  <c r="BE141" i="5"/>
  <c r="AJ141" i="5"/>
  <c r="G141" i="5"/>
  <c r="BE140" i="5"/>
  <c r="AJ140" i="5"/>
  <c r="G140" i="5"/>
  <c r="BE139" i="5"/>
  <c r="AJ139" i="5"/>
  <c r="G139" i="5"/>
  <c r="BE138" i="5"/>
  <c r="AJ138" i="5"/>
  <c r="G138" i="5"/>
  <c r="BE137" i="5"/>
  <c r="AJ137" i="5"/>
  <c r="G137" i="5"/>
  <c r="BE136" i="5"/>
  <c r="AJ136" i="5"/>
  <c r="G136" i="5"/>
  <c r="BE135" i="5"/>
  <c r="AJ135" i="5"/>
  <c r="G135" i="5"/>
  <c r="BE134" i="5"/>
  <c r="AJ134" i="5"/>
  <c r="G134" i="5"/>
  <c r="BE133" i="5"/>
  <c r="AJ133" i="5"/>
  <c r="G133" i="5"/>
  <c r="BE132" i="5"/>
  <c r="AJ132" i="5"/>
  <c r="G132" i="5"/>
  <c r="BE131" i="5"/>
  <c r="AJ131" i="5"/>
  <c r="G131" i="5"/>
  <c r="BE130" i="5"/>
  <c r="AJ130" i="5"/>
  <c r="G130" i="5"/>
  <c r="BE129" i="5"/>
  <c r="AJ129" i="5"/>
  <c r="G129" i="5"/>
  <c r="BE128" i="5"/>
  <c r="AJ128" i="5"/>
  <c r="G128" i="5"/>
  <c r="BE127" i="5"/>
  <c r="AJ127" i="5"/>
  <c r="G127" i="5"/>
  <c r="BE126" i="5"/>
  <c r="AJ126" i="5"/>
  <c r="G126" i="5"/>
  <c r="BE125" i="5"/>
  <c r="AJ125" i="5"/>
  <c r="G125" i="5"/>
  <c r="BE124" i="5"/>
  <c r="AJ124" i="5"/>
  <c r="G124" i="5"/>
  <c r="BE123" i="5"/>
  <c r="AJ123" i="5"/>
  <c r="G123" i="5"/>
  <c r="BE122" i="5"/>
  <c r="AJ122" i="5"/>
  <c r="G122" i="5"/>
  <c r="BE121" i="5"/>
  <c r="AJ121" i="5"/>
  <c r="G121" i="5"/>
  <c r="BE120" i="5"/>
  <c r="AJ120" i="5"/>
  <c r="G120" i="5"/>
  <c r="BE119" i="5"/>
  <c r="AJ119" i="5"/>
  <c r="G119" i="5"/>
  <c r="BE118" i="5"/>
  <c r="AJ118" i="5"/>
  <c r="G118" i="5"/>
  <c r="BE117" i="5"/>
  <c r="AJ117" i="5"/>
  <c r="G117" i="5"/>
  <c r="BE116" i="5"/>
  <c r="AJ116" i="5"/>
  <c r="G116" i="5"/>
  <c r="BE115" i="5"/>
  <c r="AJ115" i="5"/>
  <c r="G115" i="5"/>
  <c r="BE114" i="5"/>
  <c r="AJ114" i="5"/>
  <c r="G114" i="5"/>
  <c r="BE113" i="5"/>
  <c r="AJ113" i="5"/>
  <c r="G113" i="5"/>
  <c r="BE112" i="5"/>
  <c r="AJ112" i="5"/>
  <c r="G112" i="5"/>
  <c r="BE111" i="5"/>
  <c r="AJ111" i="5"/>
  <c r="G111" i="5"/>
  <c r="BE110" i="5"/>
  <c r="AJ110" i="5"/>
  <c r="G110" i="5"/>
  <c r="BE109" i="5"/>
  <c r="AJ109" i="5"/>
  <c r="G109" i="5"/>
  <c r="BE108" i="5"/>
  <c r="AJ108" i="5"/>
  <c r="G108" i="5"/>
  <c r="BE107" i="5"/>
  <c r="AJ107" i="5"/>
  <c r="G107" i="5"/>
  <c r="BE106" i="5"/>
  <c r="AJ106" i="5"/>
  <c r="G106" i="5"/>
  <c r="BE105" i="5"/>
  <c r="AJ105" i="5"/>
  <c r="G105" i="5"/>
  <c r="BE104" i="5"/>
  <c r="AJ104" i="5"/>
  <c r="G104" i="5"/>
  <c r="BE103" i="5"/>
  <c r="AJ103" i="5"/>
  <c r="G103" i="5"/>
  <c r="BE102" i="5"/>
  <c r="AJ102" i="5"/>
  <c r="G102" i="5"/>
  <c r="BE101" i="5"/>
  <c r="AJ101" i="5"/>
  <c r="G101" i="5"/>
  <c r="BE100" i="5"/>
  <c r="AJ100" i="5"/>
  <c r="G100" i="5"/>
  <c r="BE99" i="5"/>
  <c r="AJ99" i="5"/>
  <c r="G99" i="5"/>
  <c r="BE98" i="5"/>
  <c r="AJ98" i="5"/>
  <c r="G98" i="5"/>
  <c r="BE97" i="5"/>
  <c r="AJ97" i="5"/>
  <c r="G97" i="5"/>
  <c r="BE96" i="5"/>
  <c r="AJ96" i="5"/>
  <c r="G96" i="5"/>
  <c r="BE95" i="5"/>
  <c r="AJ95" i="5"/>
  <c r="G95" i="5"/>
  <c r="BE94" i="5"/>
  <c r="AJ94" i="5"/>
  <c r="G94" i="5"/>
  <c r="BE93" i="5"/>
  <c r="AJ93" i="5"/>
  <c r="G93" i="5"/>
  <c r="BE92" i="5"/>
  <c r="AJ92" i="5"/>
  <c r="G92" i="5"/>
  <c r="BE91" i="5"/>
  <c r="AJ91" i="5"/>
  <c r="G91" i="5"/>
  <c r="BE90" i="5"/>
  <c r="AJ90" i="5"/>
  <c r="G90" i="5"/>
  <c r="BE89" i="5"/>
  <c r="AJ89" i="5"/>
  <c r="G89" i="5"/>
  <c r="BE88" i="5"/>
  <c r="AJ88" i="5"/>
  <c r="G88" i="5"/>
  <c r="BE87" i="5"/>
  <c r="AJ87" i="5"/>
  <c r="G87" i="5"/>
  <c r="BE86" i="5"/>
  <c r="AJ86" i="5"/>
  <c r="G86" i="5"/>
  <c r="BE85" i="5"/>
  <c r="AJ85" i="5"/>
  <c r="G85" i="5"/>
  <c r="BE84" i="5"/>
  <c r="AJ84" i="5"/>
  <c r="G84" i="5"/>
  <c r="BE83" i="5"/>
  <c r="AJ83" i="5"/>
  <c r="G83" i="5"/>
  <c r="BE82" i="5"/>
  <c r="AJ82" i="5"/>
  <c r="G82" i="5"/>
  <c r="BE81" i="5"/>
  <c r="AJ81" i="5"/>
  <c r="G81" i="5"/>
  <c r="BE80" i="5"/>
  <c r="AJ80" i="5"/>
  <c r="G80" i="5"/>
  <c r="BE79" i="5"/>
  <c r="AJ79" i="5"/>
  <c r="G79" i="5"/>
  <c r="BE78" i="5"/>
  <c r="AJ78" i="5"/>
  <c r="G78" i="5"/>
  <c r="BE77" i="5"/>
  <c r="AJ77" i="5"/>
  <c r="G77" i="5"/>
  <c r="BE76" i="5"/>
  <c r="AJ76" i="5"/>
  <c r="G76" i="5"/>
  <c r="BE75" i="5"/>
  <c r="AJ75" i="5"/>
  <c r="G75" i="5"/>
  <c r="BE74" i="5"/>
  <c r="AJ74" i="5"/>
  <c r="G74" i="5"/>
  <c r="BE73" i="5"/>
  <c r="AJ73" i="5"/>
  <c r="G73" i="5"/>
  <c r="BE72" i="5"/>
  <c r="AJ72" i="5"/>
  <c r="G72" i="5"/>
  <c r="BE71" i="5"/>
  <c r="AJ71" i="5"/>
  <c r="G71" i="5"/>
  <c r="BE70" i="5"/>
  <c r="AJ70" i="5"/>
  <c r="G70" i="5"/>
  <c r="BE69" i="5"/>
  <c r="AJ69" i="5"/>
  <c r="G69" i="5"/>
  <c r="BE68" i="5"/>
  <c r="AJ68" i="5"/>
  <c r="G68" i="5"/>
  <c r="BE67" i="5"/>
  <c r="AJ67" i="5"/>
  <c r="G67" i="5"/>
  <c r="BE66" i="5"/>
  <c r="AJ66" i="5"/>
  <c r="G66" i="5"/>
  <c r="BE65" i="5"/>
  <c r="AJ65" i="5"/>
  <c r="G65" i="5"/>
  <c r="BE64" i="5"/>
  <c r="AJ64" i="5"/>
  <c r="G64" i="5"/>
  <c r="BE63" i="5"/>
  <c r="AJ63" i="5"/>
  <c r="G63" i="5"/>
  <c r="BE62" i="5"/>
  <c r="AJ62" i="5"/>
  <c r="G62" i="5"/>
  <c r="BE61" i="5"/>
  <c r="AJ61" i="5"/>
  <c r="G61" i="5"/>
  <c r="BE60" i="5"/>
  <c r="AJ60" i="5"/>
  <c r="G60" i="5"/>
  <c r="BE59" i="5"/>
  <c r="AJ59" i="5"/>
  <c r="G59" i="5"/>
  <c r="BE58" i="5"/>
  <c r="AJ58" i="5"/>
  <c r="G58" i="5"/>
  <c r="BE57" i="5"/>
  <c r="AJ57" i="5"/>
  <c r="G57" i="5"/>
  <c r="BE56" i="5"/>
  <c r="AJ56" i="5"/>
  <c r="G56" i="5"/>
  <c r="BE55" i="5"/>
  <c r="AJ55" i="5"/>
  <c r="G55" i="5"/>
  <c r="BE54" i="5"/>
  <c r="AJ54" i="5"/>
  <c r="G54" i="5"/>
  <c r="BE53" i="5"/>
  <c r="AJ53" i="5"/>
  <c r="G53" i="5"/>
  <c r="BE52" i="5"/>
  <c r="AJ52" i="5"/>
  <c r="G52" i="5"/>
  <c r="BE51" i="5"/>
  <c r="AJ51" i="5"/>
  <c r="G51" i="5"/>
  <c r="BE50" i="5"/>
  <c r="AJ50" i="5"/>
  <c r="G50" i="5"/>
  <c r="BE49" i="5"/>
  <c r="AJ49" i="5"/>
  <c r="G49" i="5"/>
  <c r="BE48" i="5"/>
  <c r="AJ48" i="5"/>
  <c r="G48" i="5"/>
  <c r="BE47" i="5"/>
  <c r="AJ47" i="5"/>
  <c r="G47" i="5"/>
  <c r="BE46" i="5"/>
  <c r="AJ46" i="5"/>
  <c r="G46" i="5"/>
  <c r="BE45" i="5"/>
  <c r="AJ45" i="5"/>
  <c r="G45" i="5"/>
  <c r="BE44" i="5"/>
  <c r="AJ44" i="5"/>
  <c r="G44" i="5"/>
  <c r="BE43" i="5"/>
  <c r="AJ43" i="5"/>
  <c r="G43" i="5"/>
  <c r="BE42" i="5"/>
  <c r="AJ42" i="5"/>
  <c r="G42" i="5"/>
  <c r="BE41" i="5"/>
  <c r="AJ41" i="5"/>
  <c r="G41" i="5"/>
  <c r="BE40" i="5"/>
  <c r="AJ40" i="5"/>
  <c r="G40" i="5"/>
  <c r="BE39" i="5"/>
  <c r="AJ39" i="5"/>
  <c r="G39" i="5"/>
  <c r="BE38" i="5"/>
  <c r="AJ38" i="5"/>
  <c r="G38" i="5"/>
  <c r="BE37" i="5"/>
  <c r="AJ37" i="5"/>
  <c r="G37" i="5"/>
  <c r="BE36" i="5"/>
  <c r="AJ36" i="5"/>
  <c r="G36" i="5"/>
  <c r="BE35" i="5"/>
  <c r="AJ35" i="5"/>
  <c r="G35" i="5"/>
  <c r="BE34" i="5"/>
  <c r="AJ34" i="5"/>
  <c r="G34" i="5"/>
  <c r="BE33" i="5"/>
  <c r="AJ33" i="5"/>
  <c r="G33" i="5"/>
  <c r="BE32" i="5"/>
  <c r="AJ32" i="5"/>
  <c r="G32" i="5"/>
  <c r="BE31" i="5"/>
  <c r="AJ31" i="5"/>
  <c r="G31" i="5"/>
  <c r="BE30" i="5"/>
  <c r="AJ30" i="5"/>
  <c r="G30" i="5"/>
  <c r="BE29" i="5"/>
  <c r="AJ29" i="5"/>
  <c r="G29" i="5"/>
  <c r="BE28" i="5"/>
  <c r="AJ28" i="5"/>
  <c r="G28" i="5"/>
  <c r="BE27" i="5"/>
  <c r="AJ27" i="5"/>
  <c r="G27" i="5"/>
  <c r="BE26" i="5"/>
  <c r="AJ26" i="5"/>
  <c r="G26" i="5"/>
  <c r="BE25" i="5"/>
  <c r="AJ25" i="5"/>
  <c r="G25" i="5"/>
  <c r="BE24" i="5"/>
  <c r="AJ24" i="5"/>
  <c r="G24" i="5"/>
  <c r="BE23" i="5"/>
  <c r="AJ23" i="5"/>
  <c r="G23" i="5"/>
  <c r="BE22" i="5"/>
  <c r="AJ22" i="5"/>
  <c r="G22" i="5"/>
  <c r="BE21" i="5"/>
  <c r="AJ21" i="5"/>
  <c r="G21" i="5"/>
  <c r="BE20" i="5"/>
  <c r="AJ20" i="5"/>
  <c r="G20" i="5"/>
  <c r="BE19" i="5"/>
  <c r="AJ19" i="5"/>
  <c r="G19" i="5"/>
  <c r="BE18" i="5"/>
  <c r="AJ18" i="5"/>
  <c r="G18" i="5"/>
  <c r="BE17" i="5"/>
  <c r="AJ17" i="5"/>
  <c r="G17" i="5"/>
  <c r="BE16" i="5"/>
  <c r="AJ16" i="5"/>
  <c r="G16" i="5"/>
  <c r="BE15" i="5"/>
  <c r="AJ15" i="5"/>
  <c r="G15" i="5"/>
  <c r="BE14" i="5"/>
  <c r="AJ14" i="5"/>
  <c r="G14" i="5"/>
  <c r="BE13" i="5"/>
  <c r="AJ13" i="5"/>
  <c r="G13" i="5"/>
  <c r="BE12" i="5"/>
  <c r="AJ12" i="5"/>
  <c r="G12" i="5"/>
  <c r="BE11" i="5"/>
  <c r="AJ11" i="5"/>
  <c r="G11" i="5"/>
  <c r="BE10" i="5"/>
  <c r="AJ10" i="5"/>
  <c r="G10" i="5"/>
  <c r="BE9" i="5"/>
  <c r="AJ9" i="5"/>
  <c r="G9" i="5"/>
  <c r="BE8" i="5"/>
  <c r="AJ8" i="5"/>
  <c r="G8" i="5"/>
  <c r="BE7" i="5"/>
  <c r="AJ7" i="5"/>
  <c r="G7" i="5"/>
  <c r="BE6" i="5"/>
  <c r="AJ6" i="5"/>
  <c r="G6" i="5"/>
  <c r="BE5" i="5"/>
  <c r="AJ5" i="5"/>
  <c r="G5" i="5"/>
  <c r="BE4" i="5"/>
  <c r="AJ4" i="5"/>
  <c r="G4" i="5"/>
  <c r="BE3" i="5"/>
  <c r="AJ3" i="5"/>
  <c r="G3" i="5"/>
  <c r="BE2" i="5"/>
  <c r="AJ2" i="5"/>
  <c r="G2" i="5"/>
  <c r="L2" i="5"/>
</calcChain>
</file>

<file path=xl/sharedStrings.xml><?xml version="1.0" encoding="utf-8"?>
<sst xmlns="http://schemas.openxmlformats.org/spreadsheetml/2006/main" count="13198" uniqueCount="3729">
  <si>
    <t>5</t>
  </si>
  <si>
    <t>11.00</t>
  </si>
  <si>
    <t>82.00</t>
  </si>
  <si>
    <t>30.5000</t>
  </si>
  <si>
    <t>15.6000</t>
  </si>
  <si>
    <t>12.2000</t>
  </si>
  <si>
    <t>5.4600</t>
  </si>
  <si>
    <t>162.0000</t>
  </si>
  <si>
    <t>24.6000</t>
  </si>
  <si>
    <t>101.0000</t>
  </si>
  <si>
    <t>7.3200</t>
  </si>
  <si>
    <t>3.7800</t>
  </si>
  <si>
    <t>401.0000</t>
  </si>
  <si>
    <t>0.1000</t>
  </si>
  <si>
    <t>18.7200</t>
  </si>
  <si>
    <t>99.0000</t>
  </si>
  <si>
    <t>3.6900</t>
  </si>
  <si>
    <t>14.4700</t>
  </si>
  <si>
    <t>606.0000</t>
  </si>
  <si>
    <t>0.2900</t>
  </si>
  <si>
    <t>5.8500</t>
  </si>
  <si>
    <t>178.0000</t>
  </si>
  <si>
    <t>1.2700</t>
  </si>
  <si>
    <t>8.1000</t>
  </si>
  <si>
    <t>0.6400</t>
  </si>
  <si>
    <t>838.0000</t>
  </si>
  <si>
    <t>1.8200</t>
  </si>
  <si>
    <t>138.2000</t>
  </si>
  <si>
    <t>11.0000</t>
  </si>
  <si>
    <t>32.5000</t>
  </si>
  <si>
    <t>17.0000</t>
  </si>
  <si>
    <t>35.8000</t>
  </si>
  <si>
    <t>1.4000</t>
  </si>
  <si>
    <t>3.0000</t>
  </si>
  <si>
    <t>14.0000</t>
  </si>
  <si>
    <t>46.7000</t>
  </si>
  <si>
    <t>28.0000</t>
  </si>
  <si>
    <t>38.4000</t>
  </si>
  <si>
    <t>2.4000</t>
  </si>
  <si>
    <t>7.6000</t>
  </si>
  <si>
    <t>28.5000</t>
  </si>
  <si>
    <t>4.1600</t>
  </si>
  <si>
    <t>93.0000</t>
  </si>
  <si>
    <t>108.0000</t>
  </si>
  <si>
    <t>4</t>
  </si>
  <si>
    <t>13.00</t>
  </si>
  <si>
    <t>24.5000</t>
  </si>
  <si>
    <t>17.2000</t>
  </si>
  <si>
    <t>11.4000</t>
  </si>
  <si>
    <t>4.5700</t>
  </si>
  <si>
    <t>92.9000</t>
  </si>
  <si>
    <t>22.7000</t>
  </si>
  <si>
    <t>103.0000</t>
  </si>
  <si>
    <t>4.6000</t>
  </si>
  <si>
    <t>3.8100</t>
  </si>
  <si>
    <t>349.0000</t>
  </si>
  <si>
    <t>0.3500</t>
  </si>
  <si>
    <t>2.1800</t>
  </si>
  <si>
    <t>30.3000</t>
  </si>
  <si>
    <t>0.9100</t>
  </si>
  <si>
    <t>27.0000</t>
  </si>
  <si>
    <t>18.0000</t>
  </si>
  <si>
    <t>2.4400</t>
  </si>
  <si>
    <t>136.6000</t>
  </si>
  <si>
    <t>102.5000</t>
  </si>
  <si>
    <t>247.0000</t>
  </si>
  <si>
    <t>46.5000</t>
  </si>
  <si>
    <t>34.5000</t>
  </si>
  <si>
    <t>2.0000</t>
  </si>
  <si>
    <t>2.8000</t>
  </si>
  <si>
    <t>125.0000</t>
  </si>
  <si>
    <t>40.9000</t>
  </si>
  <si>
    <t>38.0000</t>
  </si>
  <si>
    <t>34.9000</t>
  </si>
  <si>
    <t>19.8000</t>
  </si>
  <si>
    <t>2.5000</t>
  </si>
  <si>
    <t>1.2600</t>
  </si>
  <si>
    <t>97.0000</t>
  </si>
  <si>
    <t>8</t>
  </si>
  <si>
    <t>15.00</t>
  </si>
  <si>
    <t>104.00</t>
  </si>
  <si>
    <t>31.2000</t>
  </si>
  <si>
    <t>15.8000</t>
  </si>
  <si>
    <t>12.9000</t>
  </si>
  <si>
    <t>5.7600</t>
  </si>
  <si>
    <t>29.9000</t>
  </si>
  <si>
    <t>18.7000</t>
  </si>
  <si>
    <t>4.0300</t>
  </si>
  <si>
    <t>1+</t>
  </si>
  <si>
    <t>36.7000</t>
  </si>
  <si>
    <t>4.2500</t>
  </si>
  <si>
    <t>114.0000</t>
  </si>
  <si>
    <t>3.4600</t>
  </si>
  <si>
    <t>4.2700</t>
  </si>
  <si>
    <t>386.0000</t>
  </si>
  <si>
    <t>0.1400</t>
  </si>
  <si>
    <t>104.0000</t>
  </si>
  <si>
    <t>4.3900</t>
  </si>
  <si>
    <t>3.9000</t>
  </si>
  <si>
    <t>637.0000</t>
  </si>
  <si>
    <t>0.0600</t>
  </si>
  <si>
    <t>4.9100</t>
  </si>
  <si>
    <t>18.8000</t>
  </si>
  <si>
    <t>0.8200</t>
  </si>
  <si>
    <t>6.6000</t>
  </si>
  <si>
    <t>0.9000</t>
  </si>
  <si>
    <t>255.0000</t>
  </si>
  <si>
    <t>20.0000</t>
  </si>
  <si>
    <t>135.5000</t>
  </si>
  <si>
    <t>96.6000</t>
  </si>
  <si>
    <t>25.0000</t>
  </si>
  <si>
    <t>22.8000</t>
  </si>
  <si>
    <t>34.0000</t>
  </si>
  <si>
    <t>38.6000</t>
  </si>
  <si>
    <t>2.3000</t>
  </si>
  <si>
    <t>43.4000</t>
  </si>
  <si>
    <t>37.0000</t>
  </si>
  <si>
    <t>2.1000</t>
  </si>
  <si>
    <t>5.6000</t>
  </si>
  <si>
    <t>24.3000</t>
  </si>
  <si>
    <t>1.9000</t>
  </si>
  <si>
    <t>28.2000</t>
  </si>
  <si>
    <t>5.3300</t>
  </si>
  <si>
    <t>75.0000</t>
  </si>
  <si>
    <t>18.00</t>
  </si>
  <si>
    <t>106.00</t>
  </si>
  <si>
    <t>34.3000</t>
  </si>
  <si>
    <t>17.1000</t>
  </si>
  <si>
    <t>13.7000</t>
  </si>
  <si>
    <t>6.0300</t>
  </si>
  <si>
    <t>28.1000</t>
  </si>
  <si>
    <t>18.4000</t>
  </si>
  <si>
    <t>12.8000</t>
  </si>
  <si>
    <t>3.8500</t>
  </si>
  <si>
    <t>115.0000</t>
  </si>
  <si>
    <t>25.2000</t>
  </si>
  <si>
    <t>106.0000</t>
  </si>
  <si>
    <t>3.5300</t>
  </si>
  <si>
    <t>3.8600</t>
  </si>
  <si>
    <t>15.3700</t>
  </si>
  <si>
    <t>361.0000</t>
  </si>
  <si>
    <t>0.0300</t>
  </si>
  <si>
    <t>107.0000</t>
  </si>
  <si>
    <t>3.3500</t>
  </si>
  <si>
    <t>3.8300</t>
  </si>
  <si>
    <t>5.9200</t>
  </si>
  <si>
    <t>398.0000</t>
  </si>
  <si>
    <t>0.0500</t>
  </si>
  <si>
    <t>1.9900</t>
  </si>
  <si>
    <t>12.6000</t>
  </si>
  <si>
    <t>1.2400</t>
  </si>
  <si>
    <t>7.7300</t>
  </si>
  <si>
    <t>1.2100</t>
  </si>
  <si>
    <t>44.0000</t>
  </si>
  <si>
    <t>321.0000</t>
  </si>
  <si>
    <t>23.0000</t>
  </si>
  <si>
    <t>1.5200</t>
  </si>
  <si>
    <t>138.9000</t>
  </si>
  <si>
    <t>96.8000</t>
  </si>
  <si>
    <t>7.0000</t>
  </si>
  <si>
    <t>26.0000</t>
  </si>
  <si>
    <t>42.7000</t>
  </si>
  <si>
    <t>3.3000</t>
  </si>
  <si>
    <t>10.3000</t>
  </si>
  <si>
    <t>25.1000</t>
  </si>
  <si>
    <t>2.3700</t>
  </si>
  <si>
    <t>54.0000</t>
  </si>
  <si>
    <t>82.0000</t>
  </si>
  <si>
    <t>3</t>
  </si>
  <si>
    <t>16.00</t>
  </si>
  <si>
    <t>103.00</t>
  </si>
  <si>
    <t>26.7000</t>
  </si>
  <si>
    <t>16.7000</t>
  </si>
  <si>
    <t>12.4000</t>
  </si>
  <si>
    <t>5.6800</t>
  </si>
  <si>
    <t>54.5000</t>
  </si>
  <si>
    <t>3.3800</t>
  </si>
  <si>
    <t>4.2900</t>
  </si>
  <si>
    <t>551.0000</t>
  </si>
  <si>
    <t>0.1800</t>
  </si>
  <si>
    <t>6.3100</t>
  </si>
  <si>
    <t>59.9000</t>
  </si>
  <si>
    <t>13.6000</t>
  </si>
  <si>
    <t>2.1300</t>
  </si>
  <si>
    <t>40.0000</t>
  </si>
  <si>
    <t>29.0000</t>
  </si>
  <si>
    <t>1102.0000</t>
  </si>
  <si>
    <t>2.0100</t>
  </si>
  <si>
    <t>141.8000</t>
  </si>
  <si>
    <t>16.0000</t>
  </si>
  <si>
    <t>24.0000</t>
  </si>
  <si>
    <t>39.3000</t>
  </si>
  <si>
    <t>6.0000</t>
  </si>
  <si>
    <t>26.2000</t>
  </si>
  <si>
    <t>48.0000</t>
  </si>
  <si>
    <t>92.00</t>
  </si>
  <si>
    <t>43.5000</t>
  </si>
  <si>
    <t>12.7000</t>
  </si>
  <si>
    <t>3.3600</t>
  </si>
  <si>
    <t>9.7700</t>
  </si>
  <si>
    <t>8.4600</t>
  </si>
  <si>
    <t>2.8600</t>
  </si>
  <si>
    <t>356.0000</t>
  </si>
  <si>
    <t>0.0700</t>
  </si>
  <si>
    <t>2.9200</t>
  </si>
  <si>
    <t>5.4000</t>
  </si>
  <si>
    <t>4.1100</t>
  </si>
  <si>
    <t>477.0000</t>
  </si>
  <si>
    <t>4.5500</t>
  </si>
  <si>
    <t>72.5000</t>
  </si>
  <si>
    <t>1.5600</t>
  </si>
  <si>
    <t>24.2000</t>
  </si>
  <si>
    <t>1.3400</t>
  </si>
  <si>
    <t>66.0000</t>
  </si>
  <si>
    <t>363.0000</t>
  </si>
  <si>
    <t>99.5000</t>
  </si>
  <si>
    <t>43.7000</t>
  </si>
  <si>
    <t>43.0000</t>
  </si>
  <si>
    <t>36.8000</t>
  </si>
  <si>
    <t>2.7000</t>
  </si>
  <si>
    <t>5.5000</t>
  </si>
  <si>
    <t>30.2000</t>
  </si>
  <si>
    <t>2.2100</t>
  </si>
  <si>
    <t>0.1600</t>
  </si>
  <si>
    <t>14.00</t>
  </si>
  <si>
    <t>99.00</t>
  </si>
  <si>
    <t>31.8000</t>
  </si>
  <si>
    <t>11.3000</t>
  </si>
  <si>
    <t>3.7500</t>
  </si>
  <si>
    <t>120.0000</t>
  </si>
  <si>
    <t>3.3100</t>
  </si>
  <si>
    <t>4.3400</t>
  </si>
  <si>
    <t>10.2100</t>
  </si>
  <si>
    <t>265.0000</t>
  </si>
  <si>
    <t>6.1800</t>
  </si>
  <si>
    <t>94.0000</t>
  </si>
  <si>
    <t>314.0000</t>
  </si>
  <si>
    <t>99.9000</t>
  </si>
  <si>
    <t>12.0000</t>
  </si>
  <si>
    <t>23.5000</t>
  </si>
  <si>
    <t>1.7000</t>
  </si>
  <si>
    <t>3.1000</t>
  </si>
  <si>
    <t>2.5800</t>
  </si>
  <si>
    <t>6</t>
  </si>
  <si>
    <t>22.00</t>
  </si>
  <si>
    <t>115.00</t>
  </si>
  <si>
    <t>34.1000</t>
  </si>
  <si>
    <t>17.3000</t>
  </si>
  <si>
    <t>2.4800</t>
  </si>
  <si>
    <t>14.1000</t>
  </si>
  <si>
    <t>3.6600</t>
  </si>
  <si>
    <t>117.0000</t>
  </si>
  <si>
    <t>2.5100</t>
  </si>
  <si>
    <t>4.4900</t>
  </si>
  <si>
    <t>9.4500</t>
  </si>
  <si>
    <t>308.0000</t>
  </si>
  <si>
    <t>5.9600</t>
  </si>
  <si>
    <t>116.0000</t>
  </si>
  <si>
    <t>2.5400</t>
  </si>
  <si>
    <t>4.4000</t>
  </si>
  <si>
    <t>10.9300</t>
  </si>
  <si>
    <t>299.0000</t>
  </si>
  <si>
    <t>7.5400</t>
  </si>
  <si>
    <t>42.5000</t>
  </si>
  <si>
    <t>1.1500</t>
  </si>
  <si>
    <t>9.3200</t>
  </si>
  <si>
    <t>1.0300</t>
  </si>
  <si>
    <t>640.0000</t>
  </si>
  <si>
    <t>698.0000</t>
  </si>
  <si>
    <t>1.0000</t>
  </si>
  <si>
    <t>138.1000</t>
  </si>
  <si>
    <t>100.3000</t>
  </si>
  <si>
    <t>38.8000</t>
  </si>
  <si>
    <t>31.7000</t>
  </si>
  <si>
    <t>1.3800</t>
  </si>
  <si>
    <t>1.6900</t>
  </si>
  <si>
    <t>111.00</t>
  </si>
  <si>
    <t>29.7000</t>
  </si>
  <si>
    <t>17.7000</t>
  </si>
  <si>
    <t>11.2000</t>
  </si>
  <si>
    <t>3.2600</t>
  </si>
  <si>
    <t>25.9000</t>
  </si>
  <si>
    <t>3.1300</t>
  </si>
  <si>
    <t>0-2</t>
  </si>
  <si>
    <t>5.8700</t>
  </si>
  <si>
    <t>134.0000</t>
  </si>
  <si>
    <t>1.1000</t>
  </si>
  <si>
    <t>4.9500</t>
  </si>
  <si>
    <t>138.0000</t>
  </si>
  <si>
    <t>0.0000</t>
  </si>
  <si>
    <t>4.4600</t>
  </si>
  <si>
    <t>118.0000</t>
  </si>
  <si>
    <t>2.0700</t>
  </si>
  <si>
    <t>4.4700</t>
  </si>
  <si>
    <t>8.5100</t>
  </si>
  <si>
    <t>221.0000</t>
  </si>
  <si>
    <t>0.0900</t>
  </si>
  <si>
    <t>6.3600</t>
  </si>
  <si>
    <t>0.5300</t>
  </si>
  <si>
    <t>129.0000</t>
  </si>
  <si>
    <t>397.0000</t>
  </si>
  <si>
    <t>64.0000</t>
  </si>
  <si>
    <t>136.0000</t>
  </si>
  <si>
    <t>36.0000</t>
  </si>
  <si>
    <t>138.7000</t>
  </si>
  <si>
    <t>98.4000</t>
  </si>
  <si>
    <t>106.2000</t>
  </si>
  <si>
    <t>21.0000</t>
  </si>
  <si>
    <t>45.0000</t>
  </si>
  <si>
    <t>43.2000</t>
  </si>
  <si>
    <t>2.6000</t>
  </si>
  <si>
    <t>9.5000</t>
  </si>
  <si>
    <t>42.9000</t>
  </si>
  <si>
    <t>31.0000</t>
  </si>
  <si>
    <t>3.4000</t>
  </si>
  <si>
    <t>8.5000</t>
  </si>
  <si>
    <t>35.3000</t>
  </si>
  <si>
    <t>3.8000</t>
  </si>
  <si>
    <t>35.7000</t>
  </si>
  <si>
    <t>3.7000</t>
  </si>
  <si>
    <t>7</t>
  </si>
  <si>
    <t>9.00</t>
  </si>
  <si>
    <t>65.00</t>
  </si>
  <si>
    <t>37.1000</t>
  </si>
  <si>
    <t>13.0000</t>
  </si>
  <si>
    <t>19.4000</t>
  </si>
  <si>
    <t>15.9000</t>
  </si>
  <si>
    <t>11.5000</t>
  </si>
  <si>
    <t>0.9600</t>
  </si>
  <si>
    <t>7.4500</t>
  </si>
  <si>
    <t>18.2500</t>
  </si>
  <si>
    <t>907.0000</t>
  </si>
  <si>
    <t>0.7300</t>
  </si>
  <si>
    <t>8.9900</t>
  </si>
  <si>
    <t>6.2000</t>
  </si>
  <si>
    <t>3.6500</t>
  </si>
  <si>
    <t>8.2700</t>
  </si>
  <si>
    <t>3.6400</t>
  </si>
  <si>
    <t>9.4800</t>
  </si>
  <si>
    <t>0.6700</t>
  </si>
  <si>
    <t>1.0100</t>
  </si>
  <si>
    <t>4.1000</t>
  </si>
  <si>
    <t>0.3400</t>
  </si>
  <si>
    <t>3.5100</t>
  </si>
  <si>
    <t>100.5000</t>
  </si>
  <si>
    <t>135.7000</t>
  </si>
  <si>
    <t>102.4000</t>
  </si>
  <si>
    <t>20.8000</t>
  </si>
  <si>
    <t>39.1000</t>
  </si>
  <si>
    <t>9.0000</t>
  </si>
  <si>
    <t>44.5000</t>
  </si>
  <si>
    <t>30.0000</t>
  </si>
  <si>
    <t>32.0000</t>
  </si>
  <si>
    <t>1.8000</t>
  </si>
  <si>
    <t>4.8000</t>
  </si>
  <si>
    <t>38.1000</t>
  </si>
  <si>
    <t>37.8000</t>
  </si>
  <si>
    <t>1.6000</t>
  </si>
  <si>
    <t>20.1000</t>
  </si>
  <si>
    <t>21.6000</t>
  </si>
  <si>
    <t>2.5600</t>
  </si>
  <si>
    <t>101.9000</t>
  </si>
  <si>
    <t>51.0000</t>
  </si>
  <si>
    <t>71.0000</t>
  </si>
  <si>
    <t>94.00</t>
  </si>
  <si>
    <t>33.7000</t>
  </si>
  <si>
    <t>7.0200</t>
  </si>
  <si>
    <t>16.9000</t>
  </si>
  <si>
    <t>10.9000</t>
  </si>
  <si>
    <t>4.6800</t>
  </si>
  <si>
    <t>12.1200</t>
  </si>
  <si>
    <t>4.4800</t>
  </si>
  <si>
    <t>3.1800</t>
  </si>
  <si>
    <t>36.9000</t>
  </si>
  <si>
    <t>15.0000</t>
  </si>
  <si>
    <t>109.0000</t>
  </si>
  <si>
    <t>2.9400</t>
  </si>
  <si>
    <t>4.1900</t>
  </si>
  <si>
    <t>384.0000</t>
  </si>
  <si>
    <t>0.3700</t>
  </si>
  <si>
    <t>0.8900</t>
  </si>
  <si>
    <t>0.6500</t>
  </si>
  <si>
    <t>0.5600</t>
  </si>
  <si>
    <t>325.0000</t>
  </si>
  <si>
    <t>633.0000</t>
  </si>
  <si>
    <t>102.0000</t>
  </si>
  <si>
    <t>96.5000</t>
  </si>
  <si>
    <t>100.9000</t>
  </si>
  <si>
    <t>34.7000</t>
  </si>
  <si>
    <t>39.4000</t>
  </si>
  <si>
    <t>6.5000</t>
  </si>
  <si>
    <t>10.5000</t>
  </si>
  <si>
    <t>45.9000</t>
  </si>
  <si>
    <t>53.0000</t>
  </si>
  <si>
    <t>31.4000</t>
  </si>
  <si>
    <t>5.1000</t>
  </si>
  <si>
    <t>58.0000</t>
  </si>
  <si>
    <t>81.0000</t>
  </si>
  <si>
    <t>10.00</t>
  </si>
  <si>
    <t>69.00</t>
  </si>
  <si>
    <t>30.1000</t>
  </si>
  <si>
    <t>11.9000</t>
  </si>
  <si>
    <t>5.5300</t>
  </si>
  <si>
    <t>3.4400</t>
  </si>
  <si>
    <t>13.1400</t>
  </si>
  <si>
    <t>258.0000</t>
  </si>
  <si>
    <t>7.8100</t>
  </si>
  <si>
    <t>105.0000</t>
  </si>
  <si>
    <t>5.3900</t>
  </si>
  <si>
    <t>8.9300</t>
  </si>
  <si>
    <t>0.4500</t>
  </si>
  <si>
    <t>2.2700</t>
  </si>
  <si>
    <t>0.2800</t>
  </si>
  <si>
    <t>947.0000</t>
  </si>
  <si>
    <t>566.0000</t>
  </si>
  <si>
    <t>142.8000</t>
  </si>
  <si>
    <t>101.8000</t>
  </si>
  <si>
    <t>5.7000</t>
  </si>
  <si>
    <t>33.0000</t>
  </si>
  <si>
    <t>38.5000</t>
  </si>
  <si>
    <t>87.0000</t>
  </si>
  <si>
    <t>29.8000</t>
  </si>
  <si>
    <t>2.6300</t>
  </si>
  <si>
    <t>91.8000</t>
  </si>
  <si>
    <t>76.00</t>
  </si>
  <si>
    <t>36.2000</t>
  </si>
  <si>
    <t>17.8000</t>
  </si>
  <si>
    <t>0-1</t>
  </si>
  <si>
    <t>2.1600</t>
  </si>
  <si>
    <t>10.3900</t>
  </si>
  <si>
    <t>3.1400</t>
  </si>
  <si>
    <t>2.7300</t>
  </si>
  <si>
    <t>6.6100</t>
  </si>
  <si>
    <t>0.3300</t>
  </si>
  <si>
    <t>85.0000</t>
  </si>
  <si>
    <t>414.0000</t>
  </si>
  <si>
    <t>46.0000</t>
  </si>
  <si>
    <t>143.3000</t>
  </si>
  <si>
    <t>99.4000</t>
  </si>
  <si>
    <t>26.9000</t>
  </si>
  <si>
    <t>44.1000</t>
  </si>
  <si>
    <t>8.2000</t>
  </si>
  <si>
    <t>22.9000</t>
  </si>
  <si>
    <t>4.7000</t>
  </si>
  <si>
    <t>72.00</t>
  </si>
  <si>
    <t>15.5000</t>
  </si>
  <si>
    <t>5.9800</t>
  </si>
  <si>
    <t>41.8000</t>
  </si>
  <si>
    <t>96.0000</t>
  </si>
  <si>
    <t>5.1800</t>
  </si>
  <si>
    <t>526.0000</t>
  </si>
  <si>
    <t>74.0000</t>
  </si>
  <si>
    <t>8.5300</t>
  </si>
  <si>
    <t>4.3200</t>
  </si>
  <si>
    <t>13.6300</t>
  </si>
  <si>
    <t>590.0000</t>
  </si>
  <si>
    <t>1.3900</t>
  </si>
  <si>
    <t>2.8100</t>
  </si>
  <si>
    <t>560.0000</t>
  </si>
  <si>
    <t>0.9300</t>
  </si>
  <si>
    <t>7.2000</t>
  </si>
  <si>
    <t>0.5900</t>
  </si>
  <si>
    <t>0.4200</t>
  </si>
  <si>
    <t>137.0000</t>
  </si>
  <si>
    <t>141.2000</t>
  </si>
  <si>
    <t>101.3000</t>
  </si>
  <si>
    <t>202.0000</t>
  </si>
  <si>
    <t>144.0000</t>
  </si>
  <si>
    <t>31.1000</t>
  </si>
  <si>
    <t>35.6000</t>
  </si>
  <si>
    <t>29.4000</t>
  </si>
  <si>
    <t>6.4000</t>
  </si>
  <si>
    <t>9.1000</t>
  </si>
  <si>
    <t>33.3000</t>
  </si>
  <si>
    <t>4.1800</t>
  </si>
  <si>
    <t>26.1000</t>
  </si>
  <si>
    <t>2.0800</t>
  </si>
  <si>
    <t>1.6400</t>
  </si>
  <si>
    <t>12.00</t>
  </si>
  <si>
    <t>77.00</t>
  </si>
  <si>
    <t>40.1000</t>
  </si>
  <si>
    <t>10.1000</t>
  </si>
  <si>
    <t>37.7000</t>
  </si>
  <si>
    <t>17.4000</t>
  </si>
  <si>
    <t>90.0000</t>
  </si>
  <si>
    <t>28.8000</t>
  </si>
  <si>
    <t>4.2000</t>
  </si>
  <si>
    <t>3.8400</t>
  </si>
  <si>
    <t>11.0400</t>
  </si>
  <si>
    <t>369.0000</t>
  </si>
  <si>
    <t>0.2100</t>
  </si>
  <si>
    <t>5.9400</t>
  </si>
  <si>
    <t>98.0000</t>
  </si>
  <si>
    <t>7.9700</t>
  </si>
  <si>
    <t>3.7100</t>
  </si>
  <si>
    <t>0.7100</t>
  </si>
  <si>
    <t>1.9500</t>
  </si>
  <si>
    <t>41.5000</t>
  </si>
  <si>
    <t>1.6200</t>
  </si>
  <si>
    <t>0.4900</t>
  </si>
  <si>
    <t>2083.0000</t>
  </si>
  <si>
    <t>552.0000</t>
  </si>
  <si>
    <t>133.9000</t>
  </si>
  <si>
    <t>96.2000</t>
  </si>
  <si>
    <t>135.9000</t>
  </si>
  <si>
    <t>101.1000</t>
  </si>
  <si>
    <t>32.7000</t>
  </si>
  <si>
    <t>70.0000</t>
  </si>
  <si>
    <t>37.6000</t>
  </si>
  <si>
    <t>47.3000</t>
  </si>
  <si>
    <t>2.2000</t>
  </si>
  <si>
    <t>20.6000</t>
  </si>
  <si>
    <t>4.5000</t>
  </si>
  <si>
    <t>27.2000</t>
  </si>
  <si>
    <t>95.0000</t>
  </si>
  <si>
    <t>78.00</t>
  </si>
  <si>
    <t>15.7000</t>
  </si>
  <si>
    <t>5.7800</t>
  </si>
  <si>
    <t>100.0000</t>
  </si>
  <si>
    <t>11.8000</t>
  </si>
  <si>
    <t>4.0000</t>
  </si>
  <si>
    <t>6.8600</t>
  </si>
  <si>
    <t>448.0000</t>
  </si>
  <si>
    <t>3.2500</t>
  </si>
  <si>
    <t>13.3000</t>
  </si>
  <si>
    <t>0.5200</t>
  </si>
  <si>
    <t>5.9700</t>
  </si>
  <si>
    <t>0.4700</t>
  </si>
  <si>
    <t>60.0000</t>
  </si>
  <si>
    <t>236.0000</t>
  </si>
  <si>
    <t>140.9000</t>
  </si>
  <si>
    <t>44.4000</t>
  </si>
  <si>
    <t>9.4000</t>
  </si>
  <si>
    <t>6.4500</t>
  </si>
  <si>
    <t>10.0000</t>
  </si>
  <si>
    <t>30.4000</t>
  </si>
  <si>
    <t>11.7000</t>
  </si>
  <si>
    <t>4.2300</t>
  </si>
  <si>
    <t>631.0000</t>
  </si>
  <si>
    <t>0.9800</t>
  </si>
  <si>
    <t>14.5900</t>
  </si>
  <si>
    <t>4.2100</t>
  </si>
  <si>
    <t>3.5400</t>
  </si>
  <si>
    <t>8.4200</t>
  </si>
  <si>
    <t>3.2900</t>
  </si>
  <si>
    <t>295.0000</t>
  </si>
  <si>
    <t>1.5400</t>
  </si>
  <si>
    <t>14.3000</t>
  </si>
  <si>
    <t>2.3900</t>
  </si>
  <si>
    <t>1.3000</t>
  </si>
  <si>
    <t>91.0000</t>
  </si>
  <si>
    <t>16.3000</t>
  </si>
  <si>
    <t>3.7700</t>
  </si>
  <si>
    <t>33.2000</t>
  </si>
  <si>
    <t>10.4000</t>
  </si>
  <si>
    <t>6.2900</t>
  </si>
  <si>
    <t>393.0000</t>
  </si>
  <si>
    <t>1.5900</t>
  </si>
  <si>
    <t>40.4000</t>
  </si>
  <si>
    <t>1.4900</t>
  </si>
  <si>
    <t>7.2800</t>
  </si>
  <si>
    <t>402.0000</t>
  </si>
  <si>
    <t>396.0000</t>
  </si>
  <si>
    <t>561.0000</t>
  </si>
  <si>
    <t>382.0000</t>
  </si>
  <si>
    <t>1.4700</t>
  </si>
  <si>
    <t>135.2000</t>
  </si>
  <si>
    <t>21.5000</t>
  </si>
  <si>
    <t>2.9000</t>
  </si>
  <si>
    <t>32.4000</t>
  </si>
  <si>
    <t>3.6000</t>
  </si>
  <si>
    <t>21.1000</t>
  </si>
  <si>
    <t>2.2800</t>
  </si>
  <si>
    <t>0.2700</t>
  </si>
  <si>
    <t>14.8000</t>
  </si>
  <si>
    <t>13.8000</t>
  </si>
  <si>
    <t>6.0100</t>
  </si>
  <si>
    <t>29.3000</t>
  </si>
  <si>
    <t>19.9000</t>
  </si>
  <si>
    <t>2.8900</t>
  </si>
  <si>
    <t>22.3000</t>
  </si>
  <si>
    <t>1.2800</t>
  </si>
  <si>
    <t>4.4300</t>
  </si>
  <si>
    <t>362.0000</t>
  </si>
  <si>
    <t>3.8200</t>
  </si>
  <si>
    <t>2.7700</t>
  </si>
  <si>
    <t>4.1700</t>
  </si>
  <si>
    <t>426.0000</t>
  </si>
  <si>
    <t>20.2000</t>
  </si>
  <si>
    <t>0.8100</t>
  </si>
  <si>
    <t>4.3500</t>
  </si>
  <si>
    <t>49.0000</t>
  </si>
  <si>
    <t>395.0000</t>
  </si>
  <si>
    <t>282.0000</t>
  </si>
  <si>
    <t>285.0000</t>
  </si>
  <si>
    <t>429.0000</t>
  </si>
  <si>
    <t>629.0000</t>
  </si>
  <si>
    <t>126.0000</t>
  </si>
  <si>
    <t>2.2600</t>
  </si>
  <si>
    <t>133.1000</t>
  </si>
  <si>
    <t>68.0000</t>
  </si>
  <si>
    <t>39.7000</t>
  </si>
  <si>
    <t>27.6000</t>
  </si>
  <si>
    <t>3.3700</t>
  </si>
  <si>
    <t>23.7000</t>
  </si>
  <si>
    <t>1.3100</t>
  </si>
  <si>
    <t>72.0000</t>
  </si>
  <si>
    <t>28.6000</t>
  </si>
  <si>
    <t>19.0000</t>
  </si>
  <si>
    <t>119.0000</t>
  </si>
  <si>
    <t>4.3700</t>
  </si>
  <si>
    <t>7.5200</t>
  </si>
  <si>
    <t>27.5000</t>
  </si>
  <si>
    <t>1.1100</t>
  </si>
  <si>
    <t>2.0600</t>
  </si>
  <si>
    <t>529.0000</t>
  </si>
  <si>
    <t>218.0000</t>
  </si>
  <si>
    <t>591.0000</t>
  </si>
  <si>
    <t>1187.0000</t>
  </si>
  <si>
    <t>140.8000</t>
  </si>
  <si>
    <t>104.5000</t>
  </si>
  <si>
    <t>39.0000</t>
  </si>
  <si>
    <t>39.9000</t>
  </si>
  <si>
    <t>6.9000</t>
  </si>
  <si>
    <t>26.4000</t>
  </si>
  <si>
    <t>85.00</t>
  </si>
  <si>
    <t>43.1000</t>
  </si>
  <si>
    <t>15.4000</t>
  </si>
  <si>
    <t>7.8300</t>
  </si>
  <si>
    <t>8.7400</t>
  </si>
  <si>
    <t>10.6000</t>
  </si>
  <si>
    <t>5.1100</t>
  </si>
  <si>
    <t>6.5400</t>
  </si>
  <si>
    <t>3.0800</t>
  </si>
  <si>
    <t>4.4200</t>
  </si>
  <si>
    <t>86.0000</t>
  </si>
  <si>
    <t>2.2900</t>
  </si>
  <si>
    <t>4.0400</t>
  </si>
  <si>
    <t>10.3700</t>
  </si>
  <si>
    <t>92.0000</t>
  </si>
  <si>
    <t>2.6900</t>
  </si>
  <si>
    <t>3.3400</t>
  </si>
  <si>
    <t>6.2800</t>
  </si>
  <si>
    <t>454.0000</t>
  </si>
  <si>
    <t>491.0000</t>
  </si>
  <si>
    <t>1.0400</t>
  </si>
  <si>
    <t>7.7400</t>
  </si>
  <si>
    <t>1.0200</t>
  </si>
  <si>
    <t>359.0000</t>
  </si>
  <si>
    <t>985.0000</t>
  </si>
  <si>
    <t>1317.0000</t>
  </si>
  <si>
    <t>445.0000</t>
  </si>
  <si>
    <t>0.9400</t>
  </si>
  <si>
    <t>97.4000</t>
  </si>
  <si>
    <t>135.4000</t>
  </si>
  <si>
    <t>102.1000</t>
  </si>
  <si>
    <t>173.0000</t>
  </si>
  <si>
    <t>26.5000</t>
  </si>
  <si>
    <t>317.0000</t>
  </si>
  <si>
    <t>42.2000</t>
  </si>
  <si>
    <t>3.2000</t>
  </si>
  <si>
    <t>8.0000</t>
  </si>
  <si>
    <t>40.6000</t>
  </si>
  <si>
    <t>5.0000</t>
  </si>
  <si>
    <t>24.4000</t>
  </si>
  <si>
    <t>14.7000</t>
  </si>
  <si>
    <t>13.4000</t>
  </si>
  <si>
    <t>4.0500</t>
  </si>
  <si>
    <t>327.0000</t>
  </si>
  <si>
    <t>4.2800</t>
  </si>
  <si>
    <t>437.0000</t>
  </si>
  <si>
    <t>0.8400</t>
  </si>
  <si>
    <t>7.1100</t>
  </si>
  <si>
    <t>0.5400</t>
  </si>
  <si>
    <t>505.0000</t>
  </si>
  <si>
    <t>3.0300</t>
  </si>
  <si>
    <t>135.8000</t>
  </si>
  <si>
    <t>96.1000</t>
  </si>
  <si>
    <t>135.6000</t>
  </si>
  <si>
    <t>103.1000</t>
  </si>
  <si>
    <t>89.0000</t>
  </si>
  <si>
    <t>24.1000</t>
  </si>
  <si>
    <t>59.0000</t>
  </si>
  <si>
    <t>49.3000</t>
  </si>
  <si>
    <t>24.9000</t>
  </si>
  <si>
    <t>17.00</t>
  </si>
  <si>
    <t>112.00</t>
  </si>
  <si>
    <t>17.9000</t>
  </si>
  <si>
    <t>26.6000</t>
  </si>
  <si>
    <t>123.0000</t>
  </si>
  <si>
    <t>2.1400</t>
  </si>
  <si>
    <t>294.0000</t>
  </si>
  <si>
    <t>0.0400</t>
  </si>
  <si>
    <t>1.6300</t>
  </si>
  <si>
    <t>0.8700</t>
  </si>
  <si>
    <t>0.7200</t>
  </si>
  <si>
    <t>274.0000</t>
  </si>
  <si>
    <t>352.0000</t>
  </si>
  <si>
    <t>579.0000</t>
  </si>
  <si>
    <t>140.1000</t>
  </si>
  <si>
    <t>24.8000</t>
  </si>
  <si>
    <t>44.3000</t>
  </si>
  <si>
    <t>3.0900</t>
  </si>
  <si>
    <t>88.00</t>
  </si>
  <si>
    <t>4.9700</t>
  </si>
  <si>
    <t>30.7000</t>
  </si>
  <si>
    <t>20.9000</t>
  </si>
  <si>
    <t>12.3000</t>
  </si>
  <si>
    <t>14.2000</t>
  </si>
  <si>
    <t>1.9800</t>
  </si>
  <si>
    <t>9.2300</t>
  </si>
  <si>
    <t>0.2500</t>
  </si>
  <si>
    <t>110.0000</t>
  </si>
  <si>
    <t>3.0200</t>
  </si>
  <si>
    <t>4.1400</t>
  </si>
  <si>
    <t>1.1800</t>
  </si>
  <si>
    <t>164.0000</t>
  </si>
  <si>
    <t>6.5700</t>
  </si>
  <si>
    <t>846.0000</t>
  </si>
  <si>
    <t>400.0000</t>
  </si>
  <si>
    <t>2.1100</t>
  </si>
  <si>
    <t>134.3000</t>
  </si>
  <si>
    <t>25.5000</t>
  </si>
  <si>
    <t>9.2000</t>
  </si>
  <si>
    <t>42.6000</t>
  </si>
  <si>
    <t>32.8000</t>
  </si>
  <si>
    <t>4.9000</t>
  </si>
  <si>
    <t>16.1000</t>
  </si>
  <si>
    <t>148.0000</t>
  </si>
  <si>
    <t>0.1700</t>
  </si>
  <si>
    <t>16.4000</t>
  </si>
  <si>
    <t>12.5000</t>
  </si>
  <si>
    <t>145.0000</t>
  </si>
  <si>
    <t>30.8000</t>
  </si>
  <si>
    <t>3.5200</t>
  </si>
  <si>
    <t>7.3100</t>
  </si>
  <si>
    <t>604.0000</t>
  </si>
  <si>
    <t>2.6800</t>
  </si>
  <si>
    <t>368.0000</t>
  </si>
  <si>
    <t>1.3200</t>
  </si>
  <si>
    <t>280.0000</t>
  </si>
  <si>
    <t>139.4000</t>
  </si>
  <si>
    <t>65.0000</t>
  </si>
  <si>
    <t>24.7000</t>
  </si>
  <si>
    <t>44.2000</t>
  </si>
  <si>
    <t>7.3000</t>
  </si>
  <si>
    <t>18.9000</t>
  </si>
  <si>
    <t>2.3600</t>
  </si>
  <si>
    <t>2.0400</t>
  </si>
  <si>
    <t>80.0000</t>
  </si>
  <si>
    <t>2.7900</t>
  </si>
  <si>
    <t>1.3700</t>
  </si>
  <si>
    <t>8.2800</t>
  </si>
  <si>
    <t>3.0100</t>
  </si>
  <si>
    <t>0.7000</t>
  </si>
  <si>
    <t>357.0000</t>
  </si>
  <si>
    <t>137.9000</t>
  </si>
  <si>
    <t>41.0000</t>
  </si>
  <si>
    <t>25.6000</t>
  </si>
  <si>
    <t>6.1000</t>
  </si>
  <si>
    <t>1.8700</t>
  </si>
  <si>
    <t>21.8000</t>
  </si>
  <si>
    <t>2.8400</t>
  </si>
  <si>
    <t>34.6000</t>
  </si>
  <si>
    <t>3.9500</t>
  </si>
  <si>
    <t>41.7000</t>
  </si>
  <si>
    <t>13.5000</t>
  </si>
  <si>
    <t>5.5800</t>
  </si>
  <si>
    <t>135.0000</t>
  </si>
  <si>
    <t>3.6200</t>
  </si>
  <si>
    <t>4.9900</t>
  </si>
  <si>
    <t>6.3800</t>
  </si>
  <si>
    <t>292.0000</t>
  </si>
  <si>
    <t>3.2800</t>
  </si>
  <si>
    <t>9.6200</t>
  </si>
  <si>
    <t>525.0000</t>
  </si>
  <si>
    <t>0.1200</t>
  </si>
  <si>
    <t>5.4100</t>
  </si>
  <si>
    <t>9.4100</t>
  </si>
  <si>
    <t>1.1300</t>
  </si>
  <si>
    <t>139.9000</t>
  </si>
  <si>
    <t>28.7000</t>
  </si>
  <si>
    <t>67.0000</t>
  </si>
  <si>
    <t>7.5000</t>
  </si>
  <si>
    <t>8.6000</t>
  </si>
  <si>
    <t>1.0700</t>
  </si>
  <si>
    <t>80.00</t>
  </si>
  <si>
    <t>40.8000</t>
  </si>
  <si>
    <t>2.3100</t>
  </si>
  <si>
    <t>51.9000</t>
  </si>
  <si>
    <t>6.4100</t>
  </si>
  <si>
    <t>320.0000</t>
  </si>
  <si>
    <t>0.1100</t>
  </si>
  <si>
    <t>7.1200</t>
  </si>
  <si>
    <t>4.8600</t>
  </si>
  <si>
    <t>7.7800</t>
  </si>
  <si>
    <t>380.0000</t>
  </si>
  <si>
    <t>1.1200</t>
  </si>
  <si>
    <t>137.7000</t>
  </si>
  <si>
    <t>28.3000</t>
  </si>
  <si>
    <t>46.4000</t>
  </si>
  <si>
    <t>8.3000</t>
  </si>
  <si>
    <t>31.6000</t>
  </si>
  <si>
    <t>11.6000</t>
  </si>
  <si>
    <t>7.8600</t>
  </si>
  <si>
    <t>427.0000</t>
  </si>
  <si>
    <t>0.1900</t>
  </si>
  <si>
    <t>3.5800</t>
  </si>
  <si>
    <t>2.7100</t>
  </si>
  <si>
    <t>8.1200</t>
  </si>
  <si>
    <t>0.3800</t>
  </si>
  <si>
    <t>367.0000</t>
  </si>
  <si>
    <t>47.0000</t>
  </si>
  <si>
    <t>139.7000</t>
  </si>
  <si>
    <t>102.3000</t>
  </si>
  <si>
    <t>45.2000</t>
  </si>
  <si>
    <t>16.2000</t>
  </si>
  <si>
    <t>0.8000</t>
  </si>
  <si>
    <t>52.0000</t>
  </si>
  <si>
    <t>32.2000</t>
  </si>
  <si>
    <t>3.4300</t>
  </si>
  <si>
    <t>11.8600</t>
  </si>
  <si>
    <t>9.6700</t>
  </si>
  <si>
    <t>10.2500</t>
  </si>
  <si>
    <t>7.4100</t>
  </si>
  <si>
    <t>5.4900</t>
  </si>
  <si>
    <t>3.1100</t>
  </si>
  <si>
    <t>337.0000</t>
  </si>
  <si>
    <t>0.0800</t>
  </si>
  <si>
    <t>3.8700</t>
  </si>
  <si>
    <t>4.0200</t>
  </si>
  <si>
    <t>6.8500</t>
  </si>
  <si>
    <t>441.0000</t>
  </si>
  <si>
    <t>0.6600</t>
  </si>
  <si>
    <t>0.7800</t>
  </si>
  <si>
    <t>131.0000</t>
  </si>
  <si>
    <t>1.0800</t>
  </si>
  <si>
    <t>9.5800</t>
  </si>
  <si>
    <t>0.7500</t>
  </si>
  <si>
    <t>334.0000</t>
  </si>
  <si>
    <t>1815.0000</t>
  </si>
  <si>
    <t>1.8800</t>
  </si>
  <si>
    <t>138.6000</t>
  </si>
  <si>
    <t>21.4000</t>
  </si>
  <si>
    <t>5.9000</t>
  </si>
  <si>
    <t>10</t>
  </si>
  <si>
    <t>19.2000</t>
  </si>
  <si>
    <t>18.6000</t>
  </si>
  <si>
    <t>3.4900</t>
  </si>
  <si>
    <t>3.5500</t>
  </si>
  <si>
    <t>304.0000</t>
  </si>
  <si>
    <t>1.1600</t>
  </si>
  <si>
    <t>12.2200</t>
  </si>
  <si>
    <t>340.0000</t>
  </si>
  <si>
    <t>0.2000</t>
  </si>
  <si>
    <t>6.2400</t>
  </si>
  <si>
    <t>0.8600</t>
  </si>
  <si>
    <t>238.0000</t>
  </si>
  <si>
    <t>209.0000</t>
  </si>
  <si>
    <t>242.0000</t>
  </si>
  <si>
    <t>970.0000</t>
  </si>
  <si>
    <t>2.1700</t>
  </si>
  <si>
    <t>98.7000</t>
  </si>
  <si>
    <t>99.7000</t>
  </si>
  <si>
    <t>33.8000</t>
  </si>
  <si>
    <t>61.0000</t>
  </si>
  <si>
    <t>30.6000</t>
  </si>
  <si>
    <t>7.4000</t>
  </si>
  <si>
    <t>56.0000</t>
  </si>
  <si>
    <t>55.0000</t>
  </si>
  <si>
    <t>15.1800</t>
  </si>
  <si>
    <t>1.6100</t>
  </si>
  <si>
    <t>8.50</t>
  </si>
  <si>
    <t>68.00</t>
  </si>
  <si>
    <t>2.0900</t>
  </si>
  <si>
    <t>4.8100</t>
  </si>
  <si>
    <t>4.2200</t>
  </si>
  <si>
    <t>6.2300</t>
  </si>
  <si>
    <t>0.4300</t>
  </si>
  <si>
    <t>1.6600</t>
  </si>
  <si>
    <t>0.9500</t>
  </si>
  <si>
    <t>833.0000</t>
  </si>
  <si>
    <t>1.5000</t>
  </si>
  <si>
    <t>1.2300</t>
  </si>
  <si>
    <t>57.0000</t>
  </si>
  <si>
    <t>333.0000</t>
  </si>
  <si>
    <t>35.0000</t>
  </si>
  <si>
    <t>867.0000</t>
  </si>
  <si>
    <t>139.3000</t>
  </si>
  <si>
    <t>37.4000</t>
  </si>
  <si>
    <t>16.8000</t>
  </si>
  <si>
    <t>74.1000</t>
  </si>
  <si>
    <t>0.2300</t>
  </si>
  <si>
    <t>19.7000</t>
  </si>
  <si>
    <t>10.2000</t>
  </si>
  <si>
    <t>2.5200</t>
  </si>
  <si>
    <t>4.5300</t>
  </si>
  <si>
    <t>7.8900</t>
  </si>
  <si>
    <t>8.0200</t>
  </si>
  <si>
    <t>4.0600</t>
  </si>
  <si>
    <t>159.0000</t>
  </si>
  <si>
    <t>111.0000</t>
  </si>
  <si>
    <t>4.0100</t>
  </si>
  <si>
    <t>0.9700</t>
  </si>
  <si>
    <t>6.4300</t>
  </si>
  <si>
    <t>411.0000</t>
  </si>
  <si>
    <t>777.0000</t>
  </si>
  <si>
    <t>98.8000</t>
  </si>
  <si>
    <t>41.9000</t>
  </si>
  <si>
    <t>19.3000</t>
  </si>
  <si>
    <t>102.00</t>
  </si>
  <si>
    <t>4.8300</t>
  </si>
  <si>
    <t>3.1700</t>
  </si>
  <si>
    <t>3.4200</t>
  </si>
  <si>
    <t>472.0000</t>
  </si>
  <si>
    <t>1.4100</t>
  </si>
  <si>
    <t>9.3000</t>
  </si>
  <si>
    <t>26.8000</t>
  </si>
  <si>
    <t>41.1000</t>
  </si>
  <si>
    <t>90.2000</t>
  </si>
  <si>
    <t>12</t>
  </si>
  <si>
    <t>25.00</t>
  </si>
  <si>
    <t>129.00</t>
  </si>
  <si>
    <t>3.9600</t>
  </si>
  <si>
    <t>50.2000</t>
  </si>
  <si>
    <t>50.9000</t>
  </si>
  <si>
    <t>20.7000</t>
  </si>
  <si>
    <t>21.2000</t>
  </si>
  <si>
    <t>23.3000</t>
  </si>
  <si>
    <t>10.7000</t>
  </si>
  <si>
    <t>1.0900</t>
  </si>
  <si>
    <t>29.5000</t>
  </si>
  <si>
    <t>21.9000</t>
  </si>
  <si>
    <t>11.1000</t>
  </si>
  <si>
    <t>1.1700</t>
  </si>
  <si>
    <t>33.5000</t>
  </si>
  <si>
    <t>20.5000</t>
  </si>
  <si>
    <t>1.7200</t>
  </si>
  <si>
    <t>28.9000</t>
  </si>
  <si>
    <t>1.9300</t>
  </si>
  <si>
    <t>9.6000</t>
  </si>
  <si>
    <t>50.0000</t>
  </si>
  <si>
    <t>8.7700</t>
  </si>
  <si>
    <t>5.3600</t>
  </si>
  <si>
    <t>0.3200</t>
  </si>
  <si>
    <t>5.2700</t>
  </si>
  <si>
    <t>4.5200</t>
  </si>
  <si>
    <t>122.0000</t>
  </si>
  <si>
    <t>0.7400</t>
  </si>
  <si>
    <t>8.2400</t>
  </si>
  <si>
    <t>6.6600</t>
  </si>
  <si>
    <t>0.3900</t>
  </si>
  <si>
    <t>3.6300</t>
  </si>
  <si>
    <t>0.6800</t>
  </si>
  <si>
    <t>4.2400</t>
  </si>
  <si>
    <t>3.3200</t>
  </si>
  <si>
    <t>0.6100</t>
  </si>
  <si>
    <t>3.7900</t>
  </si>
  <si>
    <t>3.7600</t>
  </si>
  <si>
    <t>5.3100</t>
  </si>
  <si>
    <t>1.7600</t>
  </si>
  <si>
    <t>6.8900</t>
  </si>
  <si>
    <t>0.5100</t>
  </si>
  <si>
    <t>3.3300</t>
  </si>
  <si>
    <t>10.3600</t>
  </si>
  <si>
    <t>7.0600</t>
  </si>
  <si>
    <t>152.0000</t>
  </si>
  <si>
    <t>5.4400</t>
  </si>
  <si>
    <t>1.7900</t>
  </si>
  <si>
    <t>0.2200</t>
  </si>
  <si>
    <t>8.0900</t>
  </si>
  <si>
    <t>171.0000</t>
  </si>
  <si>
    <t>5.9100</t>
  </si>
  <si>
    <t>83.0000</t>
  </si>
  <si>
    <t>2.9900</t>
  </si>
  <si>
    <t>7.8700</t>
  </si>
  <si>
    <t>233.0000</t>
  </si>
  <si>
    <t>0.1300</t>
  </si>
  <si>
    <t>576.0000</t>
  </si>
  <si>
    <t>8.0700</t>
  </si>
  <si>
    <t>124.0000</t>
  </si>
  <si>
    <t>172.0000</t>
  </si>
  <si>
    <t>287.0000</t>
  </si>
  <si>
    <t>84.0000</t>
  </si>
  <si>
    <t>237.0000</t>
  </si>
  <si>
    <t>22.0000</t>
  </si>
  <si>
    <t>263.0000</t>
  </si>
  <si>
    <t>200.0000</t>
  </si>
  <si>
    <t>203.0000</t>
  </si>
  <si>
    <t>207.0000</t>
  </si>
  <si>
    <t>77.0000</t>
  </si>
  <si>
    <t>132.0000</t>
  </si>
  <si>
    <t>100.1000</t>
  </si>
  <si>
    <t>134.9000</t>
  </si>
  <si>
    <t>136.8000</t>
  </si>
  <si>
    <t>108.4000</t>
  </si>
  <si>
    <t>134.1000</t>
  </si>
  <si>
    <t>106.4000</t>
  </si>
  <si>
    <t>136.1000</t>
  </si>
  <si>
    <t>104.4000</t>
  </si>
  <si>
    <t>133.5000</t>
  </si>
  <si>
    <t>137.4000</t>
  </si>
  <si>
    <t>106.3000</t>
  </si>
  <si>
    <t>105.9000</t>
  </si>
  <si>
    <t>138.4000</t>
  </si>
  <si>
    <t>37.5000</t>
  </si>
  <si>
    <t>16.5000</t>
  </si>
  <si>
    <t>27.7000</t>
  </si>
  <si>
    <t>33.4000</t>
  </si>
  <si>
    <t>78.0000</t>
  </si>
  <si>
    <t>31.5000</t>
  </si>
  <si>
    <t>29.2000</t>
  </si>
  <si>
    <t>6.3000</t>
  </si>
  <si>
    <t>27.3000</t>
  </si>
  <si>
    <t>6.7000</t>
  </si>
  <si>
    <t>37.9000</t>
  </si>
  <si>
    <t>120.5000</t>
  </si>
  <si>
    <t>52.6000</t>
  </si>
  <si>
    <t>45.5000</t>
  </si>
  <si>
    <t>4.9300</t>
  </si>
  <si>
    <t>38.2000</t>
  </si>
  <si>
    <t>38.3000</t>
  </si>
  <si>
    <t>7.8200</t>
  </si>
  <si>
    <t>81.00</t>
  </si>
  <si>
    <t>45.7000</t>
  </si>
  <si>
    <t>16.6000</t>
  </si>
  <si>
    <t>4.4500</t>
  </si>
  <si>
    <t>47.7000</t>
  </si>
  <si>
    <t>1.6500</t>
  </si>
  <si>
    <t>4.3300</t>
  </si>
  <si>
    <t>278.0000</t>
  </si>
  <si>
    <t>7.0800</t>
  </si>
  <si>
    <t>2.4600</t>
  </si>
  <si>
    <t>460.0000</t>
  </si>
  <si>
    <t>2.7800</t>
  </si>
  <si>
    <t>0.8800</t>
  </si>
  <si>
    <t>7.1800</t>
  </si>
  <si>
    <t>95.2000</t>
  </si>
  <si>
    <t>46.3000</t>
  </si>
  <si>
    <t>1.2900</t>
  </si>
  <si>
    <t>12.50</t>
  </si>
  <si>
    <t>90.00</t>
  </si>
  <si>
    <t>32.3000</t>
  </si>
  <si>
    <t>6.5200</t>
  </si>
  <si>
    <t>35.2000</t>
  </si>
  <si>
    <t>17.6000</t>
  </si>
  <si>
    <t>2+</t>
  </si>
  <si>
    <t>7.0500</t>
  </si>
  <si>
    <t>8.3700</t>
  </si>
  <si>
    <t>3.2400</t>
  </si>
  <si>
    <t>7.9100</t>
  </si>
  <si>
    <t>7.5500</t>
  </si>
  <si>
    <t>23.1000</t>
  </si>
  <si>
    <t>12.5400</t>
  </si>
  <si>
    <t>3.9800</t>
  </si>
  <si>
    <t>412.0000</t>
  </si>
  <si>
    <t>142.0000</t>
  </si>
  <si>
    <t>0.9900</t>
  </si>
  <si>
    <t>7.0400</t>
  </si>
  <si>
    <t>0.3600</t>
  </si>
  <si>
    <t>1.4200</t>
  </si>
  <si>
    <t>137.6000</t>
  </si>
  <si>
    <t>27.8000</t>
  </si>
  <si>
    <t>19.1000</t>
  </si>
  <si>
    <t>3.6700</t>
  </si>
  <si>
    <t>47.6000</t>
  </si>
  <si>
    <t>3.9200</t>
  </si>
  <si>
    <t>9.1200</t>
  </si>
  <si>
    <t>4.3800</t>
  </si>
  <si>
    <t>2.6500</t>
  </si>
  <si>
    <t>212.0000</t>
  </si>
  <si>
    <t>0.8500</t>
  </si>
  <si>
    <t>986.0000</t>
  </si>
  <si>
    <t>465.0000</t>
  </si>
  <si>
    <t>134.2000</t>
  </si>
  <si>
    <t>100.7000</t>
  </si>
  <si>
    <t>49.5000</t>
  </si>
  <si>
    <t>32.9000</t>
  </si>
  <si>
    <t>14.4000</t>
  </si>
  <si>
    <t>136.4000</t>
  </si>
  <si>
    <t>19.00</t>
  </si>
  <si>
    <t>9.8000</t>
  </si>
  <si>
    <t>8.4100</t>
  </si>
  <si>
    <t>0.0100</t>
  </si>
  <si>
    <t>3.0400</t>
  </si>
  <si>
    <t>4.1200</t>
  </si>
  <si>
    <t>112.0000</t>
  </si>
  <si>
    <t>4.8200</t>
  </si>
  <si>
    <t>4.1300</t>
  </si>
  <si>
    <t>13.0600</t>
  </si>
  <si>
    <t>5.2900</t>
  </si>
  <si>
    <t>11.7900</t>
  </si>
  <si>
    <t>133.0000</t>
  </si>
  <si>
    <t>862.0000</t>
  </si>
  <si>
    <t>595.0000</t>
  </si>
  <si>
    <t>45.8000</t>
  </si>
  <si>
    <t>169.0000</t>
  </si>
  <si>
    <t>49.8000</t>
  </si>
  <si>
    <t>232.0000</t>
  </si>
  <si>
    <t>147.0000</t>
  </si>
  <si>
    <t>43.6000</t>
  </si>
  <si>
    <t>5.8000</t>
  </si>
  <si>
    <t>13.2000</t>
  </si>
  <si>
    <t>5.3500</t>
  </si>
  <si>
    <t>6.3900</t>
  </si>
  <si>
    <t>351.0000</t>
  </si>
  <si>
    <t>9.3400</t>
  </si>
  <si>
    <t>678.0000</t>
  </si>
  <si>
    <t>69.0000</t>
  </si>
  <si>
    <t>307.0000</t>
  </si>
  <si>
    <t>39.8000</t>
  </si>
  <si>
    <t>36.6000</t>
  </si>
  <si>
    <t>425.0000</t>
  </si>
  <si>
    <t>140.0000</t>
  </si>
  <si>
    <t>22.1000</t>
  </si>
  <si>
    <t>2.8500</t>
  </si>
  <si>
    <t>2.4200</t>
  </si>
  <si>
    <t>261.0000</t>
  </si>
  <si>
    <t>5.8200</t>
  </si>
  <si>
    <t>2.3500</t>
  </si>
  <si>
    <t>225.0000</t>
  </si>
  <si>
    <t>192.0000</t>
  </si>
  <si>
    <t>102.8000</t>
  </si>
  <si>
    <t>76.0000</t>
  </si>
  <si>
    <t>36.1000</t>
  </si>
  <si>
    <t>7.00</t>
  </si>
  <si>
    <t>219.0000</t>
  </si>
  <si>
    <t>7.9000</t>
  </si>
  <si>
    <t>16.50</t>
  </si>
  <si>
    <t>101.00</t>
  </si>
  <si>
    <t>25.7000</t>
  </si>
  <si>
    <t>13.1000</t>
  </si>
  <si>
    <t>4.5400</t>
  </si>
  <si>
    <t>7.9300</t>
  </si>
  <si>
    <t>4.6500</t>
  </si>
  <si>
    <t>376.0000</t>
  </si>
  <si>
    <t>0.5700</t>
  </si>
  <si>
    <t>2.1200</t>
  </si>
  <si>
    <t>3.8800</t>
  </si>
  <si>
    <t>389.0000</t>
  </si>
  <si>
    <t>0.2600</t>
  </si>
  <si>
    <t>0.7900</t>
  </si>
  <si>
    <t>1.1900</t>
  </si>
  <si>
    <t>271.0000</t>
  </si>
  <si>
    <t>532.0000</t>
  </si>
  <si>
    <t>153.0000</t>
  </si>
  <si>
    <t>949.0000</t>
  </si>
  <si>
    <t>100.2000</t>
  </si>
  <si>
    <t>3.5000</t>
  </si>
  <si>
    <t>8.3300</t>
  </si>
  <si>
    <t>18.3000</t>
  </si>
  <si>
    <t>7.2600</t>
  </si>
  <si>
    <t>4.6300</t>
  </si>
  <si>
    <t>25.4000</t>
  </si>
  <si>
    <t>407.0000</t>
  </si>
  <si>
    <t>0.2400</t>
  </si>
  <si>
    <t>9.0200</t>
  </si>
  <si>
    <t>2.9100</t>
  </si>
  <si>
    <t>7.5800</t>
  </si>
  <si>
    <t>450.0000</t>
  </si>
  <si>
    <t>288.0000</t>
  </si>
  <si>
    <t>423.0000</t>
  </si>
  <si>
    <t>2.5300</t>
  </si>
  <si>
    <t>132.5000</t>
  </si>
  <si>
    <t>55.1000</t>
  </si>
  <si>
    <t>44.7000</t>
  </si>
  <si>
    <t>27.9000</t>
  </si>
  <si>
    <t>8.4400</t>
  </si>
  <si>
    <t>3.4100</t>
  </si>
  <si>
    <t>4.7600</t>
  </si>
  <si>
    <t>8.4500</t>
  </si>
  <si>
    <t>250.0000</t>
  </si>
  <si>
    <t>310.0000</t>
  </si>
  <si>
    <t>1.3600</t>
  </si>
  <si>
    <t>142.2000</t>
  </si>
  <si>
    <t>25.3000</t>
  </si>
  <si>
    <t>38.9000</t>
  </si>
  <si>
    <t>41.2000</t>
  </si>
  <si>
    <t>5.2000</t>
  </si>
  <si>
    <t>21.7000</t>
  </si>
  <si>
    <t>31.3000</t>
  </si>
  <si>
    <t>4.0900</t>
  </si>
  <si>
    <t>46.9000</t>
  </si>
  <si>
    <t>5.5900</t>
  </si>
  <si>
    <t>558.0000</t>
  </si>
  <si>
    <t>4.6200</t>
  </si>
  <si>
    <t>0.7700</t>
  </si>
  <si>
    <t>749.0000</t>
  </si>
  <si>
    <t>20.3000</t>
  </si>
  <si>
    <t>88.2000</t>
  </si>
  <si>
    <t>143.00</t>
  </si>
  <si>
    <t>121.0000</t>
  </si>
  <si>
    <t>277.0000</t>
  </si>
  <si>
    <t>0.0200</t>
  </si>
  <si>
    <t>15.5500</t>
  </si>
  <si>
    <t>2.6700</t>
  </si>
  <si>
    <t>0.1500</t>
  </si>
  <si>
    <t>0.7600</t>
  </si>
  <si>
    <t>143.6000</t>
  </si>
  <si>
    <t>23.8000</t>
  </si>
  <si>
    <t>29.1000</t>
  </si>
  <si>
    <t>6.9200</t>
  </si>
  <si>
    <t>22.5000</t>
  </si>
  <si>
    <t>2.4500</t>
  </si>
  <si>
    <t>+-</t>
  </si>
  <si>
    <t>4.3600</t>
  </si>
  <si>
    <t>7.9800</t>
  </si>
  <si>
    <t>246.0000</t>
  </si>
  <si>
    <t>3.1600</t>
  </si>
  <si>
    <t>5.9300</t>
  </si>
  <si>
    <t>3.5600</t>
  </si>
  <si>
    <t>0.5800</t>
  </si>
  <si>
    <t>7.2100</t>
  </si>
  <si>
    <t>273.0000</t>
  </si>
  <si>
    <t>554.0000</t>
  </si>
  <si>
    <t>102.6000</t>
  </si>
  <si>
    <t>102.7000</t>
  </si>
  <si>
    <t>99.1000</t>
  </si>
  <si>
    <t>201.0000</t>
  </si>
  <si>
    <t>205.0000</t>
  </si>
  <si>
    <t>4.4100</t>
  </si>
  <si>
    <t>63.0000</t>
  </si>
  <si>
    <t>63.00</t>
  </si>
  <si>
    <t>19.6000</t>
  </si>
  <si>
    <t>1.7800</t>
  </si>
  <si>
    <t>0.6000</t>
  </si>
  <si>
    <t>8.5400</t>
  </si>
  <si>
    <t>523.0000</t>
  </si>
  <si>
    <t>1.4500</t>
  </si>
  <si>
    <t>0.5000</t>
  </si>
  <si>
    <t>345.0000</t>
  </si>
  <si>
    <t>4.3000</t>
  </si>
  <si>
    <t>1.5100</t>
  </si>
  <si>
    <t>113.00</t>
  </si>
  <si>
    <t>35.9000</t>
  </si>
  <si>
    <t>1.9100</t>
  </si>
  <si>
    <t>347.0000</t>
  </si>
  <si>
    <t>3.9100</t>
  </si>
  <si>
    <t>3.7300</t>
  </si>
  <si>
    <t>8.2500</t>
  </si>
  <si>
    <t>140.3000</t>
  </si>
  <si>
    <t>119.00</t>
  </si>
  <si>
    <t>134.00</t>
  </si>
  <si>
    <t>1969.0000</t>
  </si>
  <si>
    <t>503.0000</t>
  </si>
  <si>
    <t>105.1000</t>
  </si>
  <si>
    <t>42.4000</t>
  </si>
  <si>
    <t>2.3400</t>
  </si>
  <si>
    <t>108.3000</t>
  </si>
  <si>
    <t>105.00</t>
  </si>
  <si>
    <t>1.5700</t>
  </si>
  <si>
    <t>204.0000</t>
  </si>
  <si>
    <t>217.0000</t>
  </si>
  <si>
    <t>6.8700</t>
  </si>
  <si>
    <t>252.0000</t>
  </si>
  <si>
    <t>493.0000</t>
  </si>
  <si>
    <t>603.0000</t>
  </si>
  <si>
    <t>33.9000</t>
  </si>
  <si>
    <t>20.00</t>
  </si>
  <si>
    <t>8.1600</t>
  </si>
  <si>
    <t>215.0000</t>
  </si>
  <si>
    <t>174.0000</t>
  </si>
  <si>
    <t>283.0000</t>
  </si>
  <si>
    <t>9.3800</t>
  </si>
  <si>
    <t>1.7400</t>
  </si>
  <si>
    <t>7.6900</t>
  </si>
  <si>
    <t>1.5500</t>
  </si>
  <si>
    <t>167.0000</t>
  </si>
  <si>
    <t>96.4000</t>
  </si>
  <si>
    <t>254.0000</t>
  </si>
  <si>
    <t>18.2000</t>
  </si>
  <si>
    <t>8.8000</t>
  </si>
  <si>
    <t>10.50</t>
  </si>
  <si>
    <t>8.2900</t>
  </si>
  <si>
    <t>6.8100</t>
  </si>
  <si>
    <t>6.0500</t>
  </si>
  <si>
    <t>23.4000</t>
  </si>
  <si>
    <t>1.2000</t>
  </si>
  <si>
    <t>245.0000</t>
  </si>
  <si>
    <t>103.5000</t>
  </si>
  <si>
    <t>0.4600</t>
  </si>
  <si>
    <t>6.6800</t>
  </si>
  <si>
    <t>52.5000</t>
  </si>
  <si>
    <t>291.0000</t>
  </si>
  <si>
    <t>3.9700</t>
  </si>
  <si>
    <t>3.7200</t>
  </si>
  <si>
    <t>475.0000</t>
  </si>
  <si>
    <t>137.3000</t>
  </si>
  <si>
    <t>94.8000</t>
  </si>
  <si>
    <t>7.7000</t>
  </si>
  <si>
    <t>3-5</t>
  </si>
  <si>
    <t>7.3900</t>
  </si>
  <si>
    <t>6.8800</t>
  </si>
  <si>
    <t>4.6600</t>
  </si>
  <si>
    <t>29.6000</t>
  </si>
  <si>
    <t>6.3400</t>
  </si>
  <si>
    <t>410.0000</t>
  </si>
  <si>
    <t>259.0000</t>
  </si>
  <si>
    <t>788.0000</t>
  </si>
  <si>
    <t>3.0600</t>
  </si>
  <si>
    <t>506.0000</t>
  </si>
  <si>
    <t>3.2300</t>
  </si>
  <si>
    <t>62.0000</t>
  </si>
  <si>
    <t>74.00</t>
  </si>
  <si>
    <t>5.1700</t>
  </si>
  <si>
    <t>130.0000</t>
  </si>
  <si>
    <t>4.7700</t>
  </si>
  <si>
    <t>74.3000</t>
  </si>
  <si>
    <t>8.8400</t>
  </si>
  <si>
    <t>0.4000</t>
  </si>
  <si>
    <t>194.0000</t>
  </si>
  <si>
    <t>832.0000</t>
  </si>
  <si>
    <t>378.0000</t>
  </si>
  <si>
    <t>1.7500</t>
  </si>
  <si>
    <t>143.8000</t>
  </si>
  <si>
    <t>103.2000</t>
  </si>
  <si>
    <t>21.3000</t>
  </si>
  <si>
    <t>41.4000</t>
  </si>
  <si>
    <t>8.00</t>
  </si>
  <si>
    <t>64.00</t>
  </si>
  <si>
    <t>3.6100</t>
  </si>
  <si>
    <t>17.5000</t>
  </si>
  <si>
    <t>45.6000</t>
  </si>
  <si>
    <t>322.0000</t>
  </si>
  <si>
    <t>6.8000</t>
  </si>
  <si>
    <t>3.1500</t>
  </si>
  <si>
    <t>486.0000</t>
  </si>
  <si>
    <t>8.7600</t>
  </si>
  <si>
    <t>1.8400</t>
  </si>
  <si>
    <t>0.3100</t>
  </si>
  <si>
    <t>157.0000</t>
  </si>
  <si>
    <t>312.0000</t>
  </si>
  <si>
    <t>2.8700</t>
  </si>
  <si>
    <t>138.8000</t>
  </si>
  <si>
    <t>104.1000</t>
  </si>
  <si>
    <t>10.8000</t>
  </si>
  <si>
    <t>44.8000</t>
  </si>
  <si>
    <t>26.3000</t>
  </si>
  <si>
    <t>3.5900</t>
  </si>
  <si>
    <t>88.0000</t>
  </si>
  <si>
    <t>9</t>
  </si>
  <si>
    <t>26.00</t>
  </si>
  <si>
    <t>2.5500</t>
  </si>
  <si>
    <t>18.5000</t>
  </si>
  <si>
    <t>2.5900</t>
  </si>
  <si>
    <t>302.0000</t>
  </si>
  <si>
    <t>8.6100</t>
  </si>
  <si>
    <t>4.2600</t>
  </si>
  <si>
    <t>6.7300</t>
  </si>
  <si>
    <t>364.0000</t>
  </si>
  <si>
    <t>149.0000</t>
  </si>
  <si>
    <t>139.1000</t>
  </si>
  <si>
    <t>105.2000</t>
  </si>
  <si>
    <t>7.1000</t>
  </si>
  <si>
    <t>253.0000</t>
  </si>
  <si>
    <t>109.00</t>
  </si>
  <si>
    <t>6.2700</t>
  </si>
  <si>
    <t>165.0000</t>
  </si>
  <si>
    <t>6.1700</t>
  </si>
  <si>
    <t>435.0000</t>
  </si>
  <si>
    <t>70.00</t>
  </si>
  <si>
    <t>6.7900</t>
  </si>
  <si>
    <t>3.8900</t>
  </si>
  <si>
    <t>3.4800</t>
  </si>
  <si>
    <t>8.8200</t>
  </si>
  <si>
    <t>684.0000</t>
  </si>
  <si>
    <t>2.4100</t>
  </si>
  <si>
    <t>2.9600</t>
  </si>
  <si>
    <t>134.8000</t>
  </si>
  <si>
    <t>139.00</t>
  </si>
  <si>
    <t>8.5800</t>
  </si>
  <si>
    <t>17.3400</t>
  </si>
  <si>
    <t>260.0000</t>
  </si>
  <si>
    <t>346.0000</t>
  </si>
  <si>
    <t>6.4800</t>
  </si>
  <si>
    <t>298.0000</t>
  </si>
  <si>
    <t>223.0000</t>
  </si>
  <si>
    <t>98.5000</t>
  </si>
  <si>
    <t>51.7000</t>
  </si>
  <si>
    <t>5.3000</t>
  </si>
  <si>
    <t>19.50</t>
  </si>
  <si>
    <t>116.00</t>
  </si>
  <si>
    <t>32.1000</t>
  </si>
  <si>
    <t>2.9300</t>
  </si>
  <si>
    <t>5.0200</t>
  </si>
  <si>
    <t>5.2600</t>
  </si>
  <si>
    <t>1.7700</t>
  </si>
  <si>
    <t>355.0000</t>
  </si>
  <si>
    <t>5.5100</t>
  </si>
  <si>
    <t>3.4500</t>
  </si>
  <si>
    <t>405.0000</t>
  </si>
  <si>
    <t>2.3300</t>
  </si>
  <si>
    <t>39.2000</t>
  </si>
  <si>
    <t>6.7800</t>
  </si>
  <si>
    <t>311.0000</t>
  </si>
  <si>
    <t>276.0000</t>
  </si>
  <si>
    <t>806.0000</t>
  </si>
  <si>
    <t>140.5000</t>
  </si>
  <si>
    <t>36.4000</t>
  </si>
  <si>
    <t>8.6600</t>
  </si>
  <si>
    <t>567.0000</t>
  </si>
  <si>
    <t>1206.0000</t>
  </si>
  <si>
    <t>141.9000</t>
  </si>
  <si>
    <t>48.3000</t>
  </si>
  <si>
    <t>34.8000</t>
  </si>
  <si>
    <t>10.5200</t>
  </si>
  <si>
    <t>229.0000</t>
  </si>
  <si>
    <t>6.1300</t>
  </si>
  <si>
    <t>0.5500</t>
  </si>
  <si>
    <t>375.0000</t>
  </si>
  <si>
    <t>40.7000</t>
  </si>
  <si>
    <t>18.1000</t>
  </si>
  <si>
    <t>3.9400</t>
  </si>
  <si>
    <t>6.9100</t>
  </si>
  <si>
    <t>329.0000</t>
  </si>
  <si>
    <t>6.9800</t>
  </si>
  <si>
    <t>0.3000</t>
  </si>
  <si>
    <t>305.0000</t>
  </si>
  <si>
    <t>2.8200</t>
  </si>
  <si>
    <t>138.5000</t>
  </si>
  <si>
    <t>99.3000</t>
  </si>
  <si>
    <t>45.3000</t>
  </si>
  <si>
    <t>42.0000</t>
  </si>
  <si>
    <t>5.2200</t>
  </si>
  <si>
    <t>34.4000</t>
  </si>
  <si>
    <t>123.6700</t>
  </si>
  <si>
    <t>8.2300</t>
  </si>
  <si>
    <t>31.9000</t>
  </si>
  <si>
    <t>9.0300</t>
  </si>
  <si>
    <t>323.0000</t>
  </si>
  <si>
    <t>1.1400</t>
  </si>
  <si>
    <t>358.0000</t>
  </si>
  <si>
    <t>139.0000</t>
  </si>
  <si>
    <t>8.3200</t>
  </si>
  <si>
    <t>430.0000</t>
  </si>
  <si>
    <t>53.1000</t>
  </si>
  <si>
    <t>6.3500</t>
  </si>
  <si>
    <t>10.6600</t>
  </si>
  <si>
    <t>318.0000</t>
  </si>
  <si>
    <t>2.8300</t>
  </si>
  <si>
    <t>344.0000</t>
  </si>
  <si>
    <t>464.0000</t>
  </si>
  <si>
    <t>11</t>
  </si>
  <si>
    <t>9.5900</t>
  </si>
  <si>
    <t>5.7500</t>
  </si>
  <si>
    <t>371.0000</t>
  </si>
  <si>
    <t>8.2200</t>
  </si>
  <si>
    <t>692.0000</t>
  </si>
  <si>
    <t>944.0000</t>
  </si>
  <si>
    <t>1371.0000</t>
  </si>
  <si>
    <t>2.6400</t>
  </si>
  <si>
    <t>23.2000</t>
  </si>
  <si>
    <t>141.3000</t>
  </si>
  <si>
    <t>6.00</t>
  </si>
  <si>
    <t>6.0600</t>
  </si>
  <si>
    <t>810.0000</t>
  </si>
  <si>
    <t>6.0800</t>
  </si>
  <si>
    <t>6.4200</t>
  </si>
  <si>
    <t>290.0000</t>
  </si>
  <si>
    <t>5.0400</t>
  </si>
  <si>
    <t>228.0000</t>
  </si>
  <si>
    <t>4.4400</t>
  </si>
  <si>
    <t>1.7100</t>
  </si>
  <si>
    <t>244.0000</t>
  </si>
  <si>
    <t>101.4000</t>
  </si>
  <si>
    <t>1.6800</t>
  </si>
  <si>
    <t>5.3800</t>
  </si>
  <si>
    <t>4.6900</t>
  </si>
  <si>
    <t>54.9000</t>
  </si>
  <si>
    <t>3.6800</t>
  </si>
  <si>
    <t>409.0000</t>
  </si>
  <si>
    <t>53.7000</t>
  </si>
  <si>
    <t>7.3600</t>
  </si>
  <si>
    <t>234.0000</t>
  </si>
  <si>
    <t>136.3000</t>
  </si>
  <si>
    <t>99.2000</t>
  </si>
  <si>
    <t>2.6100</t>
  </si>
  <si>
    <t>27.4000</t>
  </si>
  <si>
    <t>14.4900</t>
  </si>
  <si>
    <t>9.1300</t>
  </si>
  <si>
    <t>2.7200</t>
  </si>
  <si>
    <t>7.0900</t>
  </si>
  <si>
    <t>1213.0000</t>
  </si>
  <si>
    <t>191.0000</t>
  </si>
  <si>
    <t>608.0000</t>
  </si>
  <si>
    <t>136.2000</t>
  </si>
  <si>
    <t>43.8000</t>
  </si>
  <si>
    <t>28.4000</t>
  </si>
  <si>
    <t>15.8200</t>
  </si>
  <si>
    <t>492.0000</t>
  </si>
  <si>
    <t>9.2900</t>
  </si>
  <si>
    <t>9.7300</t>
  </si>
  <si>
    <t>809.0000</t>
  </si>
  <si>
    <t>11.2100</t>
  </si>
  <si>
    <t>97.6000</t>
  </si>
  <si>
    <t>1.0500</t>
  </si>
  <si>
    <t>5.8400</t>
  </si>
  <si>
    <t>4.7900</t>
  </si>
  <si>
    <t>594.0000</t>
  </si>
  <si>
    <t>2022.0000</t>
  </si>
  <si>
    <t>737.0000</t>
  </si>
  <si>
    <t>2.7400</t>
  </si>
  <si>
    <t>37.2000</t>
  </si>
  <si>
    <t>24.00</t>
  </si>
  <si>
    <t>124.00</t>
  </si>
  <si>
    <t>239.0000</t>
  </si>
  <si>
    <t>40.3000</t>
  </si>
  <si>
    <t>5.2400</t>
  </si>
  <si>
    <t>71.00</t>
  </si>
  <si>
    <t>6.7600</t>
  </si>
  <si>
    <t>416.0000</t>
  </si>
  <si>
    <t>1.3300</t>
  </si>
  <si>
    <t>462.0000</t>
  </si>
  <si>
    <t>1.9200</t>
  </si>
  <si>
    <t>104.2000</t>
  </si>
  <si>
    <t>105.5000</t>
  </si>
  <si>
    <t>91.00</t>
  </si>
  <si>
    <t>5.0100</t>
  </si>
  <si>
    <t>2.1500</t>
  </si>
  <si>
    <t>615.0000</t>
  </si>
  <si>
    <t>137.8000</t>
  </si>
  <si>
    <t>32.6000</t>
  </si>
  <si>
    <t>8.7900</t>
  </si>
  <si>
    <t>0.6200</t>
  </si>
  <si>
    <t>8.0100</t>
  </si>
  <si>
    <t>436.0000</t>
  </si>
  <si>
    <t>1.8300</t>
  </si>
  <si>
    <t>52.7000</t>
  </si>
  <si>
    <t>309.0000</t>
  </si>
  <si>
    <t>13.50</t>
  </si>
  <si>
    <t>433.0000</t>
  </si>
  <si>
    <t>3.1200</t>
  </si>
  <si>
    <t>5.8600</t>
  </si>
  <si>
    <t>365.0000</t>
  </si>
  <si>
    <t>155.0000</t>
  </si>
  <si>
    <t>598.0000</t>
  </si>
  <si>
    <t>814.0000</t>
  </si>
  <si>
    <t>385.0000</t>
  </si>
  <si>
    <t>139.8000</t>
  </si>
  <si>
    <t>98.2000</t>
  </si>
  <si>
    <t>23.6000</t>
  </si>
  <si>
    <t>41.00</t>
  </si>
  <si>
    <t>130.00</t>
  </si>
  <si>
    <t>326.0000</t>
  </si>
  <si>
    <t>132.2000</t>
  </si>
  <si>
    <t>139.6000</t>
  </si>
  <si>
    <t>52.1000</t>
  </si>
  <si>
    <t>46.1000</t>
  </si>
  <si>
    <t>15.3000</t>
  </si>
  <si>
    <t>34.00</t>
  </si>
  <si>
    <t>132.00</t>
  </si>
  <si>
    <t>3.7400</t>
  </si>
  <si>
    <t>4.5800</t>
  </si>
  <si>
    <t>128.0000</t>
  </si>
  <si>
    <t>370.0000</t>
  </si>
  <si>
    <t>8.9600</t>
  </si>
  <si>
    <t>2.3200</t>
  </si>
  <si>
    <t>193.0000</t>
  </si>
  <si>
    <t>96.00</t>
  </si>
  <si>
    <t>34.2000</t>
  </si>
  <si>
    <t>6.1600</t>
  </si>
  <si>
    <t>2.0200</t>
  </si>
  <si>
    <t>676.0000</t>
  </si>
  <si>
    <t>11.4900</t>
  </si>
  <si>
    <t>6.6900</t>
  </si>
  <si>
    <t>2.6200</t>
  </si>
  <si>
    <t>1.9400</t>
  </si>
  <si>
    <t>268.0000</t>
  </si>
  <si>
    <t>235.0000</t>
  </si>
  <si>
    <t>139.5000</t>
  </si>
  <si>
    <t>6.6200</t>
  </si>
  <si>
    <t>5.3200</t>
  </si>
  <si>
    <t>4.8700</t>
  </si>
  <si>
    <t>7.1900</t>
  </si>
  <si>
    <t>728.0000</t>
  </si>
  <si>
    <t>135.3000</t>
  </si>
  <si>
    <t>98.9000</t>
  </si>
  <si>
    <t>41.3000</t>
  </si>
  <si>
    <t>47.5000</t>
  </si>
  <si>
    <t>17.50</t>
  </si>
  <si>
    <t>110.00</t>
  </si>
  <si>
    <t>33.1000</t>
  </si>
  <si>
    <t>13.9200</t>
  </si>
  <si>
    <t>47.8000</t>
  </si>
  <si>
    <t>0.6300</t>
  </si>
  <si>
    <t>11.2400</t>
  </si>
  <si>
    <t>9.8100</t>
  </si>
  <si>
    <t>5.1300</t>
  </si>
  <si>
    <t>267.0000</t>
  </si>
  <si>
    <t>6.9300</t>
  </si>
  <si>
    <t>1.0600</t>
  </si>
  <si>
    <t>141.6000</t>
  </si>
  <si>
    <t>93.00</t>
  </si>
  <si>
    <t>12.1000</t>
  </si>
  <si>
    <t>5.6900</t>
  </si>
  <si>
    <t>4.3100</t>
  </si>
  <si>
    <t>1.8500</t>
  </si>
  <si>
    <t>381.0000</t>
  </si>
  <si>
    <t>113.0000</t>
  </si>
  <si>
    <t>771.0000</t>
  </si>
  <si>
    <t>815.0000</t>
  </si>
  <si>
    <t>484.0000</t>
  </si>
  <si>
    <t>137.1000</t>
  </si>
  <si>
    <t>4.5100</t>
  </si>
  <si>
    <t>5.9500</t>
  </si>
  <si>
    <t>10.4200</t>
  </si>
  <si>
    <t>2.7500</t>
  </si>
  <si>
    <t>4.6100</t>
  </si>
  <si>
    <t>266.0000</t>
  </si>
  <si>
    <t>394.0000</t>
  </si>
  <si>
    <t>7.0100</t>
  </si>
  <si>
    <t>413.0000</t>
  </si>
  <si>
    <t>704.0000</t>
  </si>
  <si>
    <t>8.9000</t>
  </si>
  <si>
    <t>48.1000</t>
  </si>
  <si>
    <t>40.2000</t>
  </si>
  <si>
    <t>5.4700</t>
  </si>
  <si>
    <t>10.0100</t>
  </si>
  <si>
    <t>350.0000</t>
  </si>
  <si>
    <t>0.4100</t>
  </si>
  <si>
    <t>39.5000</t>
  </si>
  <si>
    <t>17.5600</t>
  </si>
  <si>
    <t>9.5600</t>
  </si>
  <si>
    <t>8.8300</t>
  </si>
  <si>
    <t>0.6900</t>
  </si>
  <si>
    <t>913.0000</t>
  </si>
  <si>
    <t>25.8000</t>
  </si>
  <si>
    <t>140.6000</t>
  </si>
  <si>
    <t>6.3700</t>
  </si>
  <si>
    <t>9.2700</t>
  </si>
  <si>
    <t>10.0400</t>
  </si>
  <si>
    <t>279.0000</t>
  </si>
  <si>
    <t>1528.0000</t>
  </si>
  <si>
    <t>824.0000</t>
  </si>
  <si>
    <t>101.6000</t>
  </si>
  <si>
    <t>43.3000</t>
  </si>
  <si>
    <t>216.0000</t>
  </si>
  <si>
    <t>7.7900</t>
  </si>
  <si>
    <t>499.0000</t>
  </si>
  <si>
    <t>50.7000</t>
  </si>
  <si>
    <t>542.0000</t>
  </si>
  <si>
    <t>779.0000</t>
  </si>
  <si>
    <t>133.4000</t>
  </si>
  <si>
    <t>94.1000</t>
  </si>
  <si>
    <t>35.5000</t>
  </si>
  <si>
    <t>36.3000</t>
  </si>
  <si>
    <t>79.0000</t>
  </si>
  <si>
    <t>570.0000</t>
  </si>
  <si>
    <t>3.4700</t>
  </si>
  <si>
    <t>679.0000</t>
  </si>
  <si>
    <t>1.5300</t>
  </si>
  <si>
    <t>141.5000</t>
  </si>
  <si>
    <t>97.3000</t>
  </si>
  <si>
    <t>107.00</t>
  </si>
  <si>
    <t>26.7100</t>
  </si>
  <si>
    <t>4.1500</t>
  </si>
  <si>
    <t>5.8900</t>
  </si>
  <si>
    <t>9.9400</t>
  </si>
  <si>
    <t>3.3900</t>
  </si>
  <si>
    <t>127.0000</t>
  </si>
  <si>
    <t>335.0000</t>
  </si>
  <si>
    <t>891.0000</t>
  </si>
  <si>
    <t>1636.0000</t>
  </si>
  <si>
    <t>624.0000</t>
  </si>
  <si>
    <t>510.0000</t>
  </si>
  <si>
    <t>55.6000</t>
  </si>
  <si>
    <t>29.00</t>
  </si>
  <si>
    <t>135.00</t>
  </si>
  <si>
    <t>2-3</t>
  </si>
  <si>
    <t>7.2900</t>
  </si>
  <si>
    <t>2.9500</t>
  </si>
  <si>
    <t>11.1900</t>
  </si>
  <si>
    <t>424.0000</t>
  </si>
  <si>
    <t>10.2600</t>
  </si>
  <si>
    <t>550.0000</t>
  </si>
  <si>
    <t>198.0000</t>
  </si>
  <si>
    <t>95.5000</t>
  </si>
  <si>
    <t>49.9000</t>
  </si>
  <si>
    <t>257.0000</t>
  </si>
  <si>
    <t>3.9900</t>
  </si>
  <si>
    <t>1.8100</t>
  </si>
  <si>
    <t>5.0700</t>
  </si>
  <si>
    <t>8.1500</t>
  </si>
  <si>
    <t>616.0000</t>
  </si>
  <si>
    <t>262.0000</t>
  </si>
  <si>
    <t>67.00</t>
  </si>
  <si>
    <t>8.0500</t>
  </si>
  <si>
    <t>76.9000</t>
  </si>
  <si>
    <t>9.0500</t>
  </si>
  <si>
    <t>8.6400</t>
  </si>
  <si>
    <t>584.0000</t>
  </si>
  <si>
    <t>4061.0000</t>
  </si>
  <si>
    <t>7.6500</t>
  </si>
  <si>
    <t>101.7000</t>
  </si>
  <si>
    <t>13.9000</t>
  </si>
  <si>
    <t>3.2200</t>
  </si>
  <si>
    <t>9.7800</t>
  </si>
  <si>
    <t>812.0000</t>
  </si>
  <si>
    <t>342.0000</t>
  </si>
  <si>
    <t>1.8900</t>
  </si>
  <si>
    <t>2.0500</t>
  </si>
  <si>
    <t>39.6000</t>
  </si>
  <si>
    <t>6.5900</t>
  </si>
  <si>
    <t>732.0000</t>
  </si>
  <si>
    <t>379.0000</t>
  </si>
  <si>
    <t>103.8000</t>
  </si>
  <si>
    <t>41.6000</t>
  </si>
  <si>
    <t>57.00</t>
  </si>
  <si>
    <t>1.3500</t>
  </si>
  <si>
    <t>2.6600</t>
  </si>
  <si>
    <t>300.0000</t>
  </si>
  <si>
    <t>887.0000</t>
  </si>
  <si>
    <t>577.0000</t>
  </si>
  <si>
    <t>1.5800</t>
  </si>
  <si>
    <t>144.9000</t>
  </si>
  <si>
    <t>104.6000</t>
  </si>
  <si>
    <t>9.30</t>
  </si>
  <si>
    <t>319.0000</t>
  </si>
  <si>
    <t>452.0000</t>
  </si>
  <si>
    <t>685.0000</t>
  </si>
  <si>
    <t>1435.0000</t>
  </si>
  <si>
    <t>619.0000</t>
  </si>
  <si>
    <t>136.9000</t>
  </si>
  <si>
    <t>101.5000</t>
  </si>
  <si>
    <t>10.9900</t>
  </si>
  <si>
    <t>103.6000</t>
  </si>
  <si>
    <t>8.4000</t>
  </si>
  <si>
    <t>1.4800</t>
  </si>
  <si>
    <t>5.0900</t>
  </si>
  <si>
    <t>3.9300</t>
  </si>
  <si>
    <t>10.6700</t>
  </si>
  <si>
    <t>471.0000</t>
  </si>
  <si>
    <t>839.0000</t>
  </si>
  <si>
    <t>137.5000</t>
  </si>
  <si>
    <t>137.2000</t>
  </si>
  <si>
    <t>44.6000</t>
  </si>
  <si>
    <t>9.7900</t>
  </si>
  <si>
    <t>524.0000</t>
  </si>
  <si>
    <t>1059.0000</t>
  </si>
  <si>
    <t>50.3000</t>
  </si>
  <si>
    <t>199.0000</t>
  </si>
  <si>
    <t>53.9000</t>
  </si>
  <si>
    <t>2.0300</t>
  </si>
  <si>
    <t>1.4600</t>
  </si>
  <si>
    <t>140.4000</t>
  </si>
  <si>
    <t>104.8000</t>
  </si>
  <si>
    <t>51.8000</t>
  </si>
  <si>
    <t>3.2700</t>
  </si>
  <si>
    <t>177.0000</t>
  </si>
  <si>
    <t>21.00</t>
  </si>
  <si>
    <t>118.00</t>
  </si>
  <si>
    <t>4.6400</t>
  </si>
  <si>
    <t>1.6700</t>
  </si>
  <si>
    <t>0.9200</t>
  </si>
  <si>
    <t>256.0000</t>
  </si>
  <si>
    <t>849.0000</t>
  </si>
  <si>
    <t>1011.0000</t>
  </si>
  <si>
    <t>14.5000</t>
  </si>
  <si>
    <t>1.8600</t>
  </si>
  <si>
    <t>7.9400</t>
  </si>
  <si>
    <t>222.0000</t>
  </si>
  <si>
    <t>501.0000</t>
  </si>
  <si>
    <t>16.5900</t>
  </si>
  <si>
    <t>417.0000</t>
  </si>
  <si>
    <t>11.0900</t>
  </si>
  <si>
    <t>9.3600</t>
  </si>
  <si>
    <t>712.0000</t>
  </si>
  <si>
    <t>210.0000</t>
  </si>
  <si>
    <t>476.0000</t>
  </si>
  <si>
    <t>1.7300</t>
  </si>
  <si>
    <t>141.7000</t>
  </si>
  <si>
    <t>97.2000</t>
  </si>
  <si>
    <t>83.00</t>
  </si>
  <si>
    <t>9.9000</t>
  </si>
  <si>
    <t>99.8000</t>
  </si>
  <si>
    <t>15.1000</t>
  </si>
  <si>
    <t>161.0000</t>
  </si>
  <si>
    <t>5.0800</t>
  </si>
  <si>
    <t>9.6600</t>
  </si>
  <si>
    <t>18.3700</t>
  </si>
  <si>
    <t>22.2000</t>
  </si>
  <si>
    <t>4.7100</t>
  </si>
  <si>
    <t>1.2500</t>
  </si>
  <si>
    <t>35.4000</t>
  </si>
  <si>
    <t>57.1000</t>
  </si>
  <si>
    <t>52.4000</t>
  </si>
  <si>
    <t>14.9000</t>
  </si>
  <si>
    <t>6.7500</t>
  </si>
  <si>
    <t>133.6000</t>
  </si>
  <si>
    <t>6.5600</t>
  </si>
  <si>
    <t>73.00</t>
  </si>
  <si>
    <t>6.0900</t>
  </si>
  <si>
    <t>3661.0000</t>
  </si>
  <si>
    <t>99.6000</t>
  </si>
  <si>
    <t>264.0000</t>
  </si>
  <si>
    <t>15</t>
  </si>
  <si>
    <t>55.3000</t>
  </si>
  <si>
    <t>328.0000</t>
  </si>
  <si>
    <t>7.1500</t>
  </si>
  <si>
    <t>286.0000</t>
  </si>
  <si>
    <t>518.0000</t>
  </si>
  <si>
    <t>220.0000</t>
  </si>
  <si>
    <t>1.9700</t>
  </si>
  <si>
    <t>0.4400</t>
  </si>
  <si>
    <t>103.7000</t>
  </si>
  <si>
    <t>27.00</t>
  </si>
  <si>
    <t>140.00</t>
  </si>
  <si>
    <t>181.0000</t>
  </si>
  <si>
    <t>186.0000</t>
  </si>
  <si>
    <t>45.1000</t>
  </si>
  <si>
    <t>33.6000</t>
  </si>
  <si>
    <t>146.0000</t>
  </si>
  <si>
    <t>14.6600</t>
  </si>
  <si>
    <t>8.1400</t>
  </si>
  <si>
    <t>6.8200</t>
  </si>
  <si>
    <t>15.2200</t>
  </si>
  <si>
    <t>1107.0000</t>
  </si>
  <si>
    <t>131.9000</t>
  </si>
  <si>
    <t>35.1000</t>
  </si>
  <si>
    <t>0.8300</t>
  </si>
  <si>
    <t>132.4000</t>
  </si>
  <si>
    <t>36.5000</t>
  </si>
  <si>
    <t>399.0000</t>
  </si>
  <si>
    <t>331.0000</t>
  </si>
  <si>
    <t>7.8800</t>
  </si>
  <si>
    <t>8.1800</t>
  </si>
  <si>
    <t>6.7100</t>
  </si>
  <si>
    <t>3.0700</t>
  </si>
  <si>
    <t>707.0000</t>
  </si>
  <si>
    <t>48.2000</t>
  </si>
  <si>
    <t>4.6700</t>
  </si>
  <si>
    <t>4.7500</t>
  </si>
  <si>
    <t>4.7300</t>
  </si>
  <si>
    <t>11.2700</t>
  </si>
  <si>
    <t>4.8800</t>
  </si>
  <si>
    <t>1453.0000</t>
  </si>
  <si>
    <t>793.0000</t>
  </si>
  <si>
    <t>115.1000</t>
  </si>
  <si>
    <t>114.00</t>
  </si>
  <si>
    <t>15.2000</t>
  </si>
  <si>
    <t>8.8100</t>
  </si>
  <si>
    <t>2.7600</t>
  </si>
  <si>
    <t>6.6300</t>
  </si>
  <si>
    <t>657.0000</t>
  </si>
  <si>
    <t>705.0000</t>
  </si>
  <si>
    <t>557.0000</t>
  </si>
  <si>
    <t>5.2100</t>
  </si>
  <si>
    <t>5.1600</t>
  </si>
  <si>
    <t>8.0800</t>
  </si>
  <si>
    <t>136.5000</t>
  </si>
  <si>
    <t>2.4900</t>
  </si>
  <si>
    <t>1020.0000</t>
  </si>
  <si>
    <t>4.5900</t>
  </si>
  <si>
    <t>102.2000</t>
  </si>
  <si>
    <t>438.0000</t>
  </si>
  <si>
    <t>195.0000</t>
  </si>
  <si>
    <t>4.9400</t>
  </si>
  <si>
    <t>12.7200</t>
  </si>
  <si>
    <t>583.0000</t>
  </si>
  <si>
    <t>284.0000</t>
  </si>
  <si>
    <t>596.0000</t>
  </si>
  <si>
    <t>3.2100</t>
  </si>
  <si>
    <t>100.8000</t>
  </si>
  <si>
    <t>383.0000</t>
  </si>
  <si>
    <t>4.5600</t>
  </si>
  <si>
    <t>8.7200</t>
  </si>
  <si>
    <t>4.0800</t>
  </si>
  <si>
    <t>482.0000</t>
  </si>
  <si>
    <t>650.0000</t>
  </si>
  <si>
    <t>341.0000</t>
  </si>
  <si>
    <t>6.1200</t>
  </si>
  <si>
    <t>666.0000</t>
  </si>
  <si>
    <t>1144.0000</t>
  </si>
  <si>
    <t>196.0000</t>
  </si>
  <si>
    <t>938.0000</t>
  </si>
  <si>
    <t>135.1000</t>
  </si>
  <si>
    <t>95.4000</t>
  </si>
  <si>
    <t>68.9000</t>
  </si>
  <si>
    <t>390.0000</t>
  </si>
  <si>
    <t>141.0000</t>
  </si>
  <si>
    <t>15.7300</t>
  </si>
  <si>
    <t>12.1400</t>
  </si>
  <si>
    <t>458.0000</t>
  </si>
  <si>
    <t>97.7000</t>
  </si>
  <si>
    <t>2.2200</t>
  </si>
  <si>
    <t>5.0600</t>
  </si>
  <si>
    <t>12.4600</t>
  </si>
  <si>
    <t>6.4600</t>
  </si>
  <si>
    <t>86.8000</t>
  </si>
  <si>
    <t>97.9000</t>
  </si>
  <si>
    <t>40.5000</t>
  </si>
  <si>
    <t>108.00</t>
  </si>
  <si>
    <t>5.5400</t>
  </si>
  <si>
    <t>4.8400</t>
  </si>
  <si>
    <t>620.0000</t>
  </si>
  <si>
    <t>93.5000</t>
  </si>
  <si>
    <t>8.7000</t>
  </si>
  <si>
    <t>2.4700</t>
  </si>
  <si>
    <t>120.00</t>
  </si>
  <si>
    <t>184.0000</t>
  </si>
  <si>
    <t>536.0000</t>
  </si>
  <si>
    <t>330.0000</t>
  </si>
  <si>
    <t>79.3000</t>
  </si>
  <si>
    <t>348.0000</t>
  </si>
  <si>
    <t>473.0000</t>
  </si>
  <si>
    <t>453.0000</t>
  </si>
  <si>
    <t>142.1000</t>
  </si>
  <si>
    <t>107.8000</t>
  </si>
  <si>
    <t>80.6000</t>
  </si>
  <si>
    <t>7.2700</t>
  </si>
  <si>
    <t>890.0000</t>
  </si>
  <si>
    <t>42.1000</t>
  </si>
  <si>
    <t>1.2200</t>
  </si>
  <si>
    <t>6.2600</t>
  </si>
  <si>
    <t>1023.0000</t>
  </si>
  <si>
    <t>1130.0000</t>
  </si>
  <si>
    <t>834.0000</t>
  </si>
  <si>
    <t>133.8000</t>
  </si>
  <si>
    <t>101.2000</t>
  </si>
  <si>
    <t>20.50</t>
  </si>
  <si>
    <t>2.3800</t>
  </si>
  <si>
    <t>626.0000</t>
  </si>
  <si>
    <t>1356.0000</t>
  </si>
  <si>
    <t>504.0000</t>
  </si>
  <si>
    <t>101.6900</t>
  </si>
  <si>
    <t>11.4500</t>
  </si>
  <si>
    <t>125.00</t>
  </si>
  <si>
    <t>49.7000</t>
  </si>
  <si>
    <t>133.7000</t>
  </si>
  <si>
    <t>9.5400</t>
  </si>
  <si>
    <t>864.0000</t>
  </si>
  <si>
    <t>404.0000</t>
  </si>
  <si>
    <t>98.00</t>
  </si>
  <si>
    <t>13.5200</t>
  </si>
  <si>
    <t>12.1500</t>
  </si>
  <si>
    <t>2.9800</t>
  </si>
  <si>
    <t>187.0000</t>
  </si>
  <si>
    <t>23.9000</t>
  </si>
  <si>
    <t>61.00</t>
  </si>
  <si>
    <t>7.1400</t>
  </si>
  <si>
    <t>490.0000</t>
  </si>
  <si>
    <t>469.0000</t>
  </si>
  <si>
    <t>134.7000</t>
  </si>
  <si>
    <t>599.0000</t>
  </si>
  <si>
    <t>16.2600</t>
  </si>
  <si>
    <t>324.0000</t>
  </si>
  <si>
    <t>94.6000</t>
  </si>
  <si>
    <t>48.8000</t>
  </si>
  <si>
    <t>71.5000</t>
  </si>
  <si>
    <t>1267.0000</t>
  </si>
  <si>
    <t>20.4000</t>
  </si>
  <si>
    <t>5.6300</t>
  </si>
  <si>
    <t>213.0000</t>
  </si>
  <si>
    <t>11.0700</t>
  </si>
  <si>
    <t>102.9000</t>
  </si>
  <si>
    <t>5.2500</t>
  </si>
  <si>
    <t>22.6000</t>
  </si>
  <si>
    <t>146.00</t>
  </si>
  <si>
    <t>272.0000</t>
  </si>
  <si>
    <t>190.0000</t>
  </si>
  <si>
    <t>485.0000</t>
  </si>
  <si>
    <t>240.0000</t>
  </si>
  <si>
    <t>11.0200</t>
  </si>
  <si>
    <t>387.0000</t>
  </si>
  <si>
    <t>343.0000</t>
  </si>
  <si>
    <t>1550.0000</t>
  </si>
  <si>
    <t>7.9900</t>
  </si>
  <si>
    <t>354.0000</t>
  </si>
  <si>
    <t>303.0000</t>
  </si>
  <si>
    <t>5.8100</t>
  </si>
  <si>
    <t>97.00</t>
  </si>
  <si>
    <t>7.1700</t>
  </si>
  <si>
    <t>373.0000</t>
  </si>
  <si>
    <t>7.7100</t>
  </si>
  <si>
    <t>514.0000</t>
  </si>
  <si>
    <t>226.0000</t>
  </si>
  <si>
    <t>270.0000</t>
  </si>
  <si>
    <t>7.1600</t>
  </si>
  <si>
    <t>14.6000</t>
  </si>
  <si>
    <t>455.0000</t>
  </si>
  <si>
    <t>103.9000</t>
  </si>
  <si>
    <t>4.7200</t>
  </si>
  <si>
    <t>11.9600</t>
  </si>
  <si>
    <t>251.0000</t>
  </si>
  <si>
    <t>42.3000</t>
  </si>
  <si>
    <t>4.0700</t>
  </si>
  <si>
    <t>141.4000</t>
  </si>
  <si>
    <t>13.0400</t>
  </si>
  <si>
    <t>7.7600</t>
  </si>
  <si>
    <t>168.0000</t>
  </si>
  <si>
    <t>0.4800</t>
  </si>
  <si>
    <t>12.3700</t>
  </si>
  <si>
    <t>6.4700</t>
  </si>
  <si>
    <t>1547.0000</t>
  </si>
  <si>
    <t>1329.0000</t>
  </si>
  <si>
    <t>97.5000</t>
  </si>
  <si>
    <t>420.0000</t>
  </si>
  <si>
    <t>6.7400</t>
  </si>
  <si>
    <t>22.4000</t>
  </si>
  <si>
    <t>133.2000</t>
  </si>
  <si>
    <t>5.6600</t>
  </si>
  <si>
    <t>439.0000</t>
  </si>
  <si>
    <t>1372.0000</t>
  </si>
  <si>
    <t>142.7000</t>
  </si>
  <si>
    <t>4.9800</t>
  </si>
  <si>
    <t>6.6700</t>
  </si>
  <si>
    <t>719.0000</t>
  </si>
  <si>
    <t>336.0000</t>
  </si>
  <si>
    <t>6.0700</t>
  </si>
  <si>
    <t>296.0000</t>
  </si>
  <si>
    <t>951.0000</t>
  </si>
  <si>
    <t>143.0000</t>
  </si>
  <si>
    <t>360.0000</t>
  </si>
  <si>
    <t>98.6000</t>
  </si>
  <si>
    <t>447.0000</t>
  </si>
  <si>
    <t>6.2500</t>
  </si>
  <si>
    <t>6.2200</t>
  </si>
  <si>
    <t>15.9800</t>
  </si>
  <si>
    <t>546.0000</t>
  </si>
  <si>
    <t>419.0000</t>
  </si>
  <si>
    <t>871.0000</t>
  </si>
  <si>
    <t>4.8900</t>
  </si>
  <si>
    <t>12.9800</t>
  </si>
  <si>
    <t>10.4400</t>
  </si>
  <si>
    <t>107.3000</t>
  </si>
  <si>
    <t>13.8200</t>
  </si>
  <si>
    <t>467.0000</t>
  </si>
  <si>
    <t>516.0000</t>
  </si>
  <si>
    <t>2.2300</t>
  </si>
  <si>
    <t>883.0000</t>
  </si>
  <si>
    <t>156.0000</t>
  </si>
  <si>
    <t>760.0000</t>
  </si>
  <si>
    <t>62.6000</t>
  </si>
  <si>
    <t>10.1200</t>
  </si>
  <si>
    <t>488.0000</t>
  </si>
  <si>
    <t>108.7000</t>
  </si>
  <si>
    <t>13.5800</t>
  </si>
  <si>
    <t>248.0000</t>
  </si>
  <si>
    <t>9.2800</t>
  </si>
  <si>
    <t>10.0300</t>
  </si>
  <si>
    <t>1057.0000</t>
  </si>
  <si>
    <t>92.1000</t>
  </si>
  <si>
    <t>1307.0000</t>
  </si>
  <si>
    <t>519.0000</t>
  </si>
  <si>
    <t>96.7000</t>
  </si>
  <si>
    <t>38.7000</t>
  </si>
  <si>
    <t>6.9900</t>
  </si>
  <si>
    <t>5-7</t>
  </si>
  <si>
    <t>69.6000</t>
  </si>
  <si>
    <t>13.6900</t>
  </si>
  <si>
    <t>1137.0000</t>
  </si>
  <si>
    <t>952.0000</t>
  </si>
  <si>
    <t>138.3000</t>
  </si>
  <si>
    <t>14.50</t>
  </si>
  <si>
    <t>13.7700</t>
  </si>
  <si>
    <t>7.2300</t>
  </si>
  <si>
    <t>7.8500</t>
  </si>
  <si>
    <t>7.2500</t>
  </si>
  <si>
    <t>5.5500</t>
  </si>
  <si>
    <t>6.1500</t>
  </si>
  <si>
    <t>753.0000</t>
  </si>
  <si>
    <t>8.3100</t>
  </si>
  <si>
    <t>2.5700</t>
  </si>
  <si>
    <t>95.3000</t>
  </si>
  <si>
    <t>602.0000</t>
  </si>
  <si>
    <t>49.6000</t>
  </si>
  <si>
    <t>3.5700</t>
  </si>
  <si>
    <t>12.5200</t>
  </si>
  <si>
    <t>208.0000</t>
  </si>
  <si>
    <t>158.0000</t>
  </si>
  <si>
    <t>9.8500</t>
  </si>
  <si>
    <t>515.0000</t>
  </si>
  <si>
    <t>143.4000</t>
  </si>
  <si>
    <t>1848.0000</t>
  </si>
  <si>
    <t>332.0000</t>
  </si>
  <si>
    <t>243.0000</t>
  </si>
  <si>
    <t>67.7000</t>
  </si>
  <si>
    <t>10.7400</t>
  </si>
  <si>
    <t>5.6700</t>
  </si>
  <si>
    <t>1.4400</t>
  </si>
  <si>
    <t>6.3300</t>
  </si>
  <si>
    <t>860.0000</t>
  </si>
  <si>
    <t>7.4600</t>
  </si>
  <si>
    <t>10.6500</t>
  </si>
  <si>
    <t>844.0000</t>
  </si>
  <si>
    <t>8.7500</t>
  </si>
  <si>
    <t>562.0000</t>
  </si>
  <si>
    <t>188.0000</t>
  </si>
  <si>
    <t>19</t>
  </si>
  <si>
    <t>9.6900</t>
  </si>
  <si>
    <t>7.4700</t>
  </si>
  <si>
    <t>33.7600</t>
  </si>
  <si>
    <t>160.0000</t>
  </si>
  <si>
    <t>6.2100</t>
  </si>
  <si>
    <t>7.4300</t>
  </si>
  <si>
    <t>107.2000</t>
  </si>
  <si>
    <t>104.3000</t>
  </si>
  <si>
    <t>87.8000</t>
  </si>
  <si>
    <t>79.8000</t>
  </si>
  <si>
    <t>11.3700</t>
  </si>
  <si>
    <t>16.5100</t>
  </si>
  <si>
    <t>1190.0000</t>
  </si>
  <si>
    <t>134.5000</t>
  </si>
  <si>
    <t>96.3000</t>
  </si>
  <si>
    <t>555.0000</t>
  </si>
  <si>
    <t>30.9000</t>
  </si>
  <si>
    <t>9.9100</t>
  </si>
  <si>
    <t>1229.0000</t>
  </si>
  <si>
    <t>428.0000</t>
  </si>
  <si>
    <t>127.00</t>
  </si>
  <si>
    <t>6.4400</t>
  </si>
  <si>
    <t>421.0000</t>
  </si>
  <si>
    <t>6.7700</t>
  </si>
  <si>
    <t>1.4300</t>
  </si>
  <si>
    <t>297.0000</t>
  </si>
  <si>
    <t>6.4900</t>
  </si>
  <si>
    <t>496.0000</t>
  </si>
  <si>
    <t>7.5100</t>
  </si>
  <si>
    <t>1749.0000</t>
  </si>
  <si>
    <t>443.0000</t>
  </si>
  <si>
    <t>7.3800</t>
  </si>
  <si>
    <t>3593.0000</t>
  </si>
  <si>
    <t>12.8900</t>
  </si>
  <si>
    <t>440.0000</t>
  </si>
  <si>
    <t>10.8600</t>
  </si>
  <si>
    <t>5.7400</t>
  </si>
  <si>
    <t>687.0000</t>
  </si>
  <si>
    <t>7.8000</t>
  </si>
  <si>
    <t>95.00</t>
  </si>
  <si>
    <t>51.4000</t>
  </si>
  <si>
    <t>132.3000</t>
  </si>
  <si>
    <t>93.4000</t>
  </si>
  <si>
    <t>5.3700</t>
  </si>
  <si>
    <t>586.0000</t>
  </si>
  <si>
    <t>23.00</t>
  </si>
  <si>
    <t>126.00</t>
  </si>
  <si>
    <t>10.6400</t>
  </si>
  <si>
    <t>4.7400</t>
  </si>
  <si>
    <t>795.0000</t>
  </si>
  <si>
    <t>100.00</t>
  </si>
  <si>
    <t>13.8900</t>
  </si>
  <si>
    <t>13.4200</t>
  </si>
  <si>
    <t>151.0000</t>
  </si>
  <si>
    <t>875.0000</t>
  </si>
  <si>
    <t>79.00</t>
  </si>
  <si>
    <t>11.1200</t>
  </si>
  <si>
    <t>4.7800</t>
  </si>
  <si>
    <t>7.80</t>
  </si>
  <si>
    <t>30.00</t>
  </si>
  <si>
    <t>137.00</t>
  </si>
  <si>
    <t>374.0000</t>
  </si>
  <si>
    <t>7.1300</t>
  </si>
  <si>
    <t>6.8400</t>
  </si>
  <si>
    <t>522.0000</t>
  </si>
  <si>
    <t>49.1000</t>
  </si>
  <si>
    <t>6.0200</t>
  </si>
  <si>
    <t>1221.0000</t>
  </si>
  <si>
    <t>13.9100</t>
  </si>
  <si>
    <t>316.0000</t>
  </si>
  <si>
    <t>231.0000</t>
  </si>
  <si>
    <t>513.0000</t>
  </si>
  <si>
    <t>37.00</t>
  </si>
  <si>
    <t>2.2400</t>
  </si>
  <si>
    <t>142.3000</t>
  </si>
  <si>
    <t>93.8000</t>
  </si>
  <si>
    <t>313.0000</t>
  </si>
  <si>
    <t>12.1900</t>
  </si>
  <si>
    <t>8.1700</t>
  </si>
  <si>
    <t>1455.0000</t>
  </si>
  <si>
    <t>123.00</t>
  </si>
  <si>
    <t>1914.0000</t>
  </si>
  <si>
    <t>422.0000</t>
  </si>
  <si>
    <t>8.5600</t>
  </si>
  <si>
    <t>740.0000</t>
  </si>
  <si>
    <t>66.00</t>
  </si>
  <si>
    <t>996.0000</t>
  </si>
  <si>
    <t>12.0500</t>
  </si>
  <si>
    <t>790.0000</t>
  </si>
  <si>
    <t>281.0000</t>
  </si>
  <si>
    <t>962.0000</t>
  </si>
  <si>
    <t>823.0000</t>
  </si>
  <si>
    <t>14.2900</t>
  </si>
  <si>
    <t>720.0000</t>
  </si>
  <si>
    <t>98.3000</t>
  </si>
  <si>
    <t>12.2600</t>
  </si>
  <si>
    <t>466.0000</t>
  </si>
  <si>
    <t>1018.0000</t>
  </si>
  <si>
    <t>774.0000</t>
  </si>
  <si>
    <t>47.9000</t>
  </si>
  <si>
    <t>541.0000</t>
  </si>
  <si>
    <t>68.4000</t>
  </si>
  <si>
    <t>11.1800</t>
  </si>
  <si>
    <t>9.8700</t>
  </si>
  <si>
    <t>5.8800</t>
  </si>
  <si>
    <t>9.9600</t>
  </si>
  <si>
    <t>6.1100</t>
  </si>
  <si>
    <t>98.1000</t>
  </si>
  <si>
    <t>9.1800</t>
  </si>
  <si>
    <t>1243.0000</t>
  </si>
  <si>
    <t>28.00</t>
  </si>
  <si>
    <t>78.7000</t>
  </si>
  <si>
    <t>6.3200</t>
  </si>
  <si>
    <t>10.1300</t>
  </si>
  <si>
    <t>11.9700</t>
  </si>
  <si>
    <t>4.9200</t>
  </si>
  <si>
    <t>726.0000</t>
  </si>
  <si>
    <t>103.3000</t>
  </si>
  <si>
    <t>122.3000</t>
  </si>
  <si>
    <t>874.0000</t>
  </si>
  <si>
    <t>142.4000</t>
  </si>
  <si>
    <t>13.1900</t>
  </si>
  <si>
    <t>495.0000</t>
  </si>
  <si>
    <t>858.0000</t>
  </si>
  <si>
    <t>545.0000</t>
  </si>
  <si>
    <t>8.4700</t>
  </si>
  <si>
    <t>107.9000</t>
  </si>
  <si>
    <t>675.0000</t>
  </si>
  <si>
    <t>531.0000</t>
  </si>
  <si>
    <t>6.8300</t>
  </si>
  <si>
    <t>8.5200</t>
  </si>
  <si>
    <t>2096.0000</t>
  </si>
  <si>
    <t>50.8000</t>
  </si>
  <si>
    <t>133.00</t>
  </si>
  <si>
    <t>673.0000</t>
  </si>
  <si>
    <t>1003.0000</t>
  </si>
  <si>
    <t>49.2000</t>
  </si>
  <si>
    <t>5.7300</t>
  </si>
  <si>
    <t>1033.0000</t>
  </si>
  <si>
    <t>9.8600</t>
  </si>
  <si>
    <t>530.0000</t>
  </si>
  <si>
    <t>451.0000</t>
  </si>
  <si>
    <t>179.0000</t>
  </si>
  <si>
    <t>130.2000</t>
  </si>
  <si>
    <t>572.0000</t>
  </si>
  <si>
    <t>301.0000</t>
  </si>
  <si>
    <t>139.2000</t>
  </si>
  <si>
    <t>56.5000</t>
  </si>
  <si>
    <t>16.7200</t>
  </si>
  <si>
    <t>8.5900</t>
  </si>
  <si>
    <t>43.9000</t>
  </si>
  <si>
    <t>15.0600</t>
  </si>
  <si>
    <t>800.0000</t>
  </si>
  <si>
    <t>617.0000</t>
  </si>
  <si>
    <t>7.9500</t>
  </si>
  <si>
    <t>672.0000</t>
  </si>
  <si>
    <t>16.5200</t>
  </si>
  <si>
    <t>10.0600</t>
  </si>
  <si>
    <t>4.9600</t>
  </si>
  <si>
    <t>131.00</t>
  </si>
  <si>
    <t>372.0000</t>
  </si>
  <si>
    <t>72.3000</t>
  </si>
  <si>
    <t>122.00</t>
  </si>
  <si>
    <t>275.0000</t>
  </si>
  <si>
    <t>338.0000</t>
  </si>
  <si>
    <t>463.0000</t>
  </si>
  <si>
    <t>117.00</t>
  </si>
  <si>
    <t>306.0000</t>
  </si>
  <si>
    <t>6.6400</t>
  </si>
  <si>
    <t>8.6500</t>
  </si>
  <si>
    <t>415.0000</t>
  </si>
  <si>
    <t>293.0000</t>
  </si>
  <si>
    <t>9.5200</t>
  </si>
  <si>
    <t>87.00</t>
  </si>
  <si>
    <t>57.4000</t>
  </si>
  <si>
    <t>1305.0000</t>
  </si>
  <si>
    <t>7.8400</t>
  </si>
  <si>
    <t>7.5600</t>
  </si>
  <si>
    <t>2692.0000</t>
  </si>
  <si>
    <t>994.0000</t>
  </si>
  <si>
    <t>9.2500</t>
  </si>
  <si>
    <t>406.0000</t>
  </si>
  <si>
    <t>1316.0000</t>
  </si>
  <si>
    <t>339.0000</t>
  </si>
  <si>
    <t>16.9700</t>
  </si>
  <si>
    <t>521.0000</t>
  </si>
  <si>
    <t>645.0000</t>
  </si>
  <si>
    <t>10.5100</t>
  </si>
  <si>
    <t>13</t>
  </si>
  <si>
    <t>9.0400</t>
  </si>
  <si>
    <t>14.9800</t>
  </si>
  <si>
    <t>1045.0000</t>
  </si>
  <si>
    <t>935.0000</t>
  </si>
  <si>
    <t>528.0000</t>
  </si>
  <si>
    <t>150.0000</t>
  </si>
  <si>
    <t>12.7600</t>
  </si>
  <si>
    <t>60.6000</t>
  </si>
  <si>
    <t>8.8500</t>
  </si>
  <si>
    <t>7.4900</t>
  </si>
  <si>
    <t>746.0000</t>
  </si>
  <si>
    <t>17.5800</t>
  </si>
  <si>
    <t>15.9200</t>
  </si>
  <si>
    <t>1746.0000</t>
  </si>
  <si>
    <t>628.0000</t>
  </si>
  <si>
    <t>47.4000</t>
  </si>
  <si>
    <t>9.4200</t>
  </si>
  <si>
    <t>315.0000</t>
  </si>
  <si>
    <t>8.7100</t>
  </si>
  <si>
    <t>653.0000</t>
  </si>
  <si>
    <t>90.5000</t>
  </si>
  <si>
    <t>64.6000</t>
  </si>
  <si>
    <t>11.9300</t>
  </si>
  <si>
    <t>140.7000</t>
  </si>
  <si>
    <t>8.3600</t>
  </si>
  <si>
    <t>9.3900</t>
  </si>
  <si>
    <t>1488.0000</t>
  </si>
  <si>
    <t>1203.0000</t>
  </si>
  <si>
    <t>1883.0000</t>
  </si>
  <si>
    <t>1216.0000</t>
  </si>
  <si>
    <t>52.9000</t>
  </si>
  <si>
    <t>96.9000</t>
  </si>
  <si>
    <t>15.5200</t>
  </si>
  <si>
    <t>17.1500</t>
  </si>
  <si>
    <t>142.6000</t>
  </si>
  <si>
    <t>15-25</t>
  </si>
  <si>
    <t>5.6400</t>
  </si>
  <si>
    <t>1.9600</t>
  </si>
  <si>
    <t>8.6800</t>
  </si>
  <si>
    <t>544.0000</t>
  </si>
  <si>
    <t>100.6000</t>
  </si>
  <si>
    <t>2.8800</t>
  </si>
  <si>
    <t>52.8000</t>
  </si>
  <si>
    <t>18.1200</t>
  </si>
  <si>
    <t>12.9600</t>
  </si>
  <si>
    <t>25.5400</t>
  </si>
  <si>
    <t>12.2100</t>
  </si>
  <si>
    <t>5.0500</t>
  </si>
  <si>
    <t>816.0000</t>
  </si>
  <si>
    <t>23.0900</t>
  </si>
  <si>
    <t>2097.0000</t>
  </si>
  <si>
    <t>861.0000</t>
  </si>
  <si>
    <t>74.4000</t>
  </si>
  <si>
    <t>170.0000</t>
  </si>
  <si>
    <t>1380.0000</t>
  </si>
  <si>
    <t>852.0000</t>
  </si>
  <si>
    <t>66.4000</t>
  </si>
  <si>
    <t>12.4400</t>
  </si>
  <si>
    <t>9.2400</t>
  </si>
  <si>
    <t>714.0000</t>
  </si>
  <si>
    <t>2009.0000</t>
  </si>
  <si>
    <t>10.1500</t>
  </si>
  <si>
    <t>571.0000</t>
  </si>
  <si>
    <t>9.9300</t>
  </si>
  <si>
    <t>131.3000</t>
  </si>
  <si>
    <t>12.7500</t>
  </si>
  <si>
    <t>7.50</t>
  </si>
  <si>
    <t>11.7200</t>
  </si>
  <si>
    <t>592.0000</t>
  </si>
  <si>
    <t>1589.0000</t>
  </si>
  <si>
    <t>10.0200</t>
  </si>
  <si>
    <t>52.3000</t>
  </si>
  <si>
    <t>11.9200</t>
  </si>
  <si>
    <t>1602.0000</t>
  </si>
  <si>
    <t>6.5100</t>
  </si>
  <si>
    <t>11.6600</t>
  </si>
  <si>
    <t>538.0000</t>
  </si>
  <si>
    <t>51.2000</t>
  </si>
  <si>
    <t>1890.0000</t>
  </si>
  <si>
    <t>48.7900</t>
  </si>
  <si>
    <t>470.0000</t>
  </si>
  <si>
    <t>1155.0000</t>
  </si>
  <si>
    <t>817.0000</t>
  </si>
  <si>
    <t>1533.0000</t>
  </si>
  <si>
    <t>146.5000</t>
  </si>
  <si>
    <t>7.4200</t>
  </si>
  <si>
    <t>9.9200</t>
  </si>
  <si>
    <t>12.3800</t>
  </si>
  <si>
    <t>9.0600</t>
  </si>
  <si>
    <t>13.2600</t>
  </si>
  <si>
    <t>856.0000</t>
  </si>
  <si>
    <t>8.6200</t>
  </si>
  <si>
    <t>11.50</t>
  </si>
  <si>
    <t>11.1700</t>
  </si>
  <si>
    <t>10.3500</t>
  </si>
  <si>
    <t>670.0000</t>
  </si>
  <si>
    <t>785.0000</t>
  </si>
  <si>
    <t>764.0000</t>
  </si>
  <si>
    <t>188.1000</t>
  </si>
  <si>
    <t>580.0000</t>
  </si>
  <si>
    <t>16.4600</t>
  </si>
  <si>
    <t>848.0000</t>
  </si>
  <si>
    <t>132.8000</t>
  </si>
  <si>
    <t>10.0900</t>
  </si>
  <si>
    <t>15.0400</t>
  </si>
  <si>
    <t>457.0000</t>
  </si>
  <si>
    <t>1010.0000</t>
  </si>
  <si>
    <t>7.0700</t>
  </si>
  <si>
    <t>14.3700</t>
  </si>
  <si>
    <t>60.7000</t>
  </si>
  <si>
    <t>21.50</t>
  </si>
  <si>
    <t>26.5300</t>
  </si>
  <si>
    <t>573.0000</t>
  </si>
  <si>
    <t>132.6000</t>
  </si>
  <si>
    <t>564.0000</t>
  </si>
  <si>
    <t>17.3500</t>
  </si>
  <si>
    <t>11.1600</t>
  </si>
  <si>
    <t>4.8500</t>
  </si>
  <si>
    <t>979.0000</t>
  </si>
  <si>
    <t>150.00</t>
  </si>
  <si>
    <t>83.3000</t>
  </si>
  <si>
    <t>7.9600</t>
  </si>
  <si>
    <t>661.0000</t>
  </si>
  <si>
    <t>1319.0000</t>
  </si>
  <si>
    <t>89.00</t>
  </si>
  <si>
    <t>105.3000</t>
  </si>
  <si>
    <t>16.3900</t>
  </si>
  <si>
    <t>5.3400</t>
  </si>
  <si>
    <t>11.5200</t>
  </si>
  <si>
    <t>444.0000</t>
  </si>
  <si>
    <t>180.0000</t>
  </si>
  <si>
    <t>18.50</t>
  </si>
  <si>
    <t>11.7100</t>
  </si>
  <si>
    <t>2575.0000</t>
  </si>
  <si>
    <t>134.4000</t>
  </si>
  <si>
    <t>520.0000</t>
  </si>
  <si>
    <t>8.2100</t>
  </si>
  <si>
    <t>610.0000</t>
  </si>
  <si>
    <t>8.6300</t>
  </si>
  <si>
    <t>2110.0000</t>
  </si>
  <si>
    <t>33.4400</t>
  </si>
  <si>
    <t>866.0000</t>
  </si>
  <si>
    <t>511.0000</t>
  </si>
  <si>
    <t>434.0000</t>
  </si>
  <si>
    <t>11.5100</t>
  </si>
  <si>
    <t>775.0000</t>
  </si>
  <si>
    <t>8.3400</t>
  </si>
  <si>
    <t>9.0800</t>
  </si>
  <si>
    <t>1998.0000</t>
  </si>
  <si>
    <t>9.50</t>
  </si>
  <si>
    <t>60.2000</t>
  </si>
  <si>
    <t>134.6000</t>
  </si>
  <si>
    <t>42.8000</t>
  </si>
  <si>
    <t>19.4200</t>
  </si>
  <si>
    <t>16.5300</t>
  </si>
  <si>
    <t>40.5700</t>
  </si>
  <si>
    <t>10.1600</t>
  </si>
  <si>
    <t>730.0000</t>
  </si>
  <si>
    <t>2538.0000</t>
  </si>
  <si>
    <t>1247.0000</t>
  </si>
  <si>
    <t>1607.0000</t>
  </si>
  <si>
    <t>62.3100</t>
  </si>
  <si>
    <t>13.6600</t>
  </si>
  <si>
    <t>481.0000</t>
  </si>
  <si>
    <t>27.50</t>
  </si>
  <si>
    <t>9.4400</t>
  </si>
  <si>
    <t>129.8000</t>
  </si>
  <si>
    <t>22.50</t>
  </si>
  <si>
    <t>207.3300</t>
  </si>
  <si>
    <t>27.7300</t>
  </si>
  <si>
    <t>16.8900</t>
  </si>
  <si>
    <t>18.0600</t>
  </si>
  <si>
    <t>70.3000</t>
  </si>
  <si>
    <t>70.5000</t>
  </si>
  <si>
    <t>155.0900</t>
  </si>
  <si>
    <t>7.3300</t>
  </si>
  <si>
    <t>7.4400</t>
  </si>
  <si>
    <t>75.7000</t>
  </si>
  <si>
    <t>9.1600</t>
  </si>
  <si>
    <t>6.7200</t>
  </si>
  <si>
    <t>998.0000</t>
  </si>
  <si>
    <t>965.0000</t>
  </si>
  <si>
    <t>23.50</t>
  </si>
  <si>
    <t>1241.0000</t>
  </si>
  <si>
    <t>8.5700</t>
  </si>
  <si>
    <t>8.8600</t>
  </si>
  <si>
    <t>224.0000</t>
  </si>
  <si>
    <t>1228.0000</t>
  </si>
  <si>
    <t>1993.0000</t>
  </si>
  <si>
    <t>104.7000</t>
  </si>
  <si>
    <t>9.6400</t>
  </si>
  <si>
    <t>1210.0000</t>
  </si>
  <si>
    <t>13.8600</t>
  </si>
  <si>
    <t>10.8100</t>
  </si>
  <si>
    <t>2487.0000</t>
  </si>
  <si>
    <t>14.1200</t>
  </si>
  <si>
    <t>1677.0000</t>
  </si>
  <si>
    <t>865.0000</t>
  </si>
  <si>
    <t>769.0000</t>
  </si>
  <si>
    <t>535.0000</t>
  </si>
  <si>
    <t>1466.0000</t>
  </si>
  <si>
    <t>2126.0000</t>
  </si>
  <si>
    <t>39.1400</t>
  </si>
  <si>
    <t>2834.0000</t>
  </si>
  <si>
    <t>11.7400</t>
  </si>
  <si>
    <t>784.0000</t>
  </si>
  <si>
    <t>13.8700</t>
  </si>
  <si>
    <t>7.9200</t>
  </si>
  <si>
    <t>899.0000</t>
  </si>
  <si>
    <t>175.0000</t>
  </si>
  <si>
    <t>1934.0000</t>
  </si>
  <si>
    <t>6.5300</t>
  </si>
  <si>
    <t>479.0000</t>
  </si>
  <si>
    <t>722.0000</t>
  </si>
  <si>
    <t>25.5800</t>
  </si>
  <si>
    <t>15.9900</t>
  </si>
  <si>
    <t>20.9400</t>
  </si>
  <si>
    <t>870.0000</t>
  </si>
  <si>
    <t>605.0000</t>
  </si>
  <si>
    <t>14.5500</t>
  </si>
  <si>
    <t>12.7100</t>
  </si>
  <si>
    <t>588.0000</t>
  </si>
  <si>
    <t>93.7000</t>
  </si>
  <si>
    <t>717.0000</t>
  </si>
  <si>
    <t>5.4800</t>
  </si>
  <si>
    <t>76.5000</t>
  </si>
  <si>
    <t>57.9000</t>
  </si>
  <si>
    <t>766.0000</t>
  </si>
  <si>
    <t>116.80</t>
  </si>
  <si>
    <t>81.5000</t>
  </si>
  <si>
    <t>6.5800</t>
  </si>
  <si>
    <t>12.5700</t>
  </si>
  <si>
    <t>11.1300</t>
  </si>
  <si>
    <t>641.0000</t>
  </si>
  <si>
    <t>126.4000</t>
  </si>
  <si>
    <t>92.2000</t>
  </si>
  <si>
    <t>346.1700</t>
  </si>
  <si>
    <t>1535.0000</t>
  </si>
  <si>
    <t>2493.0000</t>
  </si>
  <si>
    <t>1119.0000</t>
  </si>
  <si>
    <t>611.0000</t>
  </si>
  <si>
    <t>69.4000</t>
  </si>
  <si>
    <t>699.0000</t>
  </si>
  <si>
    <t>850.0000</t>
  </si>
  <si>
    <t>1985.0000</t>
  </si>
  <si>
    <t>9.1400</t>
  </si>
  <si>
    <t>12.8400</t>
  </si>
  <si>
    <t>31.3500</t>
  </si>
  <si>
    <t>1290.0000</t>
  </si>
  <si>
    <t>11.3600</t>
  </si>
  <si>
    <t>14.3800</t>
  </si>
  <si>
    <t>136.5800</t>
  </si>
  <si>
    <t>170.8400</t>
  </si>
  <si>
    <t>8.6900</t>
  </si>
  <si>
    <t>8.4800</t>
  </si>
  <si>
    <t>553.0000</t>
  </si>
  <si>
    <t>58.4000</t>
  </si>
  <si>
    <t>7.7200</t>
  </si>
  <si>
    <t>12.5900</t>
  </si>
  <si>
    <t>2092.0000</t>
  </si>
  <si>
    <t>3+</t>
  </si>
  <si>
    <t>24.3200</t>
  </si>
  <si>
    <t>91.5000</t>
  </si>
  <si>
    <t>1509.0000</t>
  </si>
  <si>
    <t>9.1100</t>
  </si>
  <si>
    <t>141.00</t>
  </si>
  <si>
    <t>11.5800</t>
  </si>
  <si>
    <t>15.6400</t>
  </si>
  <si>
    <t>1338.0000</t>
  </si>
  <si>
    <t>1529.0000</t>
  </si>
  <si>
    <t>155.00</t>
  </si>
  <si>
    <t>2183.0000</t>
  </si>
  <si>
    <t>881.0000</t>
  </si>
  <si>
    <t>71.8000</t>
  </si>
  <si>
    <t>408.0000</t>
  </si>
  <si>
    <t>987.0000</t>
  </si>
  <si>
    <t>733.0000</t>
  </si>
  <si>
    <t>73.6000</t>
  </si>
  <si>
    <t>12.2300</t>
  </si>
  <si>
    <t>906.0000</t>
  </si>
  <si>
    <t>197.0000</t>
  </si>
  <si>
    <t>20.5500</t>
  </si>
  <si>
    <t>1090.0000</t>
  </si>
  <si>
    <t>547.0000</t>
  </si>
  <si>
    <t>21.3900</t>
  </si>
  <si>
    <t>16.8300</t>
  </si>
  <si>
    <t>10.4700</t>
  </si>
  <si>
    <t>789.0000</t>
  </si>
  <si>
    <t>16.7400</t>
  </si>
  <si>
    <t>1032.0000</t>
  </si>
  <si>
    <t>1235.0000</t>
  </si>
  <si>
    <t>1097.0000</t>
  </si>
  <si>
    <t>738.0000</t>
  </si>
  <si>
    <t>1170.0000</t>
  </si>
  <si>
    <t>654.0000</t>
  </si>
  <si>
    <t>48.4000</t>
  </si>
  <si>
    <t>689.0000</t>
  </si>
  <si>
    <t>15.50</t>
  </si>
  <si>
    <t>10.2700</t>
  </si>
  <si>
    <t>129.7000</t>
  </si>
  <si>
    <t>710.0000</t>
  </si>
  <si>
    <t>16.0600</t>
  </si>
  <si>
    <t>13.5400</t>
  </si>
  <si>
    <t>739.0000</t>
  </si>
  <si>
    <t>893.0000</t>
  </si>
  <si>
    <t>693.0000</t>
  </si>
  <si>
    <t>55.7000</t>
  </si>
  <si>
    <t>1630.0000</t>
  </si>
  <si>
    <t>734.0000</t>
  </si>
  <si>
    <t>978.0000</t>
  </si>
  <si>
    <t>761.0000</t>
  </si>
  <si>
    <t>16.9800</t>
  </si>
  <si>
    <t>132.9000</t>
  </si>
  <si>
    <t>143.9000</t>
  </si>
  <si>
    <t>540.0000</t>
  </si>
  <si>
    <t>11.2800</t>
  </si>
  <si>
    <t>1156.0000</t>
  </si>
  <si>
    <t>16.1900</t>
  </si>
  <si>
    <t>632.0000</t>
  </si>
  <si>
    <t>39.00</t>
  </si>
  <si>
    <t>67.1000</t>
  </si>
  <si>
    <t>91.4000</t>
  </si>
  <si>
    <t>9.8200</t>
  </si>
  <si>
    <t>1809.0000</t>
  </si>
  <si>
    <t>1882.0000</t>
  </si>
  <si>
    <t>108.3100</t>
  </si>
  <si>
    <t>17.9300</t>
  </si>
  <si>
    <t>1047.0000</t>
  </si>
  <si>
    <t>46.5400</t>
  </si>
  <si>
    <t>22.1500</t>
  </si>
  <si>
    <t>10.8200</t>
  </si>
  <si>
    <t>1817.0000</t>
  </si>
  <si>
    <t>14.9400</t>
  </si>
  <si>
    <t>132.7000</t>
  </si>
  <si>
    <t>7.6300</t>
  </si>
  <si>
    <t>9.8800</t>
  </si>
  <si>
    <t>21.6900</t>
  </si>
  <si>
    <t>1261.0000</t>
  </si>
  <si>
    <t>1067.0000</t>
  </si>
  <si>
    <t>107.5000</t>
  </si>
  <si>
    <t>1087.0000</t>
  </si>
  <si>
    <t>716.0000</t>
  </si>
  <si>
    <t>18.0700</t>
  </si>
  <si>
    <t>886.0000</t>
  </si>
  <si>
    <t>10.0700</t>
  </si>
  <si>
    <t>904.0000</t>
  </si>
  <si>
    <t>1050.0000</t>
  </si>
  <si>
    <t>489.0000</t>
  </si>
  <si>
    <t>17.4700</t>
  </si>
  <si>
    <t>2461.0000</t>
  </si>
  <si>
    <t>15.1300</t>
  </si>
  <si>
    <t>1200.0000</t>
  </si>
  <si>
    <t>934.0000</t>
  </si>
  <si>
    <t>10.6100</t>
  </si>
  <si>
    <t>811.0000</t>
  </si>
  <si>
    <t>1075.0000</t>
  </si>
  <si>
    <t>50.1000</t>
  </si>
  <si>
    <t>82.7000</t>
  </si>
  <si>
    <t>638.0000</t>
  </si>
  <si>
    <t>12.5100</t>
  </si>
  <si>
    <t>1747.0000</t>
  </si>
  <si>
    <t>9.6500</t>
  </si>
  <si>
    <t>11.6100</t>
  </si>
  <si>
    <t>2471.0000</t>
  </si>
  <si>
    <t>1704.0000</t>
  </si>
  <si>
    <t>81.6000</t>
  </si>
  <si>
    <t>725.0000</t>
  </si>
  <si>
    <t>146.1000</t>
  </si>
  <si>
    <t>17.6800</t>
  </si>
  <si>
    <t>17.6900</t>
  </si>
  <si>
    <t>927.0000</t>
  </si>
  <si>
    <t>10.5400</t>
  </si>
  <si>
    <t>73.2000</t>
  </si>
  <si>
    <t>149.6000</t>
  </si>
  <si>
    <t>1181.0000</t>
  </si>
  <si>
    <t>10.7300</t>
  </si>
  <si>
    <t>23.7700</t>
  </si>
  <si>
    <t>512.0000</t>
  </si>
  <si>
    <t>10.3200</t>
  </si>
  <si>
    <t>64.5000</t>
  </si>
  <si>
    <t>14.5100</t>
  </si>
  <si>
    <t>711.0000</t>
  </si>
  <si>
    <t>6.1900</t>
  </si>
  <si>
    <t>1314.0000</t>
  </si>
  <si>
    <t>5.50</t>
  </si>
  <si>
    <t>8.4300</t>
  </si>
  <si>
    <t>206.0000</t>
  </si>
  <si>
    <t>1977.0000</t>
  </si>
  <si>
    <t>1674.0000</t>
  </si>
  <si>
    <t>756.0000</t>
  </si>
  <si>
    <t>1331.0000</t>
  </si>
  <si>
    <t>665.0000</t>
  </si>
  <si>
    <t>9.2600</t>
  </si>
  <si>
    <t>2200.0000</t>
  </si>
  <si>
    <t>1224.0000</t>
  </si>
  <si>
    <t>12.4700</t>
  </si>
  <si>
    <t>121.8000</t>
  </si>
  <si>
    <t>1300.0000</t>
  </si>
  <si>
    <t>12.8200</t>
  </si>
  <si>
    <t>25.9700</t>
  </si>
  <si>
    <t>1029.0000</t>
  </si>
  <si>
    <t>1782.0000</t>
  </si>
  <si>
    <t>798.0000</t>
  </si>
  <si>
    <t>1788.0000</t>
  </si>
  <si>
    <t>972.0000</t>
  </si>
  <si>
    <t>664.0000</t>
  </si>
  <si>
    <t>1406.0000</t>
  </si>
  <si>
    <t>2838.0000</t>
  </si>
  <si>
    <t>1052.0000</t>
  </si>
  <si>
    <t>7.20</t>
  </si>
  <si>
    <t>10.9700</t>
  </si>
  <si>
    <t>587.0000</t>
  </si>
  <si>
    <t>667.0000</t>
  </si>
  <si>
    <t>18.4500</t>
  </si>
  <si>
    <t>80.4000</t>
  </si>
  <si>
    <t>7.6200</t>
  </si>
  <si>
    <t>2063.0000</t>
  </si>
  <si>
    <t>1280.0000</t>
  </si>
  <si>
    <t>1772.0000</t>
  </si>
  <si>
    <t>26.0100</t>
  </si>
  <si>
    <t>10.2400</t>
  </si>
  <si>
    <t>1008.0000</t>
  </si>
  <si>
    <t>13.7500</t>
  </si>
  <si>
    <t>194.9000</t>
  </si>
  <si>
    <t>931.0000</t>
  </si>
  <si>
    <t>8.3500</t>
  </si>
  <si>
    <t>11.5300</t>
  </si>
  <si>
    <t>121.00</t>
  </si>
  <si>
    <t>1490.0000</t>
  </si>
  <si>
    <t>95.6000</t>
  </si>
  <si>
    <t>908.0000</t>
  </si>
  <si>
    <t>13.8800</t>
  </si>
  <si>
    <t>18.4600</t>
  </si>
  <si>
    <t>14.1900</t>
  </si>
  <si>
    <t>1658.0000</t>
  </si>
  <si>
    <t>10.3400</t>
  </si>
  <si>
    <t>1688.0000</t>
  </si>
  <si>
    <t>10.7500</t>
  </si>
  <si>
    <t>154.0000</t>
  </si>
  <si>
    <t>18.5800</t>
  </si>
  <si>
    <t>897.0000</t>
  </si>
  <si>
    <t>914.0000</t>
  </si>
  <si>
    <t>1733.0000</t>
  </si>
  <si>
    <t>2033.0000</t>
  </si>
  <si>
    <t>1201.0000</t>
  </si>
  <si>
    <t>148.1600</t>
  </si>
  <si>
    <t>69.5000</t>
  </si>
  <si>
    <t>11.3500</t>
  </si>
  <si>
    <t>94.7200</t>
  </si>
  <si>
    <t>26.6200</t>
  </si>
  <si>
    <t>51.1000</t>
  </si>
  <si>
    <t>65.2300</t>
  </si>
  <si>
    <t>1877.0000</t>
  </si>
  <si>
    <t>2866.0000</t>
  </si>
  <si>
    <t>17.5100</t>
  </si>
  <si>
    <t>885.0000</t>
  </si>
  <si>
    <t>317.9200</t>
  </si>
  <si>
    <t>16.8500</t>
  </si>
  <si>
    <t>2605.0000</t>
  </si>
  <si>
    <t>14.8400</t>
  </si>
  <si>
    <t>57.7000</t>
  </si>
  <si>
    <t>240.1300</t>
  </si>
  <si>
    <t>14.2300</t>
  </si>
  <si>
    <t>10.7200</t>
  </si>
  <si>
    <t>1259.0000</t>
  </si>
  <si>
    <t>10.2800</t>
  </si>
  <si>
    <t>16.0800</t>
  </si>
  <si>
    <t>63.8000</t>
  </si>
  <si>
    <t>16.7600</t>
  </si>
  <si>
    <t>1079.0000</t>
  </si>
  <si>
    <t>62.3000</t>
  </si>
  <si>
    <t>2020.0000</t>
  </si>
  <si>
    <t>1017.0000</t>
  </si>
  <si>
    <t>961.0000</t>
  </si>
  <si>
    <t>819.0000</t>
  </si>
  <si>
    <t>1891.0000</t>
  </si>
  <si>
    <t>9.9900</t>
  </si>
  <si>
    <t>18.5600</t>
  </si>
  <si>
    <t>18.5200</t>
  </si>
  <si>
    <t>17.5500</t>
  </si>
  <si>
    <t>1659.0000</t>
  </si>
  <si>
    <t>2545.0000</t>
  </si>
  <si>
    <t>145.0400</t>
  </si>
  <si>
    <t>51.7400</t>
  </si>
  <si>
    <t>12.4500</t>
  </si>
  <si>
    <t>1705.0000</t>
  </si>
  <si>
    <t>1975.0000</t>
  </si>
  <si>
    <t>30.2100</t>
  </si>
  <si>
    <t>15.1100</t>
  </si>
  <si>
    <t>10.5600</t>
  </si>
  <si>
    <t>818.0000</t>
  </si>
  <si>
    <t>20.4800</t>
  </si>
  <si>
    <t>1839.0000</t>
  </si>
  <si>
    <t>14.2400</t>
  </si>
  <si>
    <t>2307.0000</t>
  </si>
  <si>
    <t>2264.0000</t>
  </si>
  <si>
    <t>12.3100</t>
  </si>
  <si>
    <t>1220.0000</t>
  </si>
  <si>
    <t>20.3900</t>
  </si>
  <si>
    <t>11.6800</t>
  </si>
  <si>
    <t>1469.0000</t>
  </si>
  <si>
    <t>1393.0000</t>
  </si>
  <si>
    <t>880.0000</t>
  </si>
  <si>
    <t>7.7500</t>
  </si>
  <si>
    <t>17.3100</t>
  </si>
  <si>
    <t>9.8300</t>
  </si>
  <si>
    <t>19.9600</t>
  </si>
  <si>
    <t>2847.0000</t>
  </si>
  <si>
    <t>1230.0000</t>
  </si>
  <si>
    <t>827.0000</t>
  </si>
  <si>
    <t>696.0000</t>
  </si>
  <si>
    <t>21.4800</t>
  </si>
  <si>
    <t>1123.0000</t>
  </si>
  <si>
    <t>1645.0000</t>
  </si>
  <si>
    <t>43.0500</t>
  </si>
  <si>
    <t>9.2200</t>
  </si>
  <si>
    <t>13.7100</t>
  </si>
  <si>
    <t>31.50</t>
  </si>
  <si>
    <t>78.5000</t>
  </si>
  <si>
    <t>12.6700</t>
  </si>
  <si>
    <t>799.0000</t>
  </si>
  <si>
    <t>794.0000</t>
  </si>
  <si>
    <t>11.5500</t>
  </si>
  <si>
    <t>1526.0000</t>
  </si>
  <si>
    <t>2124.0000</t>
  </si>
  <si>
    <t>106.7000</t>
  </si>
  <si>
    <t>2350.0000</t>
  </si>
  <si>
    <t>10.5900</t>
  </si>
  <si>
    <t>1217.0000</t>
  </si>
  <si>
    <t>2341.0000</t>
  </si>
  <si>
    <t>14.7300</t>
  </si>
  <si>
    <t>13.2900</t>
  </si>
  <si>
    <t>1758.0000</t>
  </si>
  <si>
    <t>11.5400</t>
  </si>
  <si>
    <t>1656.0000</t>
  </si>
  <si>
    <t>731.0000</t>
  </si>
  <si>
    <t>1218.0000</t>
  </si>
  <si>
    <t>11.3300</t>
  </si>
  <si>
    <t>10.0500</t>
  </si>
  <si>
    <t>14.1800</t>
  </si>
  <si>
    <t>10.9400</t>
  </si>
  <si>
    <t>1842.0000</t>
  </si>
  <si>
    <t>69.3000</t>
  </si>
  <si>
    <t>15.3500</t>
  </si>
  <si>
    <t>21.4900</t>
  </si>
  <si>
    <t>29.1600</t>
  </si>
  <si>
    <t>24.4800</t>
  </si>
  <si>
    <t>31.8200</t>
  </si>
  <si>
    <t>49.4300</t>
  </si>
  <si>
    <t>172.7100</t>
  </si>
  <si>
    <t>25.1500</t>
  </si>
  <si>
    <t>72.5700</t>
  </si>
  <si>
    <t>1849.0000</t>
  </si>
  <si>
    <t>1171.0000</t>
  </si>
  <si>
    <t>1499.0000</t>
  </si>
  <si>
    <t>1313.0000</t>
  </si>
  <si>
    <t>11.2900</t>
  </si>
  <si>
    <t>15.0100</t>
  </si>
  <si>
    <t>1001.0000</t>
  </si>
  <si>
    <t>1547.5700</t>
  </si>
  <si>
    <t>22.0200</t>
  </si>
  <si>
    <t>1775.0000</t>
  </si>
  <si>
    <t>3019.0000</t>
  </si>
  <si>
    <t>1253.0000</t>
  </si>
  <si>
    <t>114.0400</t>
  </si>
  <si>
    <t>111.9800</t>
  </si>
  <si>
    <t>1172.0000</t>
  </si>
  <si>
    <t>1186.0000</t>
  </si>
  <si>
    <t>71.4000</t>
  </si>
  <si>
    <t>6.50</t>
  </si>
  <si>
    <t>41.2900</t>
  </si>
  <si>
    <t>74.6000</t>
  </si>
  <si>
    <t>2884.0000</t>
  </si>
  <si>
    <t>11.2200</t>
  </si>
  <si>
    <t>19.9900</t>
  </si>
  <si>
    <t>142.00</t>
  </si>
  <si>
    <t>1623.0000</t>
  </si>
  <si>
    <t>58.00</t>
  </si>
  <si>
    <t>25.50</t>
  </si>
  <si>
    <t>13.5100</t>
  </si>
  <si>
    <t>24.9300</t>
  </si>
  <si>
    <t>56.3000</t>
  </si>
  <si>
    <t>130.8900</t>
  </si>
  <si>
    <t>2329.0000</t>
  </si>
  <si>
    <t>1262.0000</t>
  </si>
  <si>
    <t>2074.0000</t>
  </si>
  <si>
    <t>1534.0000</t>
  </si>
  <si>
    <t>13.3300</t>
  </si>
  <si>
    <t>4-7</t>
  </si>
  <si>
    <t>12.0100</t>
  </si>
  <si>
    <t>21.7500</t>
  </si>
  <si>
    <t>16.6500</t>
  </si>
  <si>
    <t>700.0000</t>
  </si>
  <si>
    <t>18.3100</t>
  </si>
  <si>
    <t>1511.0000</t>
  </si>
  <si>
    <t>2208.0000</t>
  </si>
  <si>
    <t>975.0000</t>
  </si>
  <si>
    <t>30.7500</t>
  </si>
  <si>
    <t>1927.0000</t>
  </si>
  <si>
    <t>2560.0000</t>
  </si>
  <si>
    <t>1544.0000</t>
  </si>
  <si>
    <t>161.9000</t>
  </si>
  <si>
    <t>1233.0000</t>
  </si>
  <si>
    <t>1505.0000</t>
  </si>
  <si>
    <t>39.2600</t>
  </si>
  <si>
    <t>15.1900</t>
  </si>
  <si>
    <t>2730.0000</t>
  </si>
  <si>
    <t>1413.0000</t>
  </si>
  <si>
    <t>11.7800</t>
  </si>
  <si>
    <t>130.4000</t>
  </si>
  <si>
    <t>10-15</t>
  </si>
  <si>
    <t>1149.0000</t>
  </si>
  <si>
    <t>1686.0000</t>
  </si>
  <si>
    <t>153.00</t>
  </si>
  <si>
    <t>17.3800</t>
  </si>
  <si>
    <t>1603.0000</t>
  </si>
  <si>
    <t>1669.0000</t>
  </si>
  <si>
    <t>1110.0000</t>
  </si>
  <si>
    <t>2149.0000</t>
  </si>
  <si>
    <t>16.0300</t>
  </si>
  <si>
    <t>124.2900</t>
  </si>
  <si>
    <t>2010.0000</t>
  </si>
  <si>
    <t>19.5200</t>
  </si>
  <si>
    <t>151.00</t>
  </si>
  <si>
    <t>741.0000</t>
  </si>
  <si>
    <t>21.8600</t>
  </si>
  <si>
    <t>21.0900</t>
  </si>
  <si>
    <t>13.5600</t>
  </si>
  <si>
    <t>67.6000</t>
  </si>
  <si>
    <t>912.0000</t>
  </si>
  <si>
    <t>17.9400</t>
  </si>
  <si>
    <t>977.0000</t>
  </si>
  <si>
    <t>1816.0000</t>
  </si>
  <si>
    <t>1845.0000</t>
  </si>
  <si>
    <t>63.6000</t>
  </si>
  <si>
    <t>110.4000</t>
  </si>
  <si>
    <t>1265.0000</t>
  </si>
  <si>
    <t>16.8600</t>
  </si>
  <si>
    <t>11.6200</t>
  </si>
  <si>
    <t>2093.0000</t>
  </si>
  <si>
    <t>1376.0000</t>
  </si>
  <si>
    <t>1776.0000</t>
  </si>
  <si>
    <t>863.0000</t>
  </si>
  <si>
    <t>1387.0000</t>
  </si>
  <si>
    <t>12.7800</t>
  </si>
  <si>
    <t>26.1200</t>
  </si>
  <si>
    <t>933.0000</t>
  </si>
  <si>
    <t>163.7000</t>
  </si>
  <si>
    <t>10.5800</t>
  </si>
  <si>
    <t>742.0000</t>
  </si>
  <si>
    <t>17.0400</t>
  </si>
  <si>
    <t>91.6000</t>
  </si>
  <si>
    <t>14.8500</t>
  </si>
  <si>
    <t>11.7300</t>
  </si>
  <si>
    <t>2005.0000</t>
  </si>
  <si>
    <t>988.0000</t>
  </si>
  <si>
    <t>973.0000</t>
  </si>
  <si>
    <t>74.9000</t>
  </si>
  <si>
    <t>14.0400</t>
  </si>
  <si>
    <t>2139.0000</t>
  </si>
  <si>
    <t>17.8500</t>
  </si>
  <si>
    <t>168.3000</t>
  </si>
  <si>
    <t>13.5900</t>
  </si>
  <si>
    <t>147.5000</t>
  </si>
  <si>
    <t>82.2000</t>
  </si>
  <si>
    <t>66.5000</t>
  </si>
  <si>
    <t>1780.0000</t>
  </si>
  <si>
    <t>3035.0000</t>
  </si>
  <si>
    <t>1989.0000</t>
  </si>
  <si>
    <t>77.8000</t>
  </si>
  <si>
    <t>15.1600</t>
  </si>
  <si>
    <t>1506.0000</t>
  </si>
  <si>
    <t>1281.0000</t>
  </si>
  <si>
    <t>14.7800</t>
  </si>
  <si>
    <t>1248.0000</t>
  </si>
  <si>
    <t>65.2000</t>
  </si>
  <si>
    <t>1900.0000</t>
  </si>
  <si>
    <t>139.3900</t>
  </si>
  <si>
    <t>147.4200</t>
  </si>
  <si>
    <t>2716.0000</t>
  </si>
  <si>
    <t>181.1400</t>
  </si>
  <si>
    <t>18.8500</t>
  </si>
  <si>
    <t>90.1000</t>
  </si>
  <si>
    <t>19.4300</t>
  </si>
  <si>
    <t>32.3900</t>
  </si>
  <si>
    <t>61.1000</t>
  </si>
  <si>
    <t>12.3600</t>
  </si>
  <si>
    <t>1666.0000</t>
  </si>
  <si>
    <t>70.2000</t>
  </si>
  <si>
    <t>80.8000</t>
  </si>
  <si>
    <t>12.1700</t>
  </si>
  <si>
    <t>54.7000</t>
  </si>
  <si>
    <t>2477.0000</t>
  </si>
  <si>
    <t>1389.0000</t>
  </si>
  <si>
    <t>1920.0000</t>
  </si>
  <si>
    <t>21.0600</t>
  </si>
  <si>
    <t>29.4300</t>
  </si>
  <si>
    <t>1352.0000</t>
  </si>
  <si>
    <t>1595.0000</t>
  </si>
  <si>
    <t>1748.0000</t>
  </si>
  <si>
    <t>1889.0000</t>
  </si>
  <si>
    <t>1411.0000</t>
  </si>
  <si>
    <t>1564.0000</t>
  </si>
  <si>
    <t>13.9500</t>
  </si>
  <si>
    <t>2446.0000</t>
  </si>
  <si>
    <t>929.0000</t>
  </si>
  <si>
    <t>14.6900</t>
  </si>
  <si>
    <t>29.8100</t>
  </si>
  <si>
    <t>3606.0000</t>
  </si>
  <si>
    <t>1116.0000</t>
  </si>
  <si>
    <t>1040.0000</t>
  </si>
  <si>
    <t>13.1800</t>
  </si>
  <si>
    <t>17.8100</t>
  </si>
  <si>
    <t>1811.0000</t>
  </si>
  <si>
    <t>2590.0000</t>
  </si>
  <si>
    <t>25.7400</t>
  </si>
  <si>
    <t>959.0000</t>
  </si>
  <si>
    <t>144.6000</t>
  </si>
  <si>
    <t>1582.0000</t>
  </si>
  <si>
    <t>14.7400</t>
  </si>
  <si>
    <t>17.7100</t>
  </si>
  <si>
    <t>66.9000</t>
  </si>
  <si>
    <t>17.4200</t>
  </si>
  <si>
    <t>20.1900</t>
  </si>
  <si>
    <t>1246.0000</t>
  </si>
  <si>
    <t>1853.0000</t>
  </si>
  <si>
    <t>127.4000</t>
  </si>
  <si>
    <t>50.00</t>
  </si>
  <si>
    <t>130.3000</t>
  </si>
  <si>
    <t>2214.0000</t>
  </si>
  <si>
    <t>3329.0000</t>
  </si>
  <si>
    <t>2416.0000</t>
  </si>
  <si>
    <t>4085.0000</t>
  </si>
  <si>
    <t>199.9500</t>
  </si>
  <si>
    <t>94.1500</t>
  </si>
  <si>
    <t>218.0900</t>
  </si>
  <si>
    <t>113.9700</t>
  </si>
  <si>
    <t>20.1200</t>
  </si>
  <si>
    <t>150.8600</t>
  </si>
  <si>
    <t>30.3300</t>
  </si>
  <si>
    <t>64.4000</t>
  </si>
  <si>
    <t>5560.0000</t>
  </si>
  <si>
    <t>112.1900</t>
  </si>
  <si>
    <t>2118.0000</t>
  </si>
  <si>
    <t>126.8000</t>
  </si>
  <si>
    <t>19.7700</t>
  </si>
  <si>
    <t>2646.0000</t>
  </si>
  <si>
    <t>13.6400</t>
  </si>
  <si>
    <t>195.3100</t>
  </si>
  <si>
    <t>144.1700</t>
  </si>
  <si>
    <t>2527.0000</t>
  </si>
  <si>
    <t>73.4500</t>
  </si>
  <si>
    <t>751.0000</t>
  </si>
  <si>
    <t>15.1700</t>
  </si>
  <si>
    <t>20.8500</t>
  </si>
  <si>
    <t>15.7700</t>
  </si>
  <si>
    <t>14.7600</t>
  </si>
  <si>
    <t>18.2800</t>
  </si>
  <si>
    <t>1745.0000</t>
  </si>
  <si>
    <t>1043.0000</t>
  </si>
  <si>
    <t>1944.0000</t>
  </si>
  <si>
    <t>15.1200</t>
  </si>
  <si>
    <t>39.4100</t>
  </si>
  <si>
    <t>1236.0000</t>
  </si>
  <si>
    <t>23.3600</t>
  </si>
  <si>
    <t>186.4200</t>
  </si>
  <si>
    <t>24.9700</t>
  </si>
  <si>
    <t>11.7500</t>
  </si>
  <si>
    <t>90.8700</t>
  </si>
  <si>
    <t>2353.0000</t>
  </si>
  <si>
    <t>2598.0000</t>
  </si>
  <si>
    <t>22.7700</t>
  </si>
  <si>
    <t>1634.0000</t>
  </si>
  <si>
    <t>1159.0000</t>
  </si>
  <si>
    <t>2043.0000</t>
  </si>
  <si>
    <t>1231.0000</t>
  </si>
  <si>
    <t>32.50</t>
  </si>
  <si>
    <t>89.3000</t>
  </si>
  <si>
    <t>124.1800</t>
  </si>
  <si>
    <t>18.3400</t>
  </si>
  <si>
    <t>7-9</t>
  </si>
  <si>
    <t>39.1500</t>
  </si>
  <si>
    <t>14.6500</t>
  </si>
  <si>
    <t>119.7400</t>
  </si>
  <si>
    <t>158.6800</t>
  </si>
  <si>
    <t>1232.0000</t>
  </si>
  <si>
    <t>1833.0000</t>
  </si>
  <si>
    <t>29.50</t>
  </si>
  <si>
    <t>169.8300</t>
  </si>
  <si>
    <t>1036.0000</t>
  </si>
  <si>
    <t>1397.0000</t>
  </si>
  <si>
    <t>4111.0000</t>
  </si>
  <si>
    <t>20.7600</t>
  </si>
  <si>
    <t>39.7300</t>
  </si>
  <si>
    <t>1691.0000</t>
  </si>
  <si>
    <t>84.1700</t>
  </si>
  <si>
    <t>2798.0000</t>
  </si>
  <si>
    <t>21.7900</t>
  </si>
  <si>
    <t>121.6700</t>
  </si>
  <si>
    <t>22.7200</t>
  </si>
  <si>
    <t>32.2900</t>
  </si>
  <si>
    <t>21.1600</t>
  </si>
  <si>
    <t>43.7600</t>
  </si>
  <si>
    <t>2443.0000</t>
  </si>
  <si>
    <t>83.1300</t>
  </si>
  <si>
    <t>46.00</t>
  </si>
  <si>
    <t>59.0400</t>
  </si>
  <si>
    <t>1458.0000</t>
  </si>
  <si>
    <t>1060.0000</t>
  </si>
  <si>
    <t>1167.0000</t>
  </si>
  <si>
    <t>41.9200</t>
  </si>
  <si>
    <t>38.3400</t>
  </si>
  <si>
    <t>74.2100</t>
  </si>
  <si>
    <t>88.0900</t>
  </si>
  <si>
    <t>8.70</t>
  </si>
  <si>
    <t>12.8800</t>
  </si>
  <si>
    <t>9.10</t>
  </si>
  <si>
    <t>1545.0000</t>
  </si>
  <si>
    <t>135.1600</t>
  </si>
  <si>
    <t>1437.0000</t>
  </si>
  <si>
    <t>2921.0000</t>
  </si>
  <si>
    <t>49.00</t>
  </si>
  <si>
    <t>118.1000</t>
  </si>
  <si>
    <t>17.6600</t>
  </si>
  <si>
    <t>109.9000</t>
  </si>
  <si>
    <t>38.7500</t>
  </si>
  <si>
    <t>40.8500</t>
  </si>
  <si>
    <t>103.3400</t>
  </si>
  <si>
    <t>2199.0000</t>
  </si>
  <si>
    <t>94.8700</t>
  </si>
  <si>
    <t>145.4500</t>
  </si>
  <si>
    <t>152.1800</t>
  </si>
  <si>
    <t>118.7900</t>
  </si>
  <si>
    <t>123.9500</t>
  </si>
  <si>
    <t>19.4900</t>
  </si>
  <si>
    <t>1320.0000</t>
  </si>
  <si>
    <t>82.0500</t>
  </si>
  <si>
    <t>81.3200</t>
  </si>
  <si>
    <t>18.1500</t>
  </si>
  <si>
    <t>22.3100</t>
  </si>
  <si>
    <t>22.8600</t>
  </si>
  <si>
    <t>103.9600</t>
  </si>
  <si>
    <t>135.2100</t>
  </si>
  <si>
    <t>213.3800</t>
  </si>
  <si>
    <t>30.3100</t>
  </si>
  <si>
    <t>4872.0000</t>
  </si>
  <si>
    <t>6760.0000</t>
  </si>
  <si>
    <t>80.5800</t>
  </si>
  <si>
    <t>25.3100</t>
  </si>
  <si>
    <t>296.2100</t>
  </si>
  <si>
    <t>58.3400</t>
  </si>
  <si>
    <t>67.9600</t>
  </si>
  <si>
    <t>12.6900</t>
  </si>
  <si>
    <t>15.0800</t>
  </si>
  <si>
    <t>112.6200</t>
  </si>
  <si>
    <t>21.0500</t>
  </si>
  <si>
    <t>1956.0000</t>
  </si>
  <si>
    <t>2591.0000</t>
  </si>
  <si>
    <t>886.0600</t>
  </si>
  <si>
    <t>170.7500</t>
  </si>
  <si>
    <t>74.2500</t>
  </si>
  <si>
    <t>2057.0000</t>
  </si>
  <si>
    <t>13.9600</t>
  </si>
  <si>
    <t>21.9200</t>
  </si>
  <si>
    <t>26.50</t>
  </si>
  <si>
    <t>34.1800</t>
  </si>
  <si>
    <t>36.8900</t>
  </si>
  <si>
    <t>808.5600</t>
  </si>
  <si>
    <t>83.6100</t>
  </si>
  <si>
    <t>70.5700</t>
  </si>
  <si>
    <t>161.7900</t>
  </si>
  <si>
    <t>44.0200</t>
  </si>
  <si>
    <t>138.4200</t>
  </si>
  <si>
    <t>73.8200</t>
  </si>
  <si>
    <t>160.6200</t>
  </si>
  <si>
    <t>158.6400</t>
  </si>
  <si>
    <t>18.5100</t>
  </si>
  <si>
    <t>116.2100</t>
  </si>
  <si>
    <t>82.4000</t>
  </si>
  <si>
    <t>128.0500</t>
  </si>
  <si>
    <t>3448.0000</t>
  </si>
  <si>
    <t>107.3800</t>
  </si>
  <si>
    <t>1184.6000</t>
  </si>
  <si>
    <t>30.6300</t>
  </si>
  <si>
    <t>458.6700</t>
  </si>
  <si>
    <t>106.5000</t>
  </si>
  <si>
    <t>78.1800</t>
  </si>
  <si>
    <t>99.60</t>
  </si>
  <si>
    <t>49.6300</t>
  </si>
  <si>
    <t>306.3500</t>
  </si>
  <si>
    <t>139.2400</t>
  </si>
  <si>
    <t>215.0300</t>
  </si>
  <si>
    <t>193.9400</t>
  </si>
  <si>
    <t>79.6900</t>
  </si>
  <si>
    <t>175.6700</t>
  </si>
  <si>
    <t>30.7900</t>
  </si>
  <si>
    <t>165.3900</t>
  </si>
  <si>
    <t>143.0200</t>
  </si>
  <si>
    <t>111.6100</t>
  </si>
  <si>
    <t>2511.0000</t>
  </si>
  <si>
    <t>86.3800</t>
  </si>
  <si>
    <t>59.3300</t>
  </si>
  <si>
    <t>188.9000</t>
  </si>
  <si>
    <t>1772.6000</t>
  </si>
  <si>
    <t>20.4600</t>
  </si>
  <si>
    <t>93.2500</t>
  </si>
  <si>
    <t>224.9900</t>
  </si>
  <si>
    <t>133.5700</t>
  </si>
  <si>
    <t>36.8200</t>
  </si>
  <si>
    <t>69.2600</t>
  </si>
  <si>
    <t>21.5600</t>
  </si>
  <si>
    <t>19.4800</t>
  </si>
  <si>
    <t>125.2000</t>
  </si>
  <si>
    <t>2470.9500</t>
  </si>
  <si>
    <t>85.0300</t>
  </si>
  <si>
    <t>2067.0000</t>
  </si>
  <si>
    <t>184.4000</t>
  </si>
  <si>
    <t>58.0300</t>
  </si>
  <si>
    <t>230.8000</t>
  </si>
  <si>
    <t>4599.0000</t>
  </si>
  <si>
    <t>104.5100</t>
  </si>
  <si>
    <t>1686.0900</t>
  </si>
  <si>
    <t>21.1700</t>
  </si>
  <si>
    <t>3398.0000</t>
  </si>
  <si>
    <t>2920.0000</t>
  </si>
  <si>
    <t>81.7100</t>
  </si>
  <si>
    <t>225.2000</t>
  </si>
  <si>
    <t>9.20</t>
  </si>
  <si>
    <t>41.7900</t>
  </si>
  <si>
    <t>158.0800</t>
  </si>
  <si>
    <t>126.5900</t>
  </si>
  <si>
    <t>149.2800</t>
  </si>
  <si>
    <t>42.2500</t>
  </si>
  <si>
    <t>59.7700</t>
  </si>
  <si>
    <t>22.5500</t>
  </si>
  <si>
    <t>101.6800</t>
  </si>
  <si>
    <t>260.4100</t>
  </si>
  <si>
    <t>1744.0000</t>
  </si>
  <si>
    <t>82.50</t>
  </si>
  <si>
    <t>223.4500</t>
  </si>
  <si>
    <t>583.7100</t>
  </si>
  <si>
    <t>228.3700</t>
  </si>
  <si>
    <t>133.7500</t>
  </si>
  <si>
    <t>29.1800</t>
  </si>
  <si>
    <t>936.2200</t>
  </si>
  <si>
    <t>18.0300</t>
  </si>
  <si>
    <t>140.9800</t>
  </si>
  <si>
    <t>165.2500</t>
  </si>
  <si>
    <t>70.5300</t>
  </si>
  <si>
    <t>447.9600</t>
  </si>
  <si>
    <t>38.5600</t>
  </si>
  <si>
    <t>145.3500</t>
  </si>
  <si>
    <t>26.9200</t>
  </si>
  <si>
    <t>506.1200</t>
  </si>
  <si>
    <t>114.4200</t>
  </si>
  <si>
    <t>30.3200</t>
  </si>
  <si>
    <t>104.8400</t>
  </si>
  <si>
    <t>17.6700</t>
  </si>
  <si>
    <t>2680.0000</t>
  </si>
  <si>
    <t>125.9600</t>
  </si>
  <si>
    <t>31.8700</t>
  </si>
  <si>
    <t>96.2200</t>
  </si>
  <si>
    <t>395.5400</t>
  </si>
  <si>
    <t>138.8800</t>
  </si>
  <si>
    <t>118.8800</t>
  </si>
  <si>
    <t>38.5200</t>
  </si>
  <si>
    <t>3268.0000</t>
  </si>
  <si>
    <t>145.2700</t>
  </si>
  <si>
    <t>301.5400</t>
  </si>
  <si>
    <t>98.2700</t>
  </si>
  <si>
    <t>390.9800</t>
  </si>
  <si>
    <t>265.6500</t>
  </si>
  <si>
    <t>105.5500</t>
  </si>
  <si>
    <t>151.5100</t>
  </si>
  <si>
    <t>148.9700</t>
  </si>
  <si>
    <t>239.0500</t>
  </si>
  <si>
    <t>127.1700</t>
  </si>
  <si>
    <t>75.8300</t>
  </si>
  <si>
    <t>70.7100</t>
  </si>
  <si>
    <t>38.9900</t>
  </si>
  <si>
    <t>115.2600</t>
  </si>
  <si>
    <t>184.5200</t>
  </si>
  <si>
    <t>32.4300</t>
  </si>
  <si>
    <t>2738.0000</t>
  </si>
  <si>
    <t>99.6900</t>
  </si>
  <si>
    <t>34.0400</t>
  </si>
  <si>
    <t>4001.0000</t>
  </si>
  <si>
    <t>57.0900</t>
  </si>
  <si>
    <t>150.3400</t>
  </si>
  <si>
    <t>32.8900</t>
  </si>
  <si>
    <t>80.6700</t>
  </si>
  <si>
    <t>2887.0000</t>
  </si>
  <si>
    <t>3584.0000</t>
  </si>
  <si>
    <t>62.50</t>
  </si>
  <si>
    <t>192.3800</t>
  </si>
  <si>
    <t>42.1900</t>
  </si>
  <si>
    <t>865.2700</t>
  </si>
  <si>
    <t>125.3000</t>
  </si>
  <si>
    <t>146.7100</t>
  </si>
  <si>
    <t>97.7500</t>
  </si>
  <si>
    <t>2283.0000</t>
  </si>
  <si>
    <t>81.0900</t>
  </si>
  <si>
    <t>1030.7600</t>
  </si>
  <si>
    <t>77.8600</t>
  </si>
  <si>
    <t>1035.4400</t>
  </si>
  <si>
    <t>89.5500</t>
  </si>
  <si>
    <t>18.7900</t>
  </si>
  <si>
    <t>122.1100</t>
  </si>
  <si>
    <t>204.6900</t>
  </si>
  <si>
    <t>387.4800</t>
  </si>
  <si>
    <t>1457.9900</t>
  </si>
  <si>
    <t>21.8400</t>
  </si>
  <si>
    <t>249.6500</t>
  </si>
  <si>
    <t>5605.0000</t>
  </si>
  <si>
    <t>73.4800</t>
  </si>
  <si>
    <t>2615.0000</t>
  </si>
  <si>
    <t>5563.0000</t>
  </si>
  <si>
    <t>154.6800</t>
  </si>
  <si>
    <t>42.3600</t>
  </si>
  <si>
    <t>3338.0000</t>
  </si>
  <si>
    <t>99.7700</t>
  </si>
  <si>
    <t>74.3500</t>
  </si>
  <si>
    <t>139.8200</t>
  </si>
  <si>
    <t>94.6900</t>
  </si>
  <si>
    <t>426.4200</t>
  </si>
  <si>
    <t>92.6700</t>
  </si>
  <si>
    <t>213.2600</t>
  </si>
  <si>
    <t>655.4900</t>
  </si>
  <si>
    <t>127.2400</t>
  </si>
  <si>
    <t>124.8800</t>
  </si>
  <si>
    <t>198.7900</t>
  </si>
  <si>
    <t>52.4700</t>
  </si>
  <si>
    <t>2294.0000</t>
  </si>
  <si>
    <t>459.6000</t>
  </si>
  <si>
    <t>43.0300</t>
  </si>
  <si>
    <t>51.1300</t>
  </si>
  <si>
    <t>20.4100</t>
  </si>
  <si>
    <t>121.7700</t>
  </si>
  <si>
    <t>33.9700</t>
  </si>
  <si>
    <t>22.9300</t>
  </si>
  <si>
    <t>118.8700</t>
  </si>
  <si>
    <t>103.0800</t>
  </si>
  <si>
    <t>122.3100</t>
  </si>
  <si>
    <t>288.4200</t>
  </si>
  <si>
    <t>224.6100</t>
  </si>
  <si>
    <t>132.6100</t>
  </si>
  <si>
    <t>29.1400</t>
  </si>
  <si>
    <t>104.8300</t>
  </si>
  <si>
    <t>68.3300</t>
  </si>
  <si>
    <t>71.4400</t>
  </si>
  <si>
    <t>1258.0000</t>
  </si>
  <si>
    <t>84.9100</t>
  </si>
  <si>
    <t>5107.0000</t>
  </si>
  <si>
    <t>7917.0000</t>
  </si>
  <si>
    <t>5213.0000</t>
  </si>
  <si>
    <t>222.7700</t>
  </si>
  <si>
    <t>1043.5300</t>
  </si>
  <si>
    <t>100.4900</t>
  </si>
  <si>
    <t>16.6200</t>
  </si>
  <si>
    <t>66.6600</t>
  </si>
  <si>
    <t>451.8100</t>
  </si>
  <si>
    <t>111.8500</t>
  </si>
  <si>
    <t>250.6800</t>
  </si>
  <si>
    <t>122.2700</t>
  </si>
  <si>
    <t>120.3100</t>
  </si>
  <si>
    <t>50.5200</t>
  </si>
  <si>
    <t>42.4900</t>
  </si>
  <si>
    <t>259.3700</t>
  </si>
  <si>
    <t>2653.0000</t>
  </si>
  <si>
    <t>178.2200</t>
  </si>
  <si>
    <t>440.5500</t>
  </si>
  <si>
    <t>56.5800</t>
  </si>
  <si>
    <t>79.1300</t>
  </si>
  <si>
    <t>1774.0000</t>
  </si>
  <si>
    <t>3023.0000</t>
  </si>
  <si>
    <t>135.1200</t>
  </si>
  <si>
    <t>26</t>
  </si>
  <si>
    <t>1870.5600</t>
  </si>
  <si>
    <t>625.5500</t>
  </si>
  <si>
    <t>168.0600</t>
  </si>
  <si>
    <t>127.7300</t>
  </si>
  <si>
    <t>115.1100</t>
  </si>
  <si>
    <t>586.5900</t>
  </si>
  <si>
    <t>112.4000</t>
  </si>
  <si>
    <t>2339.0000</t>
  </si>
  <si>
    <t>86.1700</t>
  </si>
  <si>
    <t>84.6500</t>
  </si>
  <si>
    <t>162.00</t>
  </si>
  <si>
    <t>110.2600</t>
  </si>
  <si>
    <t>2195.0000</t>
  </si>
  <si>
    <t>79.0700</t>
  </si>
  <si>
    <t>201.1200</t>
  </si>
  <si>
    <t>22.4500</t>
  </si>
  <si>
    <t>222.6800</t>
  </si>
  <si>
    <t>166.2500</t>
  </si>
  <si>
    <t>387.9100</t>
  </si>
  <si>
    <t>2301.0000</t>
  </si>
  <si>
    <t>24.70</t>
  </si>
  <si>
    <t>318.9000</t>
  </si>
  <si>
    <t>138.9600</t>
  </si>
  <si>
    <t>238.9900</t>
  </si>
  <si>
    <t>42.0300</t>
  </si>
  <si>
    <t>19.5500</t>
  </si>
  <si>
    <t>50.4700</t>
  </si>
  <si>
    <t>1282.0000</t>
  </si>
  <si>
    <t>216.1700</t>
  </si>
  <si>
    <t>1858.0000</t>
  </si>
  <si>
    <t>200.3000</t>
  </si>
  <si>
    <t>105.0800</t>
  </si>
  <si>
    <t>42.5300</t>
  </si>
  <si>
    <t>38.0200</t>
  </si>
  <si>
    <t>17.8200</t>
  </si>
  <si>
    <t>290.5400</t>
  </si>
  <si>
    <t>200.2400</t>
  </si>
  <si>
    <t>169.0200</t>
  </si>
  <si>
    <t>35.1600</t>
  </si>
  <si>
    <t>135.0500</t>
  </si>
  <si>
    <t>211.1400</t>
  </si>
  <si>
    <t>1700.0000</t>
  </si>
  <si>
    <t>296.8300</t>
  </si>
  <si>
    <t>152.2900</t>
  </si>
  <si>
    <t>208.3500</t>
  </si>
  <si>
    <t>183.6400</t>
  </si>
  <si>
    <t>87.8400</t>
  </si>
  <si>
    <t>77.9600</t>
  </si>
  <si>
    <t>3107.0000</t>
  </si>
  <si>
    <t>796.2200</t>
  </si>
  <si>
    <t>177.3500</t>
  </si>
  <si>
    <t>25.7600</t>
  </si>
  <si>
    <t>44.4700</t>
  </si>
  <si>
    <t>55.3400</t>
  </si>
  <si>
    <t>112.7400</t>
  </si>
  <si>
    <t>128.7500</t>
  </si>
  <si>
    <t>58.6800</t>
  </si>
  <si>
    <t>101.9800</t>
  </si>
  <si>
    <t>187.0300</t>
  </si>
  <si>
    <t>130.1600</t>
  </si>
  <si>
    <t>109.9300</t>
  </si>
  <si>
    <t>215.4700</t>
  </si>
  <si>
    <t>1935.0000</t>
  </si>
  <si>
    <t>105.6700</t>
  </si>
  <si>
    <t>150.4100</t>
  </si>
  <si>
    <t>323.6800</t>
  </si>
  <si>
    <t>166.8600</t>
  </si>
  <si>
    <t>107.7100</t>
  </si>
  <si>
    <t>3068.0000</t>
  </si>
  <si>
    <t>58.0900</t>
  </si>
  <si>
    <t>25.4400</t>
  </si>
  <si>
    <t>184.1300</t>
  </si>
  <si>
    <t>204.4100</t>
  </si>
  <si>
    <t>3028.0000</t>
  </si>
  <si>
    <t>142.9600</t>
  </si>
  <si>
    <t>176.8900</t>
  </si>
  <si>
    <t>19.1900</t>
  </si>
  <si>
    <t>36.5700</t>
  </si>
  <si>
    <t>64.1300</t>
  </si>
  <si>
    <t>64.8600</t>
  </si>
  <si>
    <t>16.4700</t>
  </si>
  <si>
    <t>149.9500</t>
  </si>
  <si>
    <t>238.0500</t>
  </si>
  <si>
    <t>12.40</t>
  </si>
  <si>
    <t>25.9100</t>
  </si>
  <si>
    <t>343.4600</t>
  </si>
  <si>
    <t>3410.0000</t>
  </si>
  <si>
    <t>198.2600</t>
  </si>
  <si>
    <t>3200.0000</t>
  </si>
  <si>
    <t>1708.7500</t>
  </si>
  <si>
    <t>64.2200</t>
  </si>
  <si>
    <t>36.0300</t>
  </si>
  <si>
    <t>172.4200</t>
  </si>
  <si>
    <t>64.2500</t>
  </si>
  <si>
    <t>111.8300</t>
  </si>
  <si>
    <t>5115.0000</t>
  </si>
  <si>
    <t>147.8300</t>
  </si>
  <si>
    <t>22.8300</t>
  </si>
  <si>
    <t>173.2800</t>
  </si>
  <si>
    <t>115.4400</t>
  </si>
  <si>
    <t>123.4800</t>
  </si>
  <si>
    <t>93.0400</t>
  </si>
  <si>
    <t>2085.0000</t>
  </si>
  <si>
    <t>131.5400</t>
  </si>
  <si>
    <t>119.2000</t>
  </si>
  <si>
    <t>63.8200</t>
  </si>
  <si>
    <t>155.3700</t>
  </si>
  <si>
    <t>48.3100</t>
  </si>
  <si>
    <t>35.9800</t>
  </si>
  <si>
    <t>3111.0000</t>
  </si>
  <si>
    <t>515.7700</t>
  </si>
  <si>
    <t>64.0500</t>
  </si>
  <si>
    <t>147.9100</t>
  </si>
  <si>
    <t>94.4300</t>
  </si>
  <si>
    <t>1987.0000</t>
  </si>
  <si>
    <t>52.1300</t>
  </si>
  <si>
    <t>88.8800</t>
  </si>
  <si>
    <t>178.0500</t>
  </si>
  <si>
    <t>38.50</t>
  </si>
  <si>
    <t>84.9700</t>
  </si>
  <si>
    <t>85.0800</t>
  </si>
  <si>
    <t>41.0400</t>
  </si>
  <si>
    <t>81.9300</t>
  </si>
  <si>
    <t>442.6400</t>
  </si>
  <si>
    <t>125.9000</t>
  </si>
  <si>
    <t>1324.0000</t>
  </si>
  <si>
    <t>107.1500</t>
  </si>
  <si>
    <t>72.4100</t>
  </si>
  <si>
    <t>229.1200</t>
  </si>
  <si>
    <t>81.5800</t>
  </si>
  <si>
    <t>46.9900</t>
  </si>
  <si>
    <t>42.6900</t>
  </si>
  <si>
    <t>111.9500</t>
  </si>
  <si>
    <t>54.3900</t>
  </si>
  <si>
    <t>181.9500</t>
  </si>
  <si>
    <t>32.0100</t>
  </si>
  <si>
    <t>34.7400</t>
  </si>
  <si>
    <t>3892.0000</t>
  </si>
  <si>
    <t>5801.0000</t>
  </si>
  <si>
    <t>2706.0000</t>
  </si>
  <si>
    <t>57.1300</t>
  </si>
  <si>
    <t>87.1900</t>
  </si>
  <si>
    <t>289.8400</t>
  </si>
  <si>
    <t>86.1400</t>
  </si>
  <si>
    <t>3486.0000</t>
  </si>
  <si>
    <t>255.2600</t>
  </si>
  <si>
    <t>174.8800</t>
  </si>
  <si>
    <t>128.3300</t>
  </si>
  <si>
    <t>88.9700</t>
  </si>
  <si>
    <t>135.2800</t>
  </si>
  <si>
    <t>140.2200</t>
  </si>
  <si>
    <t>189.9200</t>
  </si>
  <si>
    <t>34.2100</t>
  </si>
  <si>
    <t>148.6200</t>
  </si>
  <si>
    <t>30.50</t>
  </si>
  <si>
    <t>271.4500</t>
  </si>
  <si>
    <t>272.4100</t>
  </si>
  <si>
    <t>74.2400</t>
  </si>
  <si>
    <t>33.0200</t>
  </si>
  <si>
    <t>523.1500</t>
  </si>
  <si>
    <t>69.4800</t>
  </si>
  <si>
    <t>234.8100</t>
  </si>
  <si>
    <t>91.2200</t>
  </si>
  <si>
    <t>13.70</t>
  </si>
  <si>
    <t>127.9000</t>
  </si>
  <si>
    <t>142.3800</t>
  </si>
  <si>
    <t>3369.0000</t>
  </si>
  <si>
    <t>186.5300</t>
  </si>
  <si>
    <t>2594.0000</t>
  </si>
  <si>
    <t>102.9100</t>
  </si>
  <si>
    <t>2572.0000</t>
  </si>
  <si>
    <t>272.5500</t>
  </si>
  <si>
    <t>105.9200</t>
  </si>
  <si>
    <t>485.8500</t>
  </si>
  <si>
    <t>147.6500</t>
  </si>
  <si>
    <t>2579.0000</t>
  </si>
  <si>
    <t>149.7300</t>
  </si>
  <si>
    <t>106.7100</t>
  </si>
  <si>
    <t>103.4100</t>
  </si>
  <si>
    <t>24.4300</t>
  </si>
  <si>
    <t>276.8000</t>
  </si>
  <si>
    <t>6-8</t>
  </si>
  <si>
    <t>73.3300</t>
  </si>
  <si>
    <t>191.7100</t>
  </si>
  <si>
    <t>366.6100</t>
  </si>
  <si>
    <t>33.1600</t>
  </si>
  <si>
    <t>132.6600</t>
  </si>
  <si>
    <t>3003.0000</t>
  </si>
  <si>
    <t>93.5500</t>
  </si>
  <si>
    <t>110.8300</t>
  </si>
  <si>
    <t>232.5900</t>
  </si>
  <si>
    <t>138.0900</t>
  </si>
  <si>
    <t>40.2100</t>
  </si>
  <si>
    <t>191.8700</t>
  </si>
  <si>
    <t>145.3200</t>
  </si>
  <si>
    <t>50.0200</t>
  </si>
  <si>
    <t>82.2500</t>
  </si>
  <si>
    <t>25.2300</t>
  </si>
  <si>
    <t>130.7200</t>
  </si>
  <si>
    <t>29.2500</t>
  </si>
  <si>
    <t>3936.0000</t>
  </si>
  <si>
    <t>2310.0000</t>
  </si>
  <si>
    <t>66.4300</t>
  </si>
  <si>
    <t>33.6200</t>
  </si>
  <si>
    <t>48.1800</t>
  </si>
  <si>
    <t>128.8500</t>
  </si>
  <si>
    <t>88.6700</t>
  </si>
  <si>
    <t>161.5700</t>
  </si>
  <si>
    <t>333.5600</t>
  </si>
  <si>
    <t>28.2700</t>
  </si>
  <si>
    <t>5813.0000</t>
  </si>
  <si>
    <t>130.6500</t>
  </si>
  <si>
    <t>173.8800</t>
  </si>
  <si>
    <t>356.5500</t>
  </si>
  <si>
    <t>257.5300</t>
  </si>
  <si>
    <t>98.4200</t>
  </si>
  <si>
    <t>117.3200</t>
  </si>
  <si>
    <t>289.5900</t>
  </si>
  <si>
    <t>2220.0000</t>
  </si>
  <si>
    <t>761.0100</t>
  </si>
  <si>
    <t>28.4500</t>
  </si>
  <si>
    <t>359.8500</t>
  </si>
  <si>
    <t>110.9500</t>
  </si>
  <si>
    <t>49.6700</t>
  </si>
  <si>
    <t>26.1500</t>
  </si>
  <si>
    <t>212.6300</t>
  </si>
  <si>
    <t>79.8500</t>
  </si>
  <si>
    <t>190.5200</t>
  </si>
  <si>
    <t>2212.0000</t>
  </si>
  <si>
    <t>290.8000</t>
  </si>
  <si>
    <t>248.6900</t>
  </si>
  <si>
    <t>30.5500</t>
  </si>
  <si>
    <t>528.4400</t>
  </si>
  <si>
    <t>191.4100</t>
  </si>
  <si>
    <t>276.1900</t>
  </si>
  <si>
    <t>118.0600</t>
  </si>
  <si>
    <t>190.0900</t>
  </si>
  <si>
    <t>90.7900</t>
  </si>
  <si>
    <t>2048.0000</t>
  </si>
  <si>
    <t>108.7400</t>
  </si>
  <si>
    <t>355.7600</t>
  </si>
  <si>
    <t>1621.0000</t>
  </si>
  <si>
    <t>232.1800</t>
  </si>
  <si>
    <t>392.6900</t>
  </si>
  <si>
    <t>237.5000</t>
  </si>
  <si>
    <t>85.9900</t>
  </si>
  <si>
    <t>179.1600</t>
  </si>
  <si>
    <t>148.7500</t>
  </si>
  <si>
    <t>238.6700</t>
  </si>
  <si>
    <t>318.1100</t>
  </si>
  <si>
    <t>264.3400</t>
  </si>
  <si>
    <t>26.0900</t>
  </si>
  <si>
    <t>169.7500</t>
  </si>
  <si>
    <t>346.8400</t>
  </si>
  <si>
    <t>113.8900</t>
  </si>
  <si>
    <t>2262.0000</t>
  </si>
  <si>
    <t>3132.0000</t>
  </si>
  <si>
    <t>306.4200</t>
  </si>
  <si>
    <t>2573.0000</t>
  </si>
  <si>
    <t>502.6900</t>
  </si>
  <si>
    <t>270.0500</t>
  </si>
  <si>
    <t>170.6100</t>
  </si>
  <si>
    <t>129.2700</t>
  </si>
  <si>
    <t>61.9500</t>
  </si>
  <si>
    <t>185.9900</t>
  </si>
  <si>
    <t>347.6600</t>
  </si>
  <si>
    <t>2219.4700</t>
  </si>
  <si>
    <t>41.1100</t>
  </si>
  <si>
    <t>830.6400</t>
  </si>
  <si>
    <t>231.2800</t>
  </si>
  <si>
    <t>426.5900</t>
  </si>
  <si>
    <t>2104.0000</t>
  </si>
  <si>
    <t>105.4200</t>
  </si>
  <si>
    <t>13.30</t>
  </si>
  <si>
    <t>161.2200</t>
  </si>
  <si>
    <t>39.8300</t>
  </si>
  <si>
    <t>127.8000</t>
  </si>
  <si>
    <t>115.2300</t>
  </si>
  <si>
    <t>112.6900</t>
  </si>
  <si>
    <t>5265.0000</t>
  </si>
  <si>
    <t>2215.0000</t>
  </si>
  <si>
    <t>152.3800</t>
  </si>
  <si>
    <t>54.9800</t>
  </si>
  <si>
    <t>18-22</t>
  </si>
  <si>
    <t>127.8900</t>
  </si>
  <si>
    <t>123.1000</t>
  </si>
  <si>
    <t>416.1500</t>
  </si>
  <si>
    <t>129.1900</t>
  </si>
  <si>
    <t>48.1100</t>
  </si>
  <si>
    <t>73.8100</t>
  </si>
  <si>
    <t>30.4200</t>
  </si>
  <si>
    <t>4312.0000</t>
  </si>
  <si>
    <t>11215.0000</t>
  </si>
  <si>
    <t>3179.0000</t>
  </si>
  <si>
    <t>5709.0000</t>
  </si>
  <si>
    <t>177.9500</t>
  </si>
  <si>
    <t>2708.0000</t>
  </si>
  <si>
    <t>128.0800</t>
  </si>
  <si>
    <t>3078.0000</t>
  </si>
  <si>
    <t>168.4400</t>
  </si>
  <si>
    <t>148.6900</t>
  </si>
  <si>
    <t>274.3100</t>
  </si>
  <si>
    <t>194.0900</t>
  </si>
  <si>
    <t>3907.0000</t>
  </si>
  <si>
    <t>100.9800</t>
  </si>
  <si>
    <t>IFN-r</t>
    <phoneticPr fontId="1" type="noConversion"/>
  </si>
  <si>
    <t>IL-6</t>
    <phoneticPr fontId="1" type="noConversion"/>
  </si>
  <si>
    <t>IL-10</t>
    <phoneticPr fontId="1" type="noConversion"/>
  </si>
  <si>
    <t>IL-2</t>
    <phoneticPr fontId="1" type="noConversion"/>
  </si>
  <si>
    <t>TNF-α</t>
    <phoneticPr fontId="1" type="noConversion"/>
  </si>
  <si>
    <t>IL-4</t>
    <phoneticPr fontId="1" type="noConversion"/>
  </si>
  <si>
    <t>CD3+CD4+T</t>
    <phoneticPr fontId="1" type="noConversion"/>
  </si>
  <si>
    <t>CD3+T</t>
    <phoneticPr fontId="1" type="noConversion"/>
  </si>
  <si>
    <t>NLR</t>
    <phoneticPr fontId="1" type="noConversion"/>
  </si>
  <si>
    <t>BMI</t>
    <phoneticPr fontId="1" type="noConversion"/>
  </si>
  <si>
    <t>IgE</t>
    <phoneticPr fontId="1" type="noConversion"/>
  </si>
  <si>
    <t>IgM</t>
    <phoneticPr fontId="1" type="noConversion"/>
  </si>
  <si>
    <t>IgG</t>
    <phoneticPr fontId="1" type="noConversion"/>
  </si>
  <si>
    <t>IgA</t>
    <phoneticPr fontId="1" type="noConversion"/>
  </si>
  <si>
    <t>CK</t>
    <phoneticPr fontId="1" type="noConversion"/>
  </si>
  <si>
    <t>LDH</t>
    <phoneticPr fontId="1" type="noConversion"/>
  </si>
  <si>
    <r>
      <rPr>
        <sz val="11"/>
        <rFont val="Calibri"/>
        <family val="2"/>
      </rPr>
      <t>C</t>
    </r>
    <r>
      <rPr>
        <sz val="11"/>
        <rFont val="微软雅黑"/>
        <family val="2"/>
        <charset val="134"/>
      </rPr>
      <t>K</t>
    </r>
    <r>
      <rPr>
        <sz val="11"/>
        <rFont val="Calibri"/>
        <family val="2"/>
      </rPr>
      <t>-</t>
    </r>
    <r>
      <rPr>
        <sz val="11"/>
        <rFont val="微软雅黑"/>
        <family val="2"/>
        <charset val="134"/>
      </rPr>
      <t>ＭＢ</t>
    </r>
    <phoneticPr fontId="1" type="noConversion"/>
  </si>
  <si>
    <t>AST/ALT</t>
    <phoneticPr fontId="1" type="noConversion"/>
  </si>
  <si>
    <t>S100A12</t>
    <phoneticPr fontId="1" type="noConversion"/>
  </si>
  <si>
    <t>number</t>
    <phoneticPr fontId="1" type="noConversion"/>
  </si>
  <si>
    <t>gender</t>
    <phoneticPr fontId="1" type="noConversion"/>
  </si>
  <si>
    <t>Hospitalization days</t>
    <phoneticPr fontId="1" type="noConversion"/>
  </si>
  <si>
    <t>weight(kg)</t>
    <phoneticPr fontId="1" type="noConversion"/>
  </si>
  <si>
    <t>height(cm)</t>
    <phoneticPr fontId="1" type="noConversion"/>
  </si>
  <si>
    <t>Fever days</t>
    <phoneticPr fontId="1" type="noConversion"/>
  </si>
  <si>
    <t>assignment2</t>
    <phoneticPr fontId="1" type="noConversion"/>
  </si>
  <si>
    <t>assignment3</t>
    <phoneticPr fontId="1" type="noConversion"/>
  </si>
  <si>
    <t>rash</t>
    <phoneticPr fontId="1" type="noConversion"/>
  </si>
  <si>
    <t>conjunctivitis</t>
    <phoneticPr fontId="1" type="noConversion"/>
  </si>
  <si>
    <t>Lip/tongue</t>
    <phoneticPr fontId="1" type="noConversion"/>
  </si>
  <si>
    <t>lymphadenitis</t>
    <phoneticPr fontId="1" type="noConversion"/>
  </si>
  <si>
    <t>limbs</t>
    <phoneticPr fontId="1" type="noConversion"/>
  </si>
  <si>
    <t>APTT</t>
    <phoneticPr fontId="1" type="noConversion"/>
  </si>
  <si>
    <t>PT</t>
    <phoneticPr fontId="1" type="noConversion"/>
  </si>
  <si>
    <t>FIB</t>
    <phoneticPr fontId="1" type="noConversion"/>
  </si>
  <si>
    <t>TT</t>
    <phoneticPr fontId="1" type="noConversion"/>
  </si>
  <si>
    <t>urinary occult blo</t>
    <phoneticPr fontId="1" type="noConversion"/>
  </si>
  <si>
    <t>U-LEU</t>
    <phoneticPr fontId="1" type="noConversion"/>
  </si>
  <si>
    <t>CRP</t>
    <phoneticPr fontId="1" type="noConversion"/>
  </si>
  <si>
    <t>HGB</t>
    <phoneticPr fontId="1" type="noConversion"/>
  </si>
  <si>
    <t>Lymphocyte count</t>
    <phoneticPr fontId="1" type="noConversion"/>
  </si>
  <si>
    <t>red blood cell count</t>
    <phoneticPr fontId="1" type="noConversion"/>
  </si>
  <si>
    <t>white blood cell count</t>
    <phoneticPr fontId="1" type="noConversion"/>
  </si>
  <si>
    <t>platelet count</t>
    <phoneticPr fontId="1" type="noConversion"/>
  </si>
  <si>
    <t>Eosinophil count</t>
    <phoneticPr fontId="1" type="noConversion"/>
  </si>
  <si>
    <t>Neutrophil count</t>
    <phoneticPr fontId="1" type="noConversion"/>
  </si>
  <si>
    <t>CD19+B</t>
    <phoneticPr fontId="1" type="noConversion"/>
  </si>
  <si>
    <t>CD3+CD8+T</t>
    <phoneticPr fontId="1" type="noConversion"/>
  </si>
  <si>
    <t>CD4+/CD8+T</t>
    <phoneticPr fontId="1" type="noConversion"/>
  </si>
  <si>
    <t>Na</t>
    <phoneticPr fontId="1" type="noConversion"/>
  </si>
  <si>
    <t>CL</t>
    <phoneticPr fontId="1" type="noConversion"/>
  </si>
  <si>
    <t>ALT</t>
    <phoneticPr fontId="1" type="noConversion"/>
  </si>
  <si>
    <t>ALB</t>
    <phoneticPr fontId="1" type="noConversion"/>
  </si>
  <si>
    <t>AST</t>
    <phoneticPr fontId="1" type="noConversion"/>
  </si>
  <si>
    <t>globulin</t>
    <phoneticPr fontId="1" type="noConversion"/>
  </si>
  <si>
    <t>DBIL</t>
    <phoneticPr fontId="1" type="noConversion"/>
  </si>
  <si>
    <t>TBIL</t>
    <phoneticPr fontId="1" type="noConversion"/>
  </si>
  <si>
    <r>
      <t>AST/ALT</t>
    </r>
    <r>
      <rPr>
        <sz val="11"/>
        <rFont val="宋体"/>
        <family val="2"/>
        <charset val="134"/>
      </rPr>
      <t>assignment</t>
    </r>
    <phoneticPr fontId="1" type="noConversion"/>
  </si>
  <si>
    <t>Cre</t>
    <phoneticPr fontId="1" type="noConversion"/>
  </si>
  <si>
    <t>UN</t>
    <phoneticPr fontId="1" type="noConversion"/>
  </si>
  <si>
    <t>FREE</t>
    <phoneticPr fontId="1" type="noConversion"/>
  </si>
  <si>
    <t>PCT</t>
    <phoneticPr fontId="1" type="noConversion"/>
  </si>
  <si>
    <t>ESR</t>
    <phoneticPr fontId="1" type="noConversion"/>
  </si>
  <si>
    <t>ESR assignment</t>
    <phoneticPr fontId="1" type="noConversion"/>
  </si>
  <si>
    <t>S100A12assignment</t>
    <phoneticPr fontId="1" type="noConversion"/>
  </si>
  <si>
    <t>Total score</t>
    <phoneticPr fontId="1" type="noConversion"/>
  </si>
  <si>
    <t>Total score 2 assigned value 2</t>
    <phoneticPr fontId="1" type="noConversion"/>
  </si>
  <si>
    <t>Total score 2 assigned value 1</t>
    <phoneticPr fontId="1" type="noConversion"/>
  </si>
  <si>
    <r>
      <t>age</t>
    </r>
    <r>
      <rPr>
        <sz val="11"/>
        <rFont val="宋体"/>
        <family val="2"/>
        <charset val="134"/>
      </rPr>
      <t>（</t>
    </r>
    <r>
      <rPr>
        <sz val="11"/>
        <rFont val="Calibri"/>
        <family val="2"/>
      </rPr>
      <t>m</t>
    </r>
    <r>
      <rPr>
        <sz val="11"/>
        <rFont val="宋体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7">
    <font>
      <sz val="11"/>
      <name val="Calibri"/>
    </font>
    <font>
      <sz val="9"/>
      <name val="宋体"/>
      <family val="3"/>
      <charset val="134"/>
    </font>
    <font>
      <sz val="11"/>
      <name val="微软雅黑"/>
      <family val="2"/>
      <charset val="134"/>
    </font>
    <font>
      <sz val="11"/>
      <name val="Calibri"/>
      <family val="2"/>
    </font>
    <font>
      <sz val="11"/>
      <name val="Calibri"/>
      <family val="2"/>
      <charset val="134"/>
    </font>
    <font>
      <sz val="11"/>
      <name val="宋体"/>
      <family val="3"/>
      <charset val="134"/>
    </font>
    <font>
      <sz val="1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F4122-8EB8-4FB8-94DE-473E089F9690}">
  <dimension ref="A1:BQ299"/>
  <sheetViews>
    <sheetView tabSelected="1" topLeftCell="B1" workbookViewId="0">
      <pane ySplit="1" topLeftCell="A2" activePane="bottomLeft" state="frozen"/>
      <selection activeCell="S1" sqref="S1"/>
      <selection pane="bottomLeft" activeCell="AB6" sqref="AB6"/>
    </sheetView>
  </sheetViews>
  <sheetFormatPr defaultRowHeight="14.5" outlineLevelCol="2"/>
  <cols>
    <col min="2" max="2" width="5.26953125" customWidth="1"/>
    <col min="3" max="3" width="6.7265625" customWidth="1"/>
    <col min="5" max="6" width="8.7265625" customWidth="1" outlineLevel="2"/>
    <col min="7" max="7" width="12.36328125" customWidth="1" outlineLevel="2"/>
    <col min="8" max="10" width="7.26953125" style="6" customWidth="1" outlineLevel="1"/>
    <col min="11" max="11" width="6.90625" style="6" customWidth="1" outlineLevel="1"/>
    <col min="12" max="12" width="7.26953125" style="6" customWidth="1" outlineLevel="1"/>
    <col min="13" max="13" width="8.36328125" style="6" customWidth="1" outlineLevel="1"/>
    <col min="14" max="14" width="8.08984375" style="6" customWidth="1" outlineLevel="1"/>
    <col min="15" max="15" width="9.1796875" style="6" customWidth="1" outlineLevel="1"/>
    <col min="16" max="20" width="8.7265625" customWidth="1" outlineLevel="1"/>
    <col min="22" max="27" width="8.7265625" customWidth="1" outlineLevel="1"/>
    <col min="65" max="65" width="13.54296875" customWidth="1"/>
  </cols>
  <sheetData>
    <row r="1" spans="1:69" ht="16.5">
      <c r="A1" s="3" t="s">
        <v>3679</v>
      </c>
      <c r="B1" s="4" t="s">
        <v>3680</v>
      </c>
      <c r="C1" s="3" t="s">
        <v>3728</v>
      </c>
      <c r="D1" s="3" t="s">
        <v>3681</v>
      </c>
      <c r="E1" s="3" t="s">
        <v>3682</v>
      </c>
      <c r="F1" s="3" t="s">
        <v>3683</v>
      </c>
      <c r="G1" s="3" t="s">
        <v>3669</v>
      </c>
      <c r="H1" s="1" t="s">
        <v>3684</v>
      </c>
      <c r="I1" s="1" t="s">
        <v>3685</v>
      </c>
      <c r="J1" s="1" t="s">
        <v>3686</v>
      </c>
      <c r="K1" s="1" t="s">
        <v>3687</v>
      </c>
      <c r="L1" s="1" t="s">
        <v>3688</v>
      </c>
      <c r="M1" s="1" t="s">
        <v>3689</v>
      </c>
      <c r="N1" s="1" t="s">
        <v>3690</v>
      </c>
      <c r="O1" s="1" t="s">
        <v>3691</v>
      </c>
      <c r="P1" s="3" t="s">
        <v>3692</v>
      </c>
      <c r="Q1" s="3" t="s">
        <v>3693</v>
      </c>
      <c r="R1" s="2" t="s">
        <v>3695</v>
      </c>
      <c r="S1" s="3" t="s">
        <v>3694</v>
      </c>
      <c r="T1" s="3" t="s">
        <v>3696</v>
      </c>
      <c r="U1" s="3" t="s">
        <v>3697</v>
      </c>
      <c r="V1" s="3" t="s">
        <v>3661</v>
      </c>
      <c r="W1" s="3" t="s">
        <v>3662</v>
      </c>
      <c r="X1" s="3" t="s">
        <v>3663</v>
      </c>
      <c r="Y1" s="3" t="s">
        <v>3665</v>
      </c>
      <c r="Z1" s="3" t="s">
        <v>3664</v>
      </c>
      <c r="AA1" s="3" t="s">
        <v>3660</v>
      </c>
      <c r="AB1" s="3" t="s">
        <v>3698</v>
      </c>
      <c r="AC1" s="3" t="s">
        <v>3699</v>
      </c>
      <c r="AD1" s="3" t="s">
        <v>3700</v>
      </c>
      <c r="AE1" s="3" t="s">
        <v>3701</v>
      </c>
      <c r="AF1" s="3" t="s">
        <v>3702</v>
      </c>
      <c r="AG1" s="3" t="s">
        <v>3703</v>
      </c>
      <c r="AH1" s="3" t="s">
        <v>3704</v>
      </c>
      <c r="AI1" s="3" t="s">
        <v>3705</v>
      </c>
      <c r="AJ1" s="3" t="s">
        <v>3668</v>
      </c>
      <c r="AK1" s="3" t="s">
        <v>3670</v>
      </c>
      <c r="AL1" s="3" t="s">
        <v>3671</v>
      </c>
      <c r="AM1" s="3" t="s">
        <v>3672</v>
      </c>
      <c r="AN1" s="3" t="s">
        <v>3673</v>
      </c>
      <c r="AO1" s="3" t="s">
        <v>3674</v>
      </c>
      <c r="AP1" s="3" t="s">
        <v>3675</v>
      </c>
      <c r="AQ1" s="3" t="s">
        <v>3676</v>
      </c>
      <c r="AR1" s="3" t="s">
        <v>3666</v>
      </c>
      <c r="AS1" s="3" t="s">
        <v>3667</v>
      </c>
      <c r="AT1" s="3" t="s">
        <v>3706</v>
      </c>
      <c r="AU1" s="3" t="s">
        <v>3707</v>
      </c>
      <c r="AV1" s="3" t="s">
        <v>3708</v>
      </c>
      <c r="AW1" s="3" t="s">
        <v>3709</v>
      </c>
      <c r="AX1" s="3" t="s">
        <v>3710</v>
      </c>
      <c r="AY1" s="3" t="s">
        <v>3711</v>
      </c>
      <c r="AZ1" s="3" t="s">
        <v>3714</v>
      </c>
      <c r="BA1" s="3" t="s">
        <v>3713</v>
      </c>
      <c r="BB1" s="3" t="s">
        <v>3712</v>
      </c>
      <c r="BC1" s="3" t="s">
        <v>3715</v>
      </c>
      <c r="BD1" s="1" t="s">
        <v>3716</v>
      </c>
      <c r="BE1" s="3" t="s">
        <v>3677</v>
      </c>
      <c r="BF1" s="3" t="s">
        <v>3717</v>
      </c>
      <c r="BG1" s="3" t="s">
        <v>3718</v>
      </c>
      <c r="BH1" s="3" t="s">
        <v>3719</v>
      </c>
      <c r="BI1" s="3" t="s">
        <v>3720</v>
      </c>
      <c r="BJ1" s="3" t="s">
        <v>3721</v>
      </c>
      <c r="BK1" s="1" t="s">
        <v>3722</v>
      </c>
      <c r="BL1" s="1" t="s">
        <v>3723</v>
      </c>
      <c r="BM1" s="3" t="s">
        <v>3678</v>
      </c>
      <c r="BN1" s="3" t="s">
        <v>3724</v>
      </c>
      <c r="BO1" s="4" t="s">
        <v>3725</v>
      </c>
      <c r="BP1" s="4" t="s">
        <v>3726</v>
      </c>
      <c r="BQ1" s="3" t="s">
        <v>3727</v>
      </c>
    </row>
    <row r="2" spans="1:69">
      <c r="A2">
        <v>1</v>
      </c>
      <c r="B2">
        <v>1</v>
      </c>
      <c r="C2" s="8">
        <v>34.68</v>
      </c>
      <c r="D2" t="s">
        <v>845</v>
      </c>
      <c r="E2" t="s">
        <v>45</v>
      </c>
      <c r="F2" t="s">
        <v>2128</v>
      </c>
      <c r="G2">
        <f>E2/F2/F2*10000</f>
        <v>14.40443213296399</v>
      </c>
      <c r="H2" s="6">
        <v>9</v>
      </c>
      <c r="I2" s="6">
        <v>2</v>
      </c>
      <c r="J2" s="6">
        <v>3</v>
      </c>
      <c r="K2" s="6">
        <v>1</v>
      </c>
      <c r="L2" s="6">
        <f ca="1">+L2:LG196</f>
        <v>0</v>
      </c>
      <c r="M2" s="6">
        <v>1</v>
      </c>
      <c r="N2" s="6">
        <v>1</v>
      </c>
      <c r="O2" s="6">
        <v>1</v>
      </c>
      <c r="P2" t="s">
        <v>2430</v>
      </c>
      <c r="Q2" t="s">
        <v>82</v>
      </c>
      <c r="R2" t="s">
        <v>1757</v>
      </c>
      <c r="S2" t="s">
        <v>1388</v>
      </c>
      <c r="U2">
        <v>0</v>
      </c>
      <c r="V2" t="s">
        <v>3145</v>
      </c>
      <c r="W2" t="s">
        <v>3146</v>
      </c>
      <c r="X2" t="s">
        <v>2851</v>
      </c>
      <c r="Y2" t="s">
        <v>1148</v>
      </c>
      <c r="Z2" t="s">
        <v>2818</v>
      </c>
      <c r="AA2" t="s">
        <v>3144</v>
      </c>
      <c r="AB2" t="s">
        <v>3147</v>
      </c>
      <c r="AC2" t="s">
        <v>597</v>
      </c>
      <c r="AD2" t="s">
        <v>1277</v>
      </c>
      <c r="AE2" t="s">
        <v>1461</v>
      </c>
      <c r="AF2" t="s">
        <v>1138</v>
      </c>
      <c r="AG2" t="s">
        <v>507</v>
      </c>
      <c r="AH2" t="s">
        <v>296</v>
      </c>
      <c r="AI2" t="s">
        <v>360</v>
      </c>
      <c r="AJ2">
        <f>AI2/AD2</f>
        <v>2.1333333333333333</v>
      </c>
      <c r="AK2" t="s">
        <v>513</v>
      </c>
      <c r="AL2" t="s">
        <v>647</v>
      </c>
      <c r="AM2" t="s">
        <v>1892</v>
      </c>
      <c r="AN2" t="s">
        <v>673</v>
      </c>
      <c r="AO2" t="s">
        <v>184</v>
      </c>
      <c r="AP2" t="s">
        <v>2019</v>
      </c>
      <c r="AQ2" t="s">
        <v>621</v>
      </c>
      <c r="AR2" t="s">
        <v>865</v>
      </c>
      <c r="AS2" t="s">
        <v>2583</v>
      </c>
      <c r="AT2" t="s">
        <v>2499</v>
      </c>
      <c r="AU2" t="s">
        <v>1406</v>
      </c>
      <c r="AV2" t="s">
        <v>1566</v>
      </c>
      <c r="AW2" t="s">
        <v>2380</v>
      </c>
      <c r="AX2" t="s">
        <v>305</v>
      </c>
      <c r="AY2" t="s">
        <v>257</v>
      </c>
      <c r="AZ2" t="s">
        <v>1956</v>
      </c>
      <c r="BA2" t="s">
        <v>194</v>
      </c>
      <c r="BB2" t="s">
        <v>323</v>
      </c>
      <c r="BC2" t="s">
        <v>512</v>
      </c>
      <c r="BD2" t="s">
        <v>684</v>
      </c>
      <c r="BE2">
        <f>BA2/AY2</f>
        <v>0.41379310344827586</v>
      </c>
      <c r="BF2">
        <v>1</v>
      </c>
      <c r="BG2" t="s">
        <v>60</v>
      </c>
      <c r="BH2" t="s">
        <v>314</v>
      </c>
      <c r="BI2" t="s">
        <v>3148</v>
      </c>
      <c r="BJ2" t="s">
        <v>720</v>
      </c>
      <c r="BK2">
        <v>34</v>
      </c>
      <c r="BL2">
        <v>0</v>
      </c>
      <c r="BM2">
        <v>8.6433407338283832</v>
      </c>
      <c r="BN2">
        <v>0</v>
      </c>
      <c r="BO2">
        <f>I2+BL2+BF2+BN2</f>
        <v>3</v>
      </c>
      <c r="BP2">
        <f>J2+BL2+BF2+BN2</f>
        <v>4</v>
      </c>
      <c r="BQ2">
        <v>1</v>
      </c>
    </row>
    <row r="3" spans="1:69">
      <c r="A3">
        <v>2</v>
      </c>
      <c r="B3">
        <v>1</v>
      </c>
      <c r="C3" s="8">
        <v>55.08</v>
      </c>
      <c r="D3" t="s">
        <v>2277</v>
      </c>
      <c r="E3" t="s">
        <v>1080</v>
      </c>
      <c r="F3" t="s">
        <v>2255</v>
      </c>
      <c r="G3">
        <f t="shared" ref="G3:G66" si="0">E3/F3/F3*10000</f>
        <v>13.87975746950106</v>
      </c>
      <c r="H3" s="6">
        <v>11</v>
      </c>
      <c r="I3" s="6">
        <v>2</v>
      </c>
      <c r="J3" s="6">
        <v>3</v>
      </c>
      <c r="K3" s="6">
        <v>1</v>
      </c>
      <c r="L3" s="6">
        <v>1</v>
      </c>
      <c r="M3" s="6">
        <v>1</v>
      </c>
      <c r="N3" s="6">
        <v>0</v>
      </c>
      <c r="O3" s="6">
        <v>1</v>
      </c>
      <c r="P3" t="s">
        <v>418</v>
      </c>
      <c r="Q3" t="s">
        <v>578</v>
      </c>
      <c r="R3" t="s">
        <v>534</v>
      </c>
      <c r="S3" t="s">
        <v>1137</v>
      </c>
      <c r="T3">
        <v>0</v>
      </c>
      <c r="U3">
        <v>0</v>
      </c>
      <c r="V3" t="s">
        <v>3252</v>
      </c>
      <c r="W3" t="s">
        <v>2843</v>
      </c>
      <c r="X3" t="s">
        <v>1237</v>
      </c>
      <c r="Y3" t="s">
        <v>1700</v>
      </c>
      <c r="Z3" t="s">
        <v>353</v>
      </c>
      <c r="AA3" s="7" t="s">
        <v>317</v>
      </c>
      <c r="AB3" t="s">
        <v>2349</v>
      </c>
      <c r="AC3" t="s">
        <v>1086</v>
      </c>
      <c r="AD3" t="s">
        <v>694</v>
      </c>
      <c r="AE3" t="s">
        <v>206</v>
      </c>
      <c r="AF3" t="s">
        <v>2316</v>
      </c>
      <c r="AG3" t="s">
        <v>1767</v>
      </c>
      <c r="AH3" t="s">
        <v>412</v>
      </c>
      <c r="AI3" t="s">
        <v>1798</v>
      </c>
      <c r="AJ3">
        <f t="shared" ref="AJ3:AJ66" si="1">AI3/AD3</f>
        <v>8.2183908045977017</v>
      </c>
      <c r="AK3" t="s">
        <v>31</v>
      </c>
      <c r="AL3" t="s">
        <v>785</v>
      </c>
      <c r="AM3" t="s">
        <v>631</v>
      </c>
      <c r="AN3" t="s">
        <v>150</v>
      </c>
      <c r="AO3" t="s">
        <v>434</v>
      </c>
      <c r="AP3" t="s">
        <v>859</v>
      </c>
      <c r="AQ3" t="s">
        <v>886</v>
      </c>
      <c r="AR3" t="s">
        <v>768</v>
      </c>
      <c r="AS3" t="s">
        <v>3651</v>
      </c>
      <c r="AT3" t="s">
        <v>178</v>
      </c>
      <c r="AU3" t="s">
        <v>2179</v>
      </c>
      <c r="AV3" t="s">
        <v>353</v>
      </c>
      <c r="AW3" t="s">
        <v>1928</v>
      </c>
      <c r="AX3" t="s">
        <v>2044</v>
      </c>
      <c r="AY3" t="s">
        <v>238</v>
      </c>
      <c r="AZ3" t="s">
        <v>367</v>
      </c>
      <c r="BA3" t="s">
        <v>185</v>
      </c>
      <c r="BB3" t="s">
        <v>931</v>
      </c>
      <c r="BC3" t="s">
        <v>520</v>
      </c>
      <c r="BD3" t="s">
        <v>801</v>
      </c>
      <c r="BE3">
        <f t="shared" ref="BE3:BE66" si="2">BA3/AY3</f>
        <v>2.4166666666666665</v>
      </c>
      <c r="BF3">
        <v>0</v>
      </c>
      <c r="BG3" t="s">
        <v>1741</v>
      </c>
      <c r="BH3" t="s">
        <v>53</v>
      </c>
      <c r="BI3" t="s">
        <v>3253</v>
      </c>
      <c r="BJ3" t="s">
        <v>1358</v>
      </c>
      <c r="BK3">
        <v>15</v>
      </c>
      <c r="BL3">
        <v>0</v>
      </c>
      <c r="BM3">
        <v>0.46057891633931619</v>
      </c>
      <c r="BN3">
        <v>0</v>
      </c>
      <c r="BO3">
        <f>I3+BL3+BF3+BN3</f>
        <v>2</v>
      </c>
      <c r="BP3">
        <f>J3+BL3+BF3+BN3</f>
        <v>3</v>
      </c>
      <c r="BQ3">
        <v>0</v>
      </c>
    </row>
    <row r="4" spans="1:69">
      <c r="A4">
        <v>3</v>
      </c>
      <c r="B4">
        <v>1</v>
      </c>
      <c r="C4" s="8">
        <v>41.400000000000006</v>
      </c>
      <c r="D4" t="s">
        <v>0</v>
      </c>
      <c r="E4" t="s">
        <v>79</v>
      </c>
      <c r="F4" t="s">
        <v>364</v>
      </c>
      <c r="G4">
        <f t="shared" si="0"/>
        <v>16.976007243096426</v>
      </c>
      <c r="H4" s="6">
        <v>5</v>
      </c>
      <c r="I4" s="6">
        <v>0</v>
      </c>
      <c r="J4" s="6">
        <v>0</v>
      </c>
      <c r="K4" s="6">
        <v>0</v>
      </c>
      <c r="L4" s="6">
        <v>1</v>
      </c>
      <c r="M4" s="6">
        <v>1</v>
      </c>
      <c r="N4" s="6">
        <v>1</v>
      </c>
      <c r="O4" s="6">
        <v>1</v>
      </c>
      <c r="P4" t="s">
        <v>400</v>
      </c>
      <c r="Q4" t="s">
        <v>1548</v>
      </c>
      <c r="R4" t="s">
        <v>48</v>
      </c>
      <c r="S4" t="s">
        <v>2146</v>
      </c>
      <c r="U4">
        <v>0</v>
      </c>
      <c r="V4" s="7" t="s">
        <v>3406</v>
      </c>
      <c r="W4" s="7" t="s">
        <v>752</v>
      </c>
      <c r="X4" s="7" t="s">
        <v>769</v>
      </c>
      <c r="Y4" s="7" t="s">
        <v>1363</v>
      </c>
      <c r="Z4" s="7" t="s">
        <v>2353</v>
      </c>
      <c r="AA4" s="7" t="s">
        <v>1157</v>
      </c>
      <c r="AB4" t="s">
        <v>135</v>
      </c>
      <c r="AC4" t="s">
        <v>609</v>
      </c>
      <c r="AD4" t="s">
        <v>1570</v>
      </c>
      <c r="AE4" t="s">
        <v>512</v>
      </c>
      <c r="AF4" t="s">
        <v>2808</v>
      </c>
      <c r="AG4" t="s">
        <v>1974</v>
      </c>
      <c r="AH4" t="s">
        <v>1803</v>
      </c>
      <c r="AI4" t="s">
        <v>1012</v>
      </c>
      <c r="AJ4">
        <f t="shared" si="1"/>
        <v>0.95166163141993954</v>
      </c>
      <c r="AK4" t="s">
        <v>936</v>
      </c>
      <c r="AL4" t="s">
        <v>785</v>
      </c>
      <c r="AM4" t="s">
        <v>965</v>
      </c>
      <c r="AN4" t="s">
        <v>754</v>
      </c>
      <c r="AO4" t="s">
        <v>528</v>
      </c>
      <c r="AP4" t="s">
        <v>562</v>
      </c>
      <c r="AQ4" t="s">
        <v>869</v>
      </c>
      <c r="AR4" t="s">
        <v>300</v>
      </c>
      <c r="AS4" t="s">
        <v>3658</v>
      </c>
      <c r="AT4" t="s">
        <v>2731</v>
      </c>
      <c r="AU4" t="s">
        <v>1930</v>
      </c>
      <c r="AV4" t="s">
        <v>241</v>
      </c>
      <c r="AW4" t="s">
        <v>1520</v>
      </c>
      <c r="AX4" t="s">
        <v>2318</v>
      </c>
      <c r="AY4" t="s">
        <v>34</v>
      </c>
      <c r="AZ4" t="s">
        <v>135</v>
      </c>
      <c r="BA4" t="s">
        <v>351</v>
      </c>
      <c r="BB4" t="s">
        <v>1506</v>
      </c>
      <c r="BC4" t="s">
        <v>13</v>
      </c>
      <c r="BD4" t="s">
        <v>75</v>
      </c>
      <c r="BE4">
        <f t="shared" si="2"/>
        <v>2.1428571428571428</v>
      </c>
      <c r="BF4">
        <v>0</v>
      </c>
      <c r="BG4" t="s">
        <v>722</v>
      </c>
      <c r="BH4" t="s">
        <v>568</v>
      </c>
      <c r="BI4" t="s">
        <v>3659</v>
      </c>
      <c r="BJ4" t="s">
        <v>223</v>
      </c>
      <c r="BK4">
        <v>22</v>
      </c>
      <c r="BL4">
        <v>0</v>
      </c>
      <c r="BM4">
        <v>0.22535471339622709</v>
      </c>
      <c r="BN4">
        <v>0</v>
      </c>
      <c r="BO4">
        <f>I4+BL4+BF4+BN4</f>
        <v>0</v>
      </c>
      <c r="BP4">
        <f>J4+BL4+BF4+BN4</f>
        <v>0</v>
      </c>
      <c r="BQ4">
        <v>0</v>
      </c>
    </row>
    <row r="5" spans="1:69">
      <c r="A5">
        <v>4</v>
      </c>
      <c r="B5">
        <v>1</v>
      </c>
      <c r="C5" s="8">
        <v>56.04</v>
      </c>
      <c r="D5" t="s">
        <v>1340</v>
      </c>
      <c r="E5" t="s">
        <v>2575</v>
      </c>
      <c r="F5" t="s">
        <v>170</v>
      </c>
      <c r="G5">
        <f t="shared" si="0"/>
        <v>14.610236591573191</v>
      </c>
      <c r="H5" s="6">
        <v>7</v>
      </c>
      <c r="I5" s="6">
        <v>2</v>
      </c>
      <c r="J5" s="6">
        <v>3</v>
      </c>
      <c r="K5" s="6">
        <v>1</v>
      </c>
      <c r="L5" s="6">
        <v>1</v>
      </c>
      <c r="M5" s="6">
        <v>0</v>
      </c>
      <c r="N5" s="6">
        <v>1</v>
      </c>
      <c r="O5" s="6">
        <v>1</v>
      </c>
      <c r="P5" t="s">
        <v>553</v>
      </c>
      <c r="Q5" t="s">
        <v>326</v>
      </c>
      <c r="R5" t="s">
        <v>519</v>
      </c>
      <c r="S5" t="s">
        <v>1827</v>
      </c>
      <c r="T5">
        <v>0</v>
      </c>
      <c r="U5">
        <v>0</v>
      </c>
      <c r="V5" t="s">
        <v>3656</v>
      </c>
      <c r="W5" t="s">
        <v>2725</v>
      </c>
      <c r="X5" t="s">
        <v>200</v>
      </c>
      <c r="Y5" t="s">
        <v>1157</v>
      </c>
      <c r="Z5" t="s">
        <v>1210</v>
      </c>
      <c r="AA5" t="s">
        <v>1385</v>
      </c>
      <c r="AB5" t="s">
        <v>708</v>
      </c>
      <c r="AC5" t="s">
        <v>467</v>
      </c>
      <c r="AD5" t="s">
        <v>32</v>
      </c>
      <c r="AE5" t="s">
        <v>875</v>
      </c>
      <c r="AF5" t="s">
        <v>1657</v>
      </c>
      <c r="AG5" t="s">
        <v>1445</v>
      </c>
      <c r="AH5" t="s">
        <v>692</v>
      </c>
      <c r="AI5" t="s">
        <v>1149</v>
      </c>
      <c r="AJ5">
        <f t="shared" si="1"/>
        <v>5.95</v>
      </c>
      <c r="AK5" t="s">
        <v>1719</v>
      </c>
      <c r="AL5" t="s">
        <v>1039</v>
      </c>
      <c r="AM5" t="s">
        <v>2399</v>
      </c>
      <c r="AN5" t="s">
        <v>956</v>
      </c>
      <c r="AO5" t="s">
        <v>600</v>
      </c>
      <c r="AP5" t="s">
        <v>1763</v>
      </c>
      <c r="AQ5" t="s">
        <v>160</v>
      </c>
      <c r="AR5" t="s">
        <v>2270</v>
      </c>
      <c r="AS5" t="s">
        <v>1107</v>
      </c>
      <c r="AT5" t="s">
        <v>2520</v>
      </c>
      <c r="AU5" t="s">
        <v>2068</v>
      </c>
      <c r="AV5" t="s">
        <v>496</v>
      </c>
      <c r="AW5" t="s">
        <v>678</v>
      </c>
      <c r="AX5" t="s">
        <v>1895</v>
      </c>
      <c r="AY5" t="s">
        <v>28</v>
      </c>
      <c r="AZ5" t="s">
        <v>932</v>
      </c>
      <c r="BA5" t="s">
        <v>36</v>
      </c>
      <c r="BB5" t="s">
        <v>1024</v>
      </c>
      <c r="BC5" t="s">
        <v>310</v>
      </c>
      <c r="BD5" t="s">
        <v>663</v>
      </c>
      <c r="BE5">
        <f t="shared" si="2"/>
        <v>2.5454545454545454</v>
      </c>
      <c r="BF5">
        <v>0</v>
      </c>
      <c r="BG5" t="s">
        <v>1234</v>
      </c>
      <c r="BH5" t="s">
        <v>341</v>
      </c>
      <c r="BI5" t="s">
        <v>3657</v>
      </c>
      <c r="BJ5" t="s">
        <v>729</v>
      </c>
      <c r="BK5">
        <v>67</v>
      </c>
      <c r="BL5">
        <v>2</v>
      </c>
      <c r="BM5">
        <v>4.5204556584068492</v>
      </c>
      <c r="BN5">
        <v>0</v>
      </c>
      <c r="BO5">
        <f>I5+BL5+BF5+BN5</f>
        <v>4</v>
      </c>
      <c r="BP5">
        <f>J5+BL5+BF5+BN5</f>
        <v>5</v>
      </c>
      <c r="BQ5">
        <v>1</v>
      </c>
    </row>
    <row r="6" spans="1:69">
      <c r="A6">
        <v>5</v>
      </c>
      <c r="B6">
        <v>1</v>
      </c>
      <c r="C6" s="8">
        <v>55.92</v>
      </c>
      <c r="D6" t="s">
        <v>78</v>
      </c>
      <c r="E6" t="s">
        <v>79</v>
      </c>
      <c r="F6" t="s">
        <v>1891</v>
      </c>
      <c r="G6">
        <f t="shared" si="0"/>
        <v>12.860082304526749</v>
      </c>
      <c r="H6" s="6">
        <v>7</v>
      </c>
      <c r="I6" s="6">
        <v>2</v>
      </c>
      <c r="J6" s="6">
        <v>3</v>
      </c>
      <c r="K6" s="6">
        <v>1</v>
      </c>
      <c r="L6" s="6">
        <v>1</v>
      </c>
      <c r="M6" s="6">
        <v>1</v>
      </c>
      <c r="N6" s="6">
        <v>1</v>
      </c>
      <c r="O6" s="6">
        <v>0</v>
      </c>
      <c r="P6" t="s">
        <v>221</v>
      </c>
      <c r="Q6" t="s">
        <v>687</v>
      </c>
      <c r="R6" t="s">
        <v>227</v>
      </c>
      <c r="S6" t="s">
        <v>69</v>
      </c>
      <c r="T6">
        <v>0</v>
      </c>
      <c r="U6" t="s">
        <v>88</v>
      </c>
      <c r="V6" t="s">
        <v>1327</v>
      </c>
      <c r="W6" t="s">
        <v>486</v>
      </c>
      <c r="X6" t="s">
        <v>523</v>
      </c>
      <c r="Y6" t="s">
        <v>165</v>
      </c>
      <c r="Z6" t="s">
        <v>660</v>
      </c>
      <c r="AA6" t="s">
        <v>2247</v>
      </c>
      <c r="AB6" t="s">
        <v>1746</v>
      </c>
      <c r="AC6" t="s">
        <v>1659</v>
      </c>
      <c r="AD6" t="s">
        <v>292</v>
      </c>
      <c r="AE6" t="s">
        <v>1347</v>
      </c>
      <c r="AF6" t="s">
        <v>2115</v>
      </c>
      <c r="AG6" t="s">
        <v>1740</v>
      </c>
      <c r="AH6" t="s">
        <v>289</v>
      </c>
      <c r="AI6" t="s">
        <v>1181</v>
      </c>
      <c r="AJ6">
        <f t="shared" si="1"/>
        <v>1.9758454106280194</v>
      </c>
      <c r="AK6" t="s">
        <v>1359</v>
      </c>
      <c r="AL6" t="s">
        <v>1136</v>
      </c>
      <c r="AM6" t="s">
        <v>637</v>
      </c>
      <c r="AN6" t="s">
        <v>1186</v>
      </c>
      <c r="AO6" t="s">
        <v>235</v>
      </c>
      <c r="AP6" t="s">
        <v>1945</v>
      </c>
      <c r="AQ6" t="s">
        <v>155</v>
      </c>
      <c r="AR6" t="s">
        <v>2423</v>
      </c>
      <c r="AS6" t="s">
        <v>2401</v>
      </c>
      <c r="AT6" t="s">
        <v>2060</v>
      </c>
      <c r="AU6" t="s">
        <v>1731</v>
      </c>
      <c r="AV6" t="s">
        <v>1028</v>
      </c>
      <c r="AW6" t="s">
        <v>1474</v>
      </c>
      <c r="AX6" t="s">
        <v>655</v>
      </c>
      <c r="AY6" t="s">
        <v>324</v>
      </c>
      <c r="AZ6" t="s">
        <v>278</v>
      </c>
      <c r="BA6" t="s">
        <v>352</v>
      </c>
      <c r="BB6" t="s">
        <v>1246</v>
      </c>
      <c r="BC6" t="s">
        <v>117</v>
      </c>
      <c r="BD6" t="s">
        <v>319</v>
      </c>
      <c r="BE6">
        <f t="shared" si="2"/>
        <v>2.4615384615384617</v>
      </c>
      <c r="BF6">
        <v>0</v>
      </c>
      <c r="BG6" t="s">
        <v>1620</v>
      </c>
      <c r="BH6" t="s">
        <v>205</v>
      </c>
      <c r="BI6" t="s">
        <v>3655</v>
      </c>
      <c r="BJ6" t="s">
        <v>242</v>
      </c>
      <c r="BK6">
        <v>14</v>
      </c>
      <c r="BL6">
        <v>0</v>
      </c>
      <c r="BM6">
        <v>7.4282480372315138</v>
      </c>
      <c r="BN6">
        <v>0</v>
      </c>
      <c r="BO6">
        <f>I6+BL6+BF6+BN6</f>
        <v>2</v>
      </c>
      <c r="BP6">
        <f>J6+BL6+BF6+BN6</f>
        <v>3</v>
      </c>
      <c r="BQ6">
        <v>0</v>
      </c>
    </row>
    <row r="7" spans="1:69">
      <c r="A7">
        <v>6</v>
      </c>
      <c r="B7">
        <v>0</v>
      </c>
      <c r="C7" s="8">
        <v>37.44</v>
      </c>
      <c r="D7" t="s">
        <v>0</v>
      </c>
      <c r="E7" t="s">
        <v>1080</v>
      </c>
      <c r="F7" t="s">
        <v>125</v>
      </c>
      <c r="G7">
        <f t="shared" si="0"/>
        <v>16.909932360270556</v>
      </c>
      <c r="H7" s="6">
        <v>5</v>
      </c>
      <c r="I7" s="6">
        <v>0</v>
      </c>
      <c r="J7" s="6">
        <v>0</v>
      </c>
      <c r="K7" s="6">
        <v>1</v>
      </c>
      <c r="L7" s="6">
        <v>1</v>
      </c>
      <c r="M7" s="6">
        <v>1</v>
      </c>
      <c r="N7" s="6">
        <v>0</v>
      </c>
      <c r="O7" s="6">
        <v>1</v>
      </c>
      <c r="P7" t="s">
        <v>153</v>
      </c>
      <c r="Q7" t="s">
        <v>708</v>
      </c>
      <c r="R7" t="s">
        <v>182</v>
      </c>
      <c r="S7" t="s">
        <v>1570</v>
      </c>
      <c r="T7">
        <v>0</v>
      </c>
      <c r="U7">
        <v>0</v>
      </c>
      <c r="V7" t="s">
        <v>3248</v>
      </c>
      <c r="W7" t="s">
        <v>560</v>
      </c>
      <c r="X7" t="s">
        <v>1320</v>
      </c>
      <c r="Y7" t="s">
        <v>1116</v>
      </c>
      <c r="Z7" t="s">
        <v>636</v>
      </c>
      <c r="AA7" t="s">
        <v>777</v>
      </c>
      <c r="AB7" t="s">
        <v>285</v>
      </c>
      <c r="AC7" t="s">
        <v>947</v>
      </c>
      <c r="AD7" t="s">
        <v>1884</v>
      </c>
      <c r="AE7" t="s">
        <v>354</v>
      </c>
      <c r="AF7" t="s">
        <v>2545</v>
      </c>
      <c r="AG7" t="s">
        <v>1349</v>
      </c>
      <c r="AH7" t="s">
        <v>711</v>
      </c>
      <c r="AI7" t="s">
        <v>1881</v>
      </c>
      <c r="AJ7">
        <f t="shared" si="1"/>
        <v>5.4684684684684681</v>
      </c>
      <c r="AK7" t="s">
        <v>121</v>
      </c>
      <c r="AL7" t="s">
        <v>851</v>
      </c>
      <c r="AM7" t="s">
        <v>151</v>
      </c>
      <c r="AN7" t="s">
        <v>1071</v>
      </c>
      <c r="AO7" t="s">
        <v>749</v>
      </c>
      <c r="AP7" t="s">
        <v>2234</v>
      </c>
      <c r="AQ7" t="s">
        <v>189</v>
      </c>
      <c r="AR7" t="s">
        <v>2578</v>
      </c>
      <c r="AS7" t="s">
        <v>2615</v>
      </c>
      <c r="AT7" t="s">
        <v>99</v>
      </c>
      <c r="AU7" t="s">
        <v>2230</v>
      </c>
      <c r="AV7" t="s">
        <v>1250</v>
      </c>
      <c r="AW7" t="s">
        <v>1942</v>
      </c>
      <c r="AX7" t="s">
        <v>1693</v>
      </c>
      <c r="AY7" t="s">
        <v>362</v>
      </c>
      <c r="AZ7" t="s">
        <v>1276</v>
      </c>
      <c r="BA7" t="s">
        <v>1191</v>
      </c>
      <c r="BB7" t="s">
        <v>447</v>
      </c>
      <c r="BC7" t="s">
        <v>220</v>
      </c>
      <c r="BD7" t="s">
        <v>894</v>
      </c>
      <c r="BE7">
        <f t="shared" si="2"/>
        <v>2.3725490196078431</v>
      </c>
      <c r="BF7">
        <v>0</v>
      </c>
      <c r="BG7" t="s">
        <v>1042</v>
      </c>
      <c r="BH7" t="s">
        <v>660</v>
      </c>
      <c r="BI7" t="s">
        <v>3249</v>
      </c>
      <c r="BJ7" t="s">
        <v>490</v>
      </c>
      <c r="BK7">
        <v>37</v>
      </c>
      <c r="BL7">
        <v>0</v>
      </c>
      <c r="BM7">
        <v>8.3647449434549994</v>
      </c>
      <c r="BN7">
        <v>0</v>
      </c>
      <c r="BO7">
        <f>I7+BL7+BF7+BN7</f>
        <v>0</v>
      </c>
      <c r="BP7">
        <f>J7+BL7+BF7+BN7</f>
        <v>0</v>
      </c>
      <c r="BQ7">
        <v>0</v>
      </c>
    </row>
    <row r="8" spans="1:69">
      <c r="A8">
        <v>7</v>
      </c>
      <c r="B8">
        <v>1</v>
      </c>
      <c r="C8" s="8">
        <v>19.68</v>
      </c>
      <c r="D8" t="s">
        <v>44</v>
      </c>
      <c r="E8" t="s">
        <v>1272</v>
      </c>
      <c r="F8" t="s">
        <v>703</v>
      </c>
      <c r="G8">
        <f t="shared" si="0"/>
        <v>13.558884297520661</v>
      </c>
      <c r="H8" s="6">
        <v>4</v>
      </c>
      <c r="I8" s="6">
        <v>0</v>
      </c>
      <c r="J8" s="6">
        <v>0</v>
      </c>
      <c r="K8" s="6">
        <v>0</v>
      </c>
      <c r="L8" s="6">
        <v>1</v>
      </c>
      <c r="M8" s="6">
        <v>1</v>
      </c>
      <c r="N8" s="6">
        <v>1</v>
      </c>
      <c r="O8" s="6">
        <v>0</v>
      </c>
      <c r="P8" t="s">
        <v>352</v>
      </c>
      <c r="Q8" t="s">
        <v>1786</v>
      </c>
      <c r="R8" t="s">
        <v>132</v>
      </c>
      <c r="S8" t="s">
        <v>972</v>
      </c>
      <c r="T8">
        <v>0</v>
      </c>
      <c r="U8">
        <v>0</v>
      </c>
      <c r="V8" t="s">
        <v>3652</v>
      </c>
      <c r="W8" t="s">
        <v>1953</v>
      </c>
      <c r="X8" t="s">
        <v>949</v>
      </c>
      <c r="Y8" t="s">
        <v>2004</v>
      </c>
      <c r="Z8" t="s">
        <v>2099</v>
      </c>
      <c r="AA8" t="s">
        <v>2083</v>
      </c>
      <c r="AB8" t="s">
        <v>2355</v>
      </c>
      <c r="AC8" t="s">
        <v>96</v>
      </c>
      <c r="AD8" t="s">
        <v>954</v>
      </c>
      <c r="AE8" t="s">
        <v>552</v>
      </c>
      <c r="AF8" t="s">
        <v>3033</v>
      </c>
      <c r="AG8" t="s">
        <v>94</v>
      </c>
      <c r="AH8" t="s">
        <v>1196</v>
      </c>
      <c r="AI8" t="s">
        <v>2631</v>
      </c>
      <c r="AJ8">
        <f t="shared" si="1"/>
        <v>2.5023584905660377</v>
      </c>
      <c r="AK8" t="s">
        <v>890</v>
      </c>
      <c r="AL8" t="s">
        <v>779</v>
      </c>
      <c r="AM8" t="s">
        <v>2046</v>
      </c>
      <c r="AN8" t="s">
        <v>1523</v>
      </c>
      <c r="AO8" t="s">
        <v>2260</v>
      </c>
      <c r="AP8" t="s">
        <v>2910</v>
      </c>
      <c r="AQ8" t="s">
        <v>1458</v>
      </c>
      <c r="AR8" t="s">
        <v>712</v>
      </c>
      <c r="AS8" t="s">
        <v>3653</v>
      </c>
      <c r="AT8" t="s">
        <v>2896</v>
      </c>
      <c r="AU8" t="s">
        <v>2360</v>
      </c>
      <c r="AV8" t="s">
        <v>1827</v>
      </c>
      <c r="AW8" t="s">
        <v>3519</v>
      </c>
      <c r="AX8" t="s">
        <v>2164</v>
      </c>
      <c r="AY8" t="s">
        <v>985</v>
      </c>
      <c r="AZ8" t="s">
        <v>1015</v>
      </c>
      <c r="BA8" t="s">
        <v>900</v>
      </c>
      <c r="BB8" t="s">
        <v>469</v>
      </c>
      <c r="BC8" t="s">
        <v>117</v>
      </c>
      <c r="BD8" t="s">
        <v>519</v>
      </c>
      <c r="BE8">
        <f t="shared" si="2"/>
        <v>7.2272727272727275</v>
      </c>
      <c r="BF8">
        <v>0</v>
      </c>
      <c r="BG8" t="s">
        <v>1150</v>
      </c>
      <c r="BH8" t="s">
        <v>520</v>
      </c>
      <c r="BI8" t="s">
        <v>3654</v>
      </c>
      <c r="BJ8" t="s">
        <v>1465</v>
      </c>
      <c r="BK8">
        <v>17</v>
      </c>
      <c r="BL8">
        <v>0</v>
      </c>
      <c r="BM8">
        <v>1.650172066358967</v>
      </c>
      <c r="BN8">
        <v>0</v>
      </c>
      <c r="BO8">
        <f>I8+BL8+BF8+BN8</f>
        <v>0</v>
      </c>
      <c r="BP8">
        <f>J8+BL8+BF8+BN8</f>
        <v>0</v>
      </c>
      <c r="BQ8">
        <v>0</v>
      </c>
    </row>
    <row r="9" spans="1:69">
      <c r="A9">
        <v>8</v>
      </c>
      <c r="B9">
        <v>1</v>
      </c>
      <c r="C9" s="8">
        <v>43.2</v>
      </c>
      <c r="D9" t="s">
        <v>44</v>
      </c>
      <c r="E9" t="s">
        <v>79</v>
      </c>
      <c r="F9" t="s">
        <v>1249</v>
      </c>
      <c r="G9">
        <f t="shared" si="0"/>
        <v>13.605442176870747</v>
      </c>
      <c r="H9" s="6">
        <v>5</v>
      </c>
      <c r="I9" s="6">
        <v>0</v>
      </c>
      <c r="J9" s="6">
        <v>0</v>
      </c>
      <c r="K9" s="6">
        <v>1</v>
      </c>
      <c r="L9" s="6">
        <v>1</v>
      </c>
      <c r="M9" s="6">
        <v>1</v>
      </c>
      <c r="N9" s="6">
        <v>1</v>
      </c>
      <c r="O9" s="6">
        <v>0</v>
      </c>
      <c r="P9" t="s">
        <v>1011</v>
      </c>
      <c r="Q9" t="s">
        <v>516</v>
      </c>
      <c r="R9" t="s">
        <v>731</v>
      </c>
      <c r="S9" t="s">
        <v>1220</v>
      </c>
      <c r="U9">
        <v>0</v>
      </c>
      <c r="V9" t="s">
        <v>3476</v>
      </c>
      <c r="W9" t="s">
        <v>2656</v>
      </c>
      <c r="X9" t="s">
        <v>517</v>
      </c>
      <c r="Y9" t="s">
        <v>1870</v>
      </c>
      <c r="Z9" t="s">
        <v>1605</v>
      </c>
      <c r="AA9" t="s">
        <v>232</v>
      </c>
      <c r="AB9" t="s">
        <v>440</v>
      </c>
      <c r="AC9" t="s">
        <v>136</v>
      </c>
      <c r="AD9" t="s">
        <v>1203</v>
      </c>
      <c r="AE9" t="s">
        <v>1054</v>
      </c>
      <c r="AF9" t="s">
        <v>2883</v>
      </c>
      <c r="AG9" t="s">
        <v>1331</v>
      </c>
      <c r="AH9" t="s">
        <v>729</v>
      </c>
      <c r="AI9" t="s">
        <v>519</v>
      </c>
      <c r="AJ9">
        <f t="shared" si="1"/>
        <v>4.8163265306122449</v>
      </c>
      <c r="AK9" t="s">
        <v>482</v>
      </c>
      <c r="AL9" t="s">
        <v>357</v>
      </c>
      <c r="AM9" t="s">
        <v>2151</v>
      </c>
      <c r="AN9" t="s">
        <v>1803</v>
      </c>
      <c r="AO9" t="s">
        <v>818</v>
      </c>
      <c r="AP9" t="s">
        <v>1684</v>
      </c>
      <c r="AQ9" t="s">
        <v>36</v>
      </c>
      <c r="AR9" t="s">
        <v>3067</v>
      </c>
      <c r="AS9" t="s">
        <v>2878</v>
      </c>
      <c r="AT9" t="s">
        <v>1633</v>
      </c>
      <c r="AU9" t="s">
        <v>2383</v>
      </c>
      <c r="AV9" t="s">
        <v>411</v>
      </c>
      <c r="AW9" t="s">
        <v>678</v>
      </c>
      <c r="AX9" t="s">
        <v>1122</v>
      </c>
      <c r="AY9" t="s">
        <v>374</v>
      </c>
      <c r="AZ9" t="s">
        <v>111</v>
      </c>
      <c r="BA9" t="s">
        <v>190</v>
      </c>
      <c r="BB9" t="s">
        <v>1257</v>
      </c>
      <c r="BC9" t="s">
        <v>240</v>
      </c>
      <c r="BD9" t="s">
        <v>341</v>
      </c>
      <c r="BE9">
        <f t="shared" si="2"/>
        <v>1.6</v>
      </c>
      <c r="BF9">
        <v>0</v>
      </c>
      <c r="BG9" t="s">
        <v>864</v>
      </c>
      <c r="BH9" t="s">
        <v>162</v>
      </c>
      <c r="BI9" t="s">
        <v>3477</v>
      </c>
      <c r="BJ9" t="s">
        <v>1155</v>
      </c>
      <c r="BK9">
        <v>44</v>
      </c>
      <c r="BL9">
        <v>0</v>
      </c>
      <c r="BM9">
        <v>2.1351238801458274</v>
      </c>
      <c r="BN9">
        <v>0</v>
      </c>
      <c r="BO9">
        <f>I9+BL9+BF9+BN9</f>
        <v>0</v>
      </c>
      <c r="BP9">
        <f>J9+BL9+BF9+BN9</f>
        <v>0</v>
      </c>
      <c r="BQ9">
        <v>0</v>
      </c>
    </row>
    <row r="10" spans="1:69">
      <c r="A10">
        <v>9</v>
      </c>
      <c r="B10">
        <v>0</v>
      </c>
      <c r="C10" s="8">
        <v>21.48</v>
      </c>
      <c r="D10" t="s">
        <v>44</v>
      </c>
      <c r="E10" t="s">
        <v>478</v>
      </c>
      <c r="F10" t="s">
        <v>786</v>
      </c>
      <c r="G10">
        <f t="shared" si="0"/>
        <v>18.75</v>
      </c>
      <c r="H10" s="6">
        <v>4</v>
      </c>
      <c r="I10" s="6">
        <v>0</v>
      </c>
      <c r="J10" s="6">
        <v>0</v>
      </c>
      <c r="K10" s="6">
        <v>1</v>
      </c>
      <c r="L10" s="6">
        <v>1</v>
      </c>
      <c r="M10" s="6">
        <v>1</v>
      </c>
      <c r="N10" s="6">
        <v>1</v>
      </c>
      <c r="O10" s="6">
        <v>0</v>
      </c>
      <c r="P10" t="s">
        <v>553</v>
      </c>
      <c r="Q10" t="s">
        <v>326</v>
      </c>
      <c r="R10" t="s">
        <v>519</v>
      </c>
      <c r="S10" t="s">
        <v>1827</v>
      </c>
      <c r="T10">
        <v>0</v>
      </c>
      <c r="U10">
        <v>0</v>
      </c>
      <c r="V10" s="7" t="s">
        <v>1654</v>
      </c>
      <c r="W10" s="7" t="s">
        <v>1295</v>
      </c>
      <c r="X10" s="7" t="s">
        <v>660</v>
      </c>
      <c r="Y10" s="7" t="s">
        <v>376</v>
      </c>
      <c r="Z10" s="7" t="s">
        <v>1656</v>
      </c>
      <c r="AA10" s="7" t="s">
        <v>1034</v>
      </c>
      <c r="AB10" t="s">
        <v>575</v>
      </c>
      <c r="AC10" t="s">
        <v>52</v>
      </c>
      <c r="AD10" t="s">
        <v>343</v>
      </c>
      <c r="AE10" t="s">
        <v>138</v>
      </c>
      <c r="AF10" t="s">
        <v>2219</v>
      </c>
      <c r="AG10" t="s">
        <v>2064</v>
      </c>
      <c r="AH10" t="s">
        <v>95</v>
      </c>
      <c r="AI10" t="s">
        <v>1085</v>
      </c>
      <c r="AJ10">
        <f t="shared" si="1"/>
        <v>1.1737891737891739</v>
      </c>
      <c r="AK10" t="s">
        <v>2105</v>
      </c>
      <c r="AL10" t="s">
        <v>559</v>
      </c>
      <c r="AM10" t="s">
        <v>1223</v>
      </c>
      <c r="AN10" t="s">
        <v>525</v>
      </c>
      <c r="AO10" t="s">
        <v>418</v>
      </c>
      <c r="AP10" t="s">
        <v>1660</v>
      </c>
      <c r="AQ10" t="s">
        <v>351</v>
      </c>
      <c r="AR10" t="s">
        <v>768</v>
      </c>
      <c r="AS10" t="s">
        <v>3651</v>
      </c>
      <c r="AT10" t="s">
        <v>178</v>
      </c>
      <c r="AU10" t="s">
        <v>2179</v>
      </c>
      <c r="AV10" t="s">
        <v>353</v>
      </c>
      <c r="AW10" t="s">
        <v>1545</v>
      </c>
      <c r="AX10" t="s">
        <v>1774</v>
      </c>
      <c r="AY10" t="s">
        <v>91</v>
      </c>
      <c r="AZ10" t="s">
        <v>480</v>
      </c>
      <c r="BA10" t="s">
        <v>1350</v>
      </c>
      <c r="BB10" t="s">
        <v>1818</v>
      </c>
      <c r="BC10" t="s">
        <v>549</v>
      </c>
      <c r="BD10" t="s">
        <v>1148</v>
      </c>
      <c r="BE10">
        <f t="shared" si="2"/>
        <v>1.3070175438596492</v>
      </c>
      <c r="BF10">
        <v>1</v>
      </c>
      <c r="BG10" t="s">
        <v>1427</v>
      </c>
      <c r="BH10" t="s">
        <v>317</v>
      </c>
      <c r="BI10" t="s">
        <v>3090</v>
      </c>
      <c r="BJ10" t="s">
        <v>692</v>
      </c>
      <c r="BK10">
        <v>22</v>
      </c>
      <c r="BL10">
        <v>0</v>
      </c>
      <c r="BM10">
        <v>11.555049389640553</v>
      </c>
      <c r="BN10">
        <v>2</v>
      </c>
      <c r="BO10">
        <f>I10+BL10+BF10+BN10</f>
        <v>3</v>
      </c>
      <c r="BP10">
        <f>J10+BL10+BF10+BN10</f>
        <v>3</v>
      </c>
      <c r="BQ10">
        <v>0</v>
      </c>
    </row>
    <row r="11" spans="1:69">
      <c r="A11">
        <v>10</v>
      </c>
      <c r="B11">
        <v>1</v>
      </c>
      <c r="C11" s="8">
        <v>8.64</v>
      </c>
      <c r="D11" t="s">
        <v>320</v>
      </c>
      <c r="E11" t="s">
        <v>398</v>
      </c>
      <c r="F11" t="s">
        <v>444</v>
      </c>
      <c r="G11">
        <f t="shared" si="0"/>
        <v>19.290123456790123</v>
      </c>
      <c r="H11" s="6">
        <v>6</v>
      </c>
      <c r="I11" s="6">
        <v>0</v>
      </c>
      <c r="J11" s="6">
        <v>0</v>
      </c>
      <c r="K11" s="6">
        <v>1</v>
      </c>
      <c r="L11" s="6">
        <v>1</v>
      </c>
      <c r="M11" s="6">
        <v>1</v>
      </c>
      <c r="N11" s="6">
        <v>0</v>
      </c>
      <c r="O11" s="6">
        <v>1</v>
      </c>
      <c r="P11" t="s">
        <v>312</v>
      </c>
      <c r="Q11" t="s">
        <v>1839</v>
      </c>
      <c r="R11" t="s">
        <v>279</v>
      </c>
      <c r="S11" t="s">
        <v>1389</v>
      </c>
      <c r="T11">
        <v>0</v>
      </c>
      <c r="U11">
        <v>0</v>
      </c>
      <c r="V11" t="s">
        <v>3645</v>
      </c>
      <c r="W11" t="s">
        <v>3025</v>
      </c>
      <c r="X11" t="s">
        <v>876</v>
      </c>
      <c r="Y11" t="s">
        <v>1181</v>
      </c>
      <c r="Z11" t="s">
        <v>2544</v>
      </c>
      <c r="AA11" t="s">
        <v>3644</v>
      </c>
      <c r="AB11" t="s">
        <v>277</v>
      </c>
      <c r="AC11" t="s">
        <v>291</v>
      </c>
      <c r="AD11" t="s">
        <v>2930</v>
      </c>
      <c r="AE11" t="s">
        <v>1220</v>
      </c>
      <c r="AF11" t="s">
        <v>3579</v>
      </c>
      <c r="AG11" t="s">
        <v>1972</v>
      </c>
      <c r="AH11" t="s">
        <v>147</v>
      </c>
      <c r="AI11" t="s">
        <v>472</v>
      </c>
      <c r="AJ11">
        <f t="shared" si="1"/>
        <v>0.61279461279461278</v>
      </c>
      <c r="AK11" t="s">
        <v>485</v>
      </c>
      <c r="AL11" t="s">
        <v>339</v>
      </c>
      <c r="AM11" t="s">
        <v>1985</v>
      </c>
      <c r="AN11">
        <v>0.27</v>
      </c>
      <c r="AO11" t="s">
        <v>235</v>
      </c>
      <c r="AP11" t="s">
        <v>2213</v>
      </c>
      <c r="AQ11" t="s">
        <v>184</v>
      </c>
      <c r="AR11" t="s">
        <v>3646</v>
      </c>
      <c r="AS11" t="s">
        <v>3647</v>
      </c>
      <c r="AT11" t="s">
        <v>3648</v>
      </c>
      <c r="AU11" t="s">
        <v>3649</v>
      </c>
      <c r="AV11" t="s">
        <v>1197</v>
      </c>
      <c r="AW11" t="s">
        <v>1485</v>
      </c>
      <c r="AX11" t="s">
        <v>2103</v>
      </c>
      <c r="AY11" t="s">
        <v>36</v>
      </c>
      <c r="AZ11" t="s">
        <v>347</v>
      </c>
      <c r="BA11" t="s">
        <v>528</v>
      </c>
      <c r="BB11" t="s">
        <v>350</v>
      </c>
      <c r="BC11" t="s">
        <v>117</v>
      </c>
      <c r="BD11" t="s">
        <v>443</v>
      </c>
      <c r="BE11">
        <f t="shared" si="2"/>
        <v>2.1428571428571428</v>
      </c>
      <c r="BF11">
        <v>0</v>
      </c>
      <c r="BG11" t="s">
        <v>700</v>
      </c>
      <c r="BH11" t="s">
        <v>549</v>
      </c>
      <c r="BI11" t="s">
        <v>3650</v>
      </c>
      <c r="BJ11" t="s">
        <v>495</v>
      </c>
      <c r="BK11">
        <v>36</v>
      </c>
      <c r="BL11">
        <v>0</v>
      </c>
      <c r="BM11">
        <v>18.048258425841748</v>
      </c>
      <c r="BN11">
        <v>2</v>
      </c>
      <c r="BO11">
        <f>I11+BL11+BF11+BN11</f>
        <v>2</v>
      </c>
      <c r="BP11">
        <f>J11+BL11+BF11+BN11</f>
        <v>2</v>
      </c>
      <c r="BQ11">
        <v>0</v>
      </c>
    </row>
    <row r="12" spans="1:69">
      <c r="A12">
        <v>11</v>
      </c>
      <c r="B12">
        <v>0</v>
      </c>
      <c r="C12" s="8">
        <v>29.160000000000004</v>
      </c>
      <c r="D12" t="s">
        <v>168</v>
      </c>
      <c r="E12" t="s">
        <v>224</v>
      </c>
      <c r="F12" t="s">
        <v>2128</v>
      </c>
      <c r="G12">
        <f t="shared" si="0"/>
        <v>15.512465373961218</v>
      </c>
      <c r="H12" s="6">
        <v>5</v>
      </c>
      <c r="I12" s="6">
        <v>0</v>
      </c>
      <c r="J12" s="6">
        <v>0</v>
      </c>
      <c r="K12" s="6">
        <v>1</v>
      </c>
      <c r="L12" s="6">
        <v>0</v>
      </c>
      <c r="M12" s="6">
        <v>1</v>
      </c>
      <c r="N12" s="6">
        <v>1</v>
      </c>
      <c r="O12" s="6">
        <v>1</v>
      </c>
      <c r="P12" t="s">
        <v>2105</v>
      </c>
      <c r="Q12" t="s">
        <v>1694</v>
      </c>
      <c r="R12" t="s">
        <v>803</v>
      </c>
      <c r="S12" t="s">
        <v>1183</v>
      </c>
      <c r="T12">
        <v>0</v>
      </c>
      <c r="U12" t="s">
        <v>2538</v>
      </c>
      <c r="V12" t="s">
        <v>2484</v>
      </c>
      <c r="W12" t="s">
        <v>1134</v>
      </c>
      <c r="X12" t="s">
        <v>2783</v>
      </c>
      <c r="Y12" t="s">
        <v>1157</v>
      </c>
      <c r="Z12" t="s">
        <v>1997</v>
      </c>
      <c r="AA12" t="s">
        <v>1284</v>
      </c>
      <c r="AB12" t="s">
        <v>358</v>
      </c>
      <c r="AC12" t="s">
        <v>385</v>
      </c>
      <c r="AD12" t="s">
        <v>520</v>
      </c>
      <c r="AE12" t="s">
        <v>1551</v>
      </c>
      <c r="AF12" t="s">
        <v>822</v>
      </c>
      <c r="AG12" t="s">
        <v>1055</v>
      </c>
      <c r="AH12" t="s">
        <v>806</v>
      </c>
      <c r="AI12" t="s">
        <v>2004</v>
      </c>
      <c r="AJ12">
        <f t="shared" si="1"/>
        <v>1.2450000000000001</v>
      </c>
      <c r="AK12" t="s">
        <v>2105</v>
      </c>
      <c r="AL12" t="s">
        <v>613</v>
      </c>
      <c r="AM12" t="s">
        <v>1509</v>
      </c>
      <c r="AN12" t="s">
        <v>944</v>
      </c>
      <c r="AO12" t="s">
        <v>492</v>
      </c>
      <c r="AP12" t="s">
        <v>1354</v>
      </c>
      <c r="AQ12" t="s">
        <v>155</v>
      </c>
      <c r="AR12" t="s">
        <v>2854</v>
      </c>
      <c r="AS12" t="s">
        <v>2884</v>
      </c>
      <c r="AT12" t="s">
        <v>1732</v>
      </c>
      <c r="AU12" t="s">
        <v>2652</v>
      </c>
      <c r="AV12" t="s">
        <v>751</v>
      </c>
      <c r="AW12" t="s">
        <v>1722</v>
      </c>
      <c r="AX12" t="s">
        <v>465</v>
      </c>
      <c r="AY12" t="s">
        <v>34</v>
      </c>
      <c r="AZ12" t="s">
        <v>1937</v>
      </c>
      <c r="BA12" t="s">
        <v>884</v>
      </c>
      <c r="BB12" t="s">
        <v>659</v>
      </c>
      <c r="BC12" t="s">
        <v>310</v>
      </c>
      <c r="BD12" t="s">
        <v>390</v>
      </c>
      <c r="BE12">
        <f t="shared" si="2"/>
        <v>4.0714285714285712</v>
      </c>
      <c r="BF12">
        <v>0</v>
      </c>
      <c r="BG12" t="s">
        <v>700</v>
      </c>
      <c r="BH12" t="s">
        <v>219</v>
      </c>
      <c r="BI12" t="s">
        <v>3364</v>
      </c>
      <c r="BJ12" t="s">
        <v>1140</v>
      </c>
      <c r="BK12">
        <v>72</v>
      </c>
      <c r="BL12">
        <v>2</v>
      </c>
      <c r="BM12">
        <v>5.2850141271459181</v>
      </c>
      <c r="BN12">
        <v>0</v>
      </c>
      <c r="BO12">
        <f>I12+BL12+BF12+BN12</f>
        <v>2</v>
      </c>
      <c r="BP12">
        <f>J12+BL12+BF12+BN12</f>
        <v>2</v>
      </c>
      <c r="BQ12">
        <v>0</v>
      </c>
    </row>
    <row r="13" spans="1:69">
      <c r="A13">
        <v>12</v>
      </c>
      <c r="B13">
        <v>0</v>
      </c>
      <c r="C13" s="8">
        <v>117.47999999999999</v>
      </c>
      <c r="D13" t="s">
        <v>243</v>
      </c>
      <c r="E13" t="s">
        <v>2597</v>
      </c>
      <c r="F13" t="s">
        <v>2543</v>
      </c>
      <c r="G13">
        <f t="shared" si="0"/>
        <v>19.616719480911424</v>
      </c>
      <c r="H13" s="6">
        <v>6</v>
      </c>
      <c r="I13" s="6">
        <v>0</v>
      </c>
      <c r="J13" s="6">
        <v>0</v>
      </c>
      <c r="K13" s="6">
        <v>1</v>
      </c>
      <c r="L13" s="6">
        <v>1</v>
      </c>
      <c r="M13" s="6">
        <v>1</v>
      </c>
      <c r="N13" s="6">
        <v>0</v>
      </c>
      <c r="O13" s="6">
        <v>1</v>
      </c>
      <c r="P13" t="s">
        <v>535</v>
      </c>
      <c r="Q13" t="s">
        <v>890</v>
      </c>
      <c r="R13" t="s">
        <v>519</v>
      </c>
      <c r="S13" t="s">
        <v>960</v>
      </c>
      <c r="T13">
        <v>0</v>
      </c>
      <c r="U13">
        <v>0</v>
      </c>
      <c r="V13" s="7" t="s">
        <v>2559</v>
      </c>
      <c r="W13" s="7" t="s">
        <v>2353</v>
      </c>
      <c r="X13" s="7" t="s">
        <v>1208</v>
      </c>
      <c r="Y13" s="7" t="s">
        <v>376</v>
      </c>
      <c r="Z13" s="7" t="s">
        <v>1220</v>
      </c>
      <c r="AA13" s="7" t="s">
        <v>548</v>
      </c>
      <c r="AB13" t="s">
        <v>326</v>
      </c>
      <c r="AC13" t="s">
        <v>835</v>
      </c>
      <c r="AD13" t="s">
        <v>565</v>
      </c>
      <c r="AE13" t="s">
        <v>253</v>
      </c>
      <c r="AF13" t="s">
        <v>2192</v>
      </c>
      <c r="AG13" t="s">
        <v>850</v>
      </c>
      <c r="AH13" t="s">
        <v>289</v>
      </c>
      <c r="AI13" t="s">
        <v>897</v>
      </c>
      <c r="AJ13">
        <f t="shared" si="1"/>
        <v>5.3673469387755102</v>
      </c>
      <c r="AK13" t="s">
        <v>511</v>
      </c>
      <c r="AL13" t="s">
        <v>1173</v>
      </c>
      <c r="AM13" t="s">
        <v>2061</v>
      </c>
      <c r="AN13" t="s">
        <v>2079</v>
      </c>
      <c r="AO13" t="s">
        <v>1646</v>
      </c>
      <c r="AP13" t="s">
        <v>65</v>
      </c>
      <c r="AQ13" t="s">
        <v>307</v>
      </c>
      <c r="AR13" t="s">
        <v>621</v>
      </c>
      <c r="AS13" t="s">
        <v>1214</v>
      </c>
      <c r="AT13" t="s">
        <v>1227</v>
      </c>
      <c r="AU13" t="s">
        <v>1608</v>
      </c>
      <c r="AV13" t="s">
        <v>1495</v>
      </c>
      <c r="AW13" t="s">
        <v>699</v>
      </c>
      <c r="AX13" t="s">
        <v>2096</v>
      </c>
      <c r="AY13" t="s">
        <v>30</v>
      </c>
      <c r="AZ13" t="s">
        <v>706</v>
      </c>
      <c r="BA13" t="s">
        <v>155</v>
      </c>
      <c r="BB13" t="s">
        <v>1486</v>
      </c>
      <c r="BC13" t="s">
        <v>114</v>
      </c>
      <c r="BD13" t="s">
        <v>1231</v>
      </c>
      <c r="BE13">
        <f t="shared" si="2"/>
        <v>1.3529411764705883</v>
      </c>
      <c r="BF13">
        <v>1</v>
      </c>
      <c r="BG13" t="s">
        <v>1044</v>
      </c>
      <c r="BH13" t="s">
        <v>395</v>
      </c>
      <c r="BI13" t="s">
        <v>3090</v>
      </c>
      <c r="BJ13" t="s">
        <v>147</v>
      </c>
      <c r="BK13">
        <v>66</v>
      </c>
      <c r="BL13">
        <v>2</v>
      </c>
      <c r="BM13">
        <v>3.9006369542886281</v>
      </c>
      <c r="BN13">
        <v>0</v>
      </c>
      <c r="BO13">
        <f>I13+BL13+BF13+BN13</f>
        <v>3</v>
      </c>
      <c r="BP13">
        <f>J13+BL13+BF13+BN13</f>
        <v>3</v>
      </c>
      <c r="BQ13">
        <v>0</v>
      </c>
    </row>
    <row r="14" spans="1:69">
      <c r="A14">
        <v>13</v>
      </c>
      <c r="B14">
        <v>0</v>
      </c>
      <c r="C14" s="8">
        <v>58.56</v>
      </c>
      <c r="D14" t="s">
        <v>1442</v>
      </c>
      <c r="E14" t="s">
        <v>1258</v>
      </c>
      <c r="F14" t="s">
        <v>245</v>
      </c>
      <c r="G14">
        <f t="shared" si="0"/>
        <v>15.122873345935727</v>
      </c>
      <c r="H14" s="6">
        <v>11</v>
      </c>
      <c r="I14" s="6">
        <v>2</v>
      </c>
      <c r="J14" s="6">
        <v>3</v>
      </c>
      <c r="K14" s="6">
        <v>0</v>
      </c>
      <c r="L14" s="6">
        <v>1</v>
      </c>
      <c r="M14" s="6">
        <v>1</v>
      </c>
      <c r="N14" s="6">
        <v>1</v>
      </c>
      <c r="O14" s="6">
        <v>1</v>
      </c>
      <c r="P14" t="s">
        <v>2428</v>
      </c>
      <c r="Q14" t="s">
        <v>249</v>
      </c>
      <c r="R14" t="s">
        <v>816</v>
      </c>
      <c r="S14" t="s">
        <v>259</v>
      </c>
      <c r="T14" t="s">
        <v>1204</v>
      </c>
      <c r="U14" t="s">
        <v>427</v>
      </c>
      <c r="V14" t="s">
        <v>3639</v>
      </c>
      <c r="W14" t="s">
        <v>2651</v>
      </c>
      <c r="X14" t="s">
        <v>1142</v>
      </c>
      <c r="Y14" t="s">
        <v>715</v>
      </c>
      <c r="Z14" t="s">
        <v>715</v>
      </c>
      <c r="AA14" s="7" t="s">
        <v>90</v>
      </c>
      <c r="AB14" t="s">
        <v>1583</v>
      </c>
      <c r="AC14" t="s">
        <v>70</v>
      </c>
      <c r="AD14" t="s">
        <v>339</v>
      </c>
      <c r="AE14" t="s">
        <v>1134</v>
      </c>
      <c r="AF14" t="s">
        <v>1012</v>
      </c>
      <c r="AG14" t="s">
        <v>374</v>
      </c>
      <c r="AH14" t="s">
        <v>289</v>
      </c>
      <c r="AI14" t="s">
        <v>1507</v>
      </c>
      <c r="AJ14">
        <f t="shared" si="1"/>
        <v>7.8208955223880592</v>
      </c>
      <c r="AK14" t="s">
        <v>1254</v>
      </c>
      <c r="AL14" t="s">
        <v>652</v>
      </c>
      <c r="AM14" t="s">
        <v>1454</v>
      </c>
      <c r="AN14" t="s">
        <v>673</v>
      </c>
      <c r="AO14" t="s">
        <v>36</v>
      </c>
      <c r="AP14" t="s">
        <v>146</v>
      </c>
      <c r="AQ14" t="s">
        <v>160</v>
      </c>
      <c r="AR14" t="s">
        <v>374</v>
      </c>
      <c r="AS14" t="s">
        <v>991</v>
      </c>
      <c r="AT14" t="s">
        <v>2123</v>
      </c>
      <c r="AU14" t="s">
        <v>116</v>
      </c>
      <c r="AV14" t="s">
        <v>1235</v>
      </c>
      <c r="AW14" t="s">
        <v>3640</v>
      </c>
      <c r="AX14" t="s">
        <v>2707</v>
      </c>
      <c r="AY14" t="s">
        <v>2075</v>
      </c>
      <c r="AZ14" t="s">
        <v>61</v>
      </c>
      <c r="BA14" t="s">
        <v>1597</v>
      </c>
      <c r="BB14" t="s">
        <v>351</v>
      </c>
      <c r="BC14" t="s">
        <v>316</v>
      </c>
      <c r="BD14" t="s">
        <v>662</v>
      </c>
      <c r="BE14">
        <f t="shared" si="2"/>
        <v>1.5679012345679013</v>
      </c>
      <c r="BF14">
        <v>0</v>
      </c>
      <c r="BG14" t="s">
        <v>1645</v>
      </c>
      <c r="BH14" t="s">
        <v>663</v>
      </c>
      <c r="BI14" t="s">
        <v>3641</v>
      </c>
      <c r="BJ14" t="s">
        <v>2755</v>
      </c>
      <c r="BK14">
        <v>53</v>
      </c>
      <c r="BL14">
        <v>2</v>
      </c>
      <c r="BM14">
        <v>2.9730668570899894</v>
      </c>
      <c r="BN14">
        <v>0</v>
      </c>
      <c r="BO14">
        <f>I14+BL14+BF14+BN14</f>
        <v>4</v>
      </c>
      <c r="BP14">
        <f>J14+BL14+BF14+BN14</f>
        <v>5</v>
      </c>
      <c r="BQ14">
        <v>1</v>
      </c>
    </row>
    <row r="15" spans="1:69">
      <c r="A15">
        <v>14</v>
      </c>
      <c r="B15">
        <v>1</v>
      </c>
      <c r="C15" s="8">
        <v>90.960000000000008</v>
      </c>
      <c r="D15" t="s">
        <v>320</v>
      </c>
      <c r="E15" t="s">
        <v>1341</v>
      </c>
      <c r="F15" t="s">
        <v>1504</v>
      </c>
      <c r="G15">
        <f t="shared" si="0"/>
        <v>16.909469302809573</v>
      </c>
      <c r="H15" s="6">
        <v>5</v>
      </c>
      <c r="I15" s="6">
        <v>0</v>
      </c>
      <c r="J15" s="6">
        <v>0</v>
      </c>
      <c r="K15" s="6">
        <v>0</v>
      </c>
      <c r="L15" s="6">
        <v>1</v>
      </c>
      <c r="M15" s="6">
        <v>1</v>
      </c>
      <c r="N15" s="6">
        <v>0</v>
      </c>
      <c r="O15" s="6">
        <v>1</v>
      </c>
      <c r="P15" t="s">
        <v>73</v>
      </c>
      <c r="Q15" t="s">
        <v>1343</v>
      </c>
      <c r="R15" t="s">
        <v>1694</v>
      </c>
      <c r="S15" t="s">
        <v>1085</v>
      </c>
      <c r="T15">
        <v>0</v>
      </c>
      <c r="U15" t="s">
        <v>3638</v>
      </c>
      <c r="V15" t="s">
        <v>2404</v>
      </c>
      <c r="W15" t="s">
        <v>824</v>
      </c>
      <c r="X15" t="s">
        <v>2816</v>
      </c>
      <c r="Y15" t="s">
        <v>1389</v>
      </c>
      <c r="Z15" t="s">
        <v>228</v>
      </c>
      <c r="AA15" t="s">
        <v>1791</v>
      </c>
      <c r="AB15" t="s">
        <v>2677</v>
      </c>
      <c r="AC15" t="s">
        <v>1598</v>
      </c>
      <c r="AD15" t="s">
        <v>26</v>
      </c>
      <c r="AE15" t="s">
        <v>1054</v>
      </c>
      <c r="AF15" t="s">
        <v>2564</v>
      </c>
      <c r="AG15" t="s">
        <v>545</v>
      </c>
      <c r="AH15" t="s">
        <v>729</v>
      </c>
      <c r="AI15" t="s">
        <v>1973</v>
      </c>
      <c r="AJ15">
        <f t="shared" si="1"/>
        <v>4.2362637362637363</v>
      </c>
      <c r="AK15" t="s">
        <v>1747</v>
      </c>
      <c r="AL15" t="s">
        <v>59</v>
      </c>
      <c r="AM15" t="s">
        <v>1151</v>
      </c>
      <c r="AN15" t="s">
        <v>342</v>
      </c>
      <c r="AO15" t="s">
        <v>167</v>
      </c>
      <c r="AP15" t="s">
        <v>988</v>
      </c>
      <c r="AQ15" t="s">
        <v>307</v>
      </c>
      <c r="AR15" t="s">
        <v>1056</v>
      </c>
      <c r="AS15" t="s">
        <v>2546</v>
      </c>
      <c r="AT15" t="s">
        <v>2665</v>
      </c>
      <c r="AU15" t="s">
        <v>2297</v>
      </c>
      <c r="AV15" t="s">
        <v>645</v>
      </c>
      <c r="AW15" t="s">
        <v>1287</v>
      </c>
      <c r="AX15" t="s">
        <v>2013</v>
      </c>
      <c r="AY15" t="s">
        <v>534</v>
      </c>
      <c r="AZ15" t="s">
        <v>239</v>
      </c>
      <c r="BA15" t="s">
        <v>608</v>
      </c>
      <c r="BB15" t="s">
        <v>1821</v>
      </c>
      <c r="BC15" t="s">
        <v>219</v>
      </c>
      <c r="BD15" t="s">
        <v>1324</v>
      </c>
      <c r="BE15">
        <f t="shared" si="2"/>
        <v>1.9</v>
      </c>
      <c r="BF15">
        <v>0</v>
      </c>
      <c r="BG15" t="s">
        <v>263</v>
      </c>
      <c r="BH15" t="s">
        <v>1864</v>
      </c>
      <c r="BI15" t="s">
        <v>3642</v>
      </c>
      <c r="BJ15" t="s">
        <v>223</v>
      </c>
      <c r="BK15">
        <v>45</v>
      </c>
      <c r="BL15">
        <v>0</v>
      </c>
      <c r="BM15">
        <v>7.6996769649512204</v>
      </c>
      <c r="BN15">
        <v>0</v>
      </c>
      <c r="BO15">
        <f>I15+BL15+BF15+BN15</f>
        <v>0</v>
      </c>
      <c r="BP15">
        <f>J15+BL15+BF15+BN15</f>
        <v>0</v>
      </c>
      <c r="BQ15">
        <v>0</v>
      </c>
    </row>
    <row r="16" spans="1:69">
      <c r="A16">
        <v>15</v>
      </c>
      <c r="B16">
        <v>0</v>
      </c>
      <c r="C16" s="8">
        <v>72.72</v>
      </c>
      <c r="D16" t="s">
        <v>243</v>
      </c>
      <c r="E16" t="s">
        <v>2134</v>
      </c>
      <c r="F16" t="s">
        <v>2705</v>
      </c>
      <c r="G16">
        <f t="shared" si="0"/>
        <v>15.709309473396626</v>
      </c>
      <c r="H16" s="6">
        <v>5</v>
      </c>
      <c r="I16" s="6">
        <v>0</v>
      </c>
      <c r="J16" s="6">
        <v>0</v>
      </c>
      <c r="K16" s="6">
        <v>1</v>
      </c>
      <c r="L16" s="6">
        <v>1</v>
      </c>
      <c r="M16" s="6">
        <v>0</v>
      </c>
      <c r="N16" s="6">
        <v>1</v>
      </c>
      <c r="O16" s="6">
        <v>1</v>
      </c>
      <c r="P16" t="s">
        <v>119</v>
      </c>
      <c r="Q16" t="s">
        <v>1548</v>
      </c>
      <c r="R16" t="s">
        <v>519</v>
      </c>
      <c r="S16" t="s">
        <v>1032</v>
      </c>
      <c r="T16" t="s">
        <v>2538</v>
      </c>
      <c r="U16">
        <v>0</v>
      </c>
      <c r="V16" t="s">
        <v>3643</v>
      </c>
      <c r="W16" t="s">
        <v>902</v>
      </c>
      <c r="X16" t="s">
        <v>138</v>
      </c>
      <c r="Y16" t="s">
        <v>2457</v>
      </c>
      <c r="Z16" t="s">
        <v>1939</v>
      </c>
      <c r="AA16" t="s">
        <v>1344</v>
      </c>
      <c r="AB16" t="s">
        <v>365</v>
      </c>
      <c r="AC16" t="s">
        <v>901</v>
      </c>
      <c r="AD16" t="s">
        <v>1624</v>
      </c>
      <c r="AE16" t="s">
        <v>1054</v>
      </c>
      <c r="AF16" t="s">
        <v>1106</v>
      </c>
      <c r="AG16" t="s">
        <v>1252</v>
      </c>
      <c r="AH16" t="s">
        <v>1083</v>
      </c>
      <c r="AI16" t="s">
        <v>1226</v>
      </c>
      <c r="AJ16">
        <f t="shared" si="1"/>
        <v>12.376811594202898</v>
      </c>
      <c r="AK16" t="s">
        <v>401</v>
      </c>
      <c r="AL16" t="s">
        <v>332</v>
      </c>
      <c r="AM16" t="s">
        <v>1834</v>
      </c>
      <c r="AN16" t="s">
        <v>810</v>
      </c>
      <c r="AO16" t="s">
        <v>2435</v>
      </c>
      <c r="AP16" t="s">
        <v>1859</v>
      </c>
      <c r="AQ16" t="s">
        <v>307</v>
      </c>
      <c r="AR16" t="s">
        <v>15</v>
      </c>
      <c r="AS16" t="s">
        <v>2158</v>
      </c>
      <c r="AT16" t="s">
        <v>55</v>
      </c>
      <c r="AU16" t="s">
        <v>2092</v>
      </c>
      <c r="AV16" t="s">
        <v>1523</v>
      </c>
      <c r="AW16" t="s">
        <v>1004</v>
      </c>
      <c r="AX16" t="s">
        <v>2617</v>
      </c>
      <c r="AY16" t="s">
        <v>30</v>
      </c>
      <c r="AZ16" t="s">
        <v>1343</v>
      </c>
      <c r="BA16" t="s">
        <v>217</v>
      </c>
      <c r="BB16" t="s">
        <v>497</v>
      </c>
      <c r="BC16" t="s">
        <v>219</v>
      </c>
      <c r="BD16" t="s">
        <v>759</v>
      </c>
      <c r="BE16">
        <f t="shared" si="2"/>
        <v>2.5294117647058822</v>
      </c>
      <c r="BF16">
        <v>0</v>
      </c>
      <c r="BG16" t="s">
        <v>601</v>
      </c>
      <c r="BH16" t="s">
        <v>663</v>
      </c>
      <c r="BI16" t="s">
        <v>3632</v>
      </c>
      <c r="BJ16" t="s">
        <v>13</v>
      </c>
      <c r="BK16">
        <v>51</v>
      </c>
      <c r="BL16">
        <v>2</v>
      </c>
      <c r="BM16">
        <v>7.345045261363925</v>
      </c>
      <c r="BN16">
        <v>0</v>
      </c>
      <c r="BO16">
        <f>I16+BL16+BF16+BN16</f>
        <v>2</v>
      </c>
      <c r="BP16">
        <f>J16+BL16+BF16+BN16</f>
        <v>2</v>
      </c>
      <c r="BQ16">
        <v>0</v>
      </c>
    </row>
    <row r="17" spans="1:69">
      <c r="A17">
        <v>16</v>
      </c>
      <c r="B17">
        <v>1</v>
      </c>
      <c r="C17" s="8">
        <v>14.76</v>
      </c>
      <c r="D17" t="s">
        <v>78</v>
      </c>
      <c r="E17" t="s">
        <v>321</v>
      </c>
      <c r="F17" t="s">
        <v>424</v>
      </c>
      <c r="G17">
        <f t="shared" si="0"/>
        <v>15.581717451523545</v>
      </c>
      <c r="H17" s="6">
        <v>6</v>
      </c>
      <c r="I17" s="6">
        <v>0</v>
      </c>
      <c r="J17" s="6">
        <v>0</v>
      </c>
      <c r="K17" s="6">
        <v>1</v>
      </c>
      <c r="L17" s="6">
        <v>0</v>
      </c>
      <c r="M17" s="6">
        <v>1</v>
      </c>
      <c r="N17" s="6">
        <v>1</v>
      </c>
      <c r="O17" s="6">
        <v>1</v>
      </c>
      <c r="P17" t="s">
        <v>535</v>
      </c>
      <c r="Q17" t="s">
        <v>708</v>
      </c>
      <c r="R17" t="s">
        <v>327</v>
      </c>
      <c r="S17" t="s">
        <v>334</v>
      </c>
      <c r="T17">
        <v>0</v>
      </c>
      <c r="U17">
        <v>0</v>
      </c>
      <c r="V17" t="s">
        <v>3325</v>
      </c>
      <c r="W17" t="s">
        <v>3326</v>
      </c>
      <c r="X17" t="s">
        <v>2563</v>
      </c>
      <c r="Y17" t="s">
        <v>1325</v>
      </c>
      <c r="Z17" t="s">
        <v>1232</v>
      </c>
      <c r="AA17" t="s">
        <v>1564</v>
      </c>
      <c r="AB17" t="s">
        <v>3327</v>
      </c>
      <c r="AC17" t="s">
        <v>712</v>
      </c>
      <c r="AD17" t="s">
        <v>1132</v>
      </c>
      <c r="AE17" t="s">
        <v>341</v>
      </c>
      <c r="AF17" t="s">
        <v>1593</v>
      </c>
      <c r="AG17" t="s">
        <v>1972</v>
      </c>
      <c r="AH17" t="s">
        <v>810</v>
      </c>
      <c r="AI17" t="s">
        <v>1043</v>
      </c>
      <c r="AJ17">
        <f t="shared" si="1"/>
        <v>1.436123348017621</v>
      </c>
      <c r="AK17" t="s">
        <v>746</v>
      </c>
      <c r="AL17" t="s">
        <v>694</v>
      </c>
      <c r="AM17" t="s">
        <v>1847</v>
      </c>
      <c r="AN17">
        <v>0.27</v>
      </c>
      <c r="AO17" t="s">
        <v>15</v>
      </c>
      <c r="AP17" t="s">
        <v>1117</v>
      </c>
      <c r="AQ17" t="s">
        <v>36</v>
      </c>
      <c r="AR17" t="s">
        <v>749</v>
      </c>
      <c r="AS17" t="s">
        <v>2417</v>
      </c>
      <c r="AT17" t="s">
        <v>3328</v>
      </c>
      <c r="AU17" t="s">
        <v>885</v>
      </c>
      <c r="AV17" t="s">
        <v>101</v>
      </c>
      <c r="AW17" t="s">
        <v>1432</v>
      </c>
      <c r="AX17" t="s">
        <v>237</v>
      </c>
      <c r="AY17" t="s">
        <v>30</v>
      </c>
      <c r="AZ17" t="s">
        <v>893</v>
      </c>
      <c r="BA17" t="s">
        <v>185</v>
      </c>
      <c r="BB17" t="s">
        <v>1027</v>
      </c>
      <c r="BC17" t="s">
        <v>510</v>
      </c>
      <c r="BD17" t="s">
        <v>395</v>
      </c>
      <c r="BE17">
        <f t="shared" si="2"/>
        <v>1.7058823529411764</v>
      </c>
      <c r="BF17">
        <v>0</v>
      </c>
      <c r="BG17" t="s">
        <v>3</v>
      </c>
      <c r="BH17" t="s">
        <v>53</v>
      </c>
      <c r="BI17" t="s">
        <v>3132</v>
      </c>
      <c r="BJ17" t="s">
        <v>105</v>
      </c>
      <c r="BK17">
        <v>53</v>
      </c>
      <c r="BL17">
        <v>2</v>
      </c>
      <c r="BM17">
        <v>8.9435782927493257</v>
      </c>
      <c r="BN17">
        <v>0</v>
      </c>
      <c r="BO17">
        <f>I17+BL17+BF17+BN17</f>
        <v>2</v>
      </c>
      <c r="BP17">
        <f>J17+BL17+BF17+BN17</f>
        <v>2</v>
      </c>
      <c r="BQ17">
        <v>0</v>
      </c>
    </row>
    <row r="18" spans="1:69">
      <c r="A18">
        <v>17</v>
      </c>
      <c r="B18">
        <v>0</v>
      </c>
      <c r="C18" s="8">
        <v>63.12</v>
      </c>
      <c r="D18" t="s">
        <v>1340</v>
      </c>
      <c r="E18" t="s">
        <v>2134</v>
      </c>
      <c r="F18" t="s">
        <v>1838</v>
      </c>
      <c r="G18">
        <f t="shared" si="0"/>
        <v>17.697753154816866</v>
      </c>
      <c r="H18" s="6">
        <v>7</v>
      </c>
      <c r="I18" s="6">
        <v>2</v>
      </c>
      <c r="J18" s="6">
        <v>3</v>
      </c>
      <c r="K18" s="6">
        <v>1</v>
      </c>
      <c r="L18" s="6">
        <v>1</v>
      </c>
      <c r="M18" s="6">
        <v>1</v>
      </c>
      <c r="N18" s="6">
        <v>0</v>
      </c>
      <c r="O18" s="6">
        <v>1</v>
      </c>
      <c r="P18" t="s">
        <v>601</v>
      </c>
      <c r="Q18" t="s">
        <v>1978</v>
      </c>
      <c r="R18" t="s">
        <v>34</v>
      </c>
      <c r="S18" t="s">
        <v>1679</v>
      </c>
      <c r="T18">
        <v>0</v>
      </c>
      <c r="U18">
        <v>0</v>
      </c>
      <c r="V18" s="7" t="s">
        <v>2993</v>
      </c>
      <c r="W18" s="7" t="s">
        <v>1356</v>
      </c>
      <c r="X18" s="7" t="s">
        <v>1565</v>
      </c>
      <c r="Y18" s="7" t="s">
        <v>1670</v>
      </c>
      <c r="Z18" s="7">
        <v>7.35</v>
      </c>
      <c r="AA18" s="7" t="s">
        <v>1162</v>
      </c>
      <c r="AB18" t="s">
        <v>167</v>
      </c>
      <c r="AC18" t="s">
        <v>257</v>
      </c>
      <c r="AD18" t="s">
        <v>462</v>
      </c>
      <c r="AE18" t="s">
        <v>87</v>
      </c>
      <c r="AF18" t="s">
        <v>452</v>
      </c>
      <c r="AG18" t="s">
        <v>986</v>
      </c>
      <c r="AH18" t="s">
        <v>141</v>
      </c>
      <c r="AI18" t="s">
        <v>2485</v>
      </c>
      <c r="AJ18">
        <f t="shared" si="1"/>
        <v>18.857142857142858</v>
      </c>
      <c r="AK18" t="s">
        <v>1330</v>
      </c>
      <c r="AL18" t="s">
        <v>834</v>
      </c>
      <c r="AM18" t="s">
        <v>1274</v>
      </c>
      <c r="AN18" t="s">
        <v>1990</v>
      </c>
      <c r="AO18" t="s">
        <v>1310</v>
      </c>
      <c r="AP18" t="s">
        <v>1345</v>
      </c>
      <c r="AQ18" t="s">
        <v>185</v>
      </c>
      <c r="AR18" t="s">
        <v>324</v>
      </c>
      <c r="AS18" t="s">
        <v>1099</v>
      </c>
      <c r="AT18" t="s">
        <v>1961</v>
      </c>
      <c r="AU18" t="s">
        <v>308</v>
      </c>
      <c r="AV18" t="s">
        <v>968</v>
      </c>
      <c r="AW18" t="s">
        <v>2391</v>
      </c>
      <c r="AX18" t="s">
        <v>77</v>
      </c>
      <c r="AY18" t="s">
        <v>324</v>
      </c>
      <c r="AZ18" t="s">
        <v>926</v>
      </c>
      <c r="BA18" t="s">
        <v>351</v>
      </c>
      <c r="BB18" t="s">
        <v>1410</v>
      </c>
      <c r="BC18" t="s">
        <v>520</v>
      </c>
      <c r="BD18" t="s">
        <v>441</v>
      </c>
      <c r="BE18">
        <f t="shared" si="2"/>
        <v>2.3076923076923075</v>
      </c>
      <c r="BF18">
        <v>0</v>
      </c>
      <c r="BG18" t="s">
        <v>85</v>
      </c>
      <c r="BH18" t="s">
        <v>354</v>
      </c>
      <c r="BI18" t="s">
        <v>3016</v>
      </c>
      <c r="BJ18" t="s">
        <v>3017</v>
      </c>
      <c r="BK18">
        <v>17</v>
      </c>
      <c r="BL18">
        <v>0</v>
      </c>
      <c r="BM18">
        <v>6.9195193602572038</v>
      </c>
      <c r="BN18">
        <v>0</v>
      </c>
      <c r="BO18">
        <f>I18+BL18+BF18+BN18</f>
        <v>2</v>
      </c>
      <c r="BP18">
        <f>J18+BL18+BF18+BN18</f>
        <v>3</v>
      </c>
      <c r="BQ18">
        <v>0</v>
      </c>
    </row>
    <row r="19" spans="1:69">
      <c r="A19">
        <v>18</v>
      </c>
      <c r="B19">
        <v>0</v>
      </c>
      <c r="C19" s="8">
        <v>58.679999999999993</v>
      </c>
      <c r="D19" t="s">
        <v>0</v>
      </c>
      <c r="E19" t="s">
        <v>1579</v>
      </c>
      <c r="F19" t="s">
        <v>80</v>
      </c>
      <c r="G19">
        <f t="shared" si="0"/>
        <v>16.17973372781065</v>
      </c>
      <c r="H19" s="6">
        <v>4</v>
      </c>
      <c r="I19" s="6">
        <v>0</v>
      </c>
      <c r="J19" s="6">
        <v>0</v>
      </c>
      <c r="K19" s="6">
        <v>1</v>
      </c>
      <c r="L19" s="6">
        <v>1</v>
      </c>
      <c r="M19" s="6">
        <v>1</v>
      </c>
      <c r="N19" s="6">
        <v>0</v>
      </c>
      <c r="O19" s="6">
        <v>1</v>
      </c>
      <c r="P19" t="s">
        <v>602</v>
      </c>
      <c r="Q19" t="s">
        <v>4</v>
      </c>
      <c r="R19" t="s">
        <v>83</v>
      </c>
      <c r="S19" t="s">
        <v>1115</v>
      </c>
      <c r="U19">
        <v>0</v>
      </c>
      <c r="V19" t="s">
        <v>3444</v>
      </c>
      <c r="W19" t="s">
        <v>870</v>
      </c>
      <c r="X19" t="s">
        <v>1696</v>
      </c>
      <c r="Y19" t="s">
        <v>198</v>
      </c>
      <c r="Z19" t="s">
        <v>477</v>
      </c>
      <c r="AA19" t="s">
        <v>1864</v>
      </c>
      <c r="AB19" t="s">
        <v>485</v>
      </c>
      <c r="AC19" t="s">
        <v>901</v>
      </c>
      <c r="AD19" t="s">
        <v>1320</v>
      </c>
      <c r="AE19" t="s">
        <v>1237</v>
      </c>
      <c r="AF19" t="s">
        <v>1815</v>
      </c>
      <c r="AG19" t="s">
        <v>583</v>
      </c>
      <c r="AH19" t="s">
        <v>828</v>
      </c>
      <c r="AI19" t="s">
        <v>1764</v>
      </c>
      <c r="AJ19">
        <f t="shared" si="1"/>
        <v>3.0720221606648201</v>
      </c>
      <c r="AK19" t="s">
        <v>2664</v>
      </c>
      <c r="AL19" t="s">
        <v>539</v>
      </c>
      <c r="AM19" t="s">
        <v>2127</v>
      </c>
      <c r="AN19" t="s">
        <v>1408</v>
      </c>
      <c r="AO19" t="s">
        <v>166</v>
      </c>
      <c r="AP19" t="s">
        <v>827</v>
      </c>
      <c r="AQ19" t="s">
        <v>30</v>
      </c>
      <c r="AR19" t="s">
        <v>1056</v>
      </c>
      <c r="AS19" t="s">
        <v>2546</v>
      </c>
      <c r="AT19" t="s">
        <v>2665</v>
      </c>
      <c r="AU19" t="s">
        <v>2297</v>
      </c>
      <c r="AV19" t="s">
        <v>645</v>
      </c>
      <c r="AW19" t="s">
        <v>502</v>
      </c>
      <c r="AX19" t="s">
        <v>907</v>
      </c>
      <c r="AY19" t="s">
        <v>661</v>
      </c>
      <c r="AZ19" t="s">
        <v>936</v>
      </c>
      <c r="BA19" t="s">
        <v>107</v>
      </c>
      <c r="BB19" t="s">
        <v>725</v>
      </c>
      <c r="BC19" t="s">
        <v>38</v>
      </c>
      <c r="BD19" t="s">
        <v>663</v>
      </c>
      <c r="BE19">
        <f t="shared" si="2"/>
        <v>2.5</v>
      </c>
      <c r="BF19">
        <v>0</v>
      </c>
      <c r="BG19" t="s">
        <v>1615</v>
      </c>
      <c r="BH19" t="s">
        <v>314</v>
      </c>
      <c r="BI19" t="s">
        <v>3445</v>
      </c>
      <c r="BJ19" t="s">
        <v>806</v>
      </c>
      <c r="BK19">
        <v>9</v>
      </c>
      <c r="BL19">
        <v>0</v>
      </c>
      <c r="BM19">
        <v>0.56475909453922379</v>
      </c>
      <c r="BN19">
        <v>0</v>
      </c>
      <c r="BO19">
        <f>I19+BL19+BF19+BN19</f>
        <v>0</v>
      </c>
      <c r="BP19">
        <f>J19+BL19+BF19+BN19</f>
        <v>0</v>
      </c>
      <c r="BQ19">
        <v>0</v>
      </c>
    </row>
    <row r="20" spans="1:69">
      <c r="A20">
        <v>19</v>
      </c>
      <c r="B20">
        <v>0</v>
      </c>
      <c r="C20" s="8">
        <v>18.600000000000001</v>
      </c>
      <c r="D20" t="s">
        <v>0</v>
      </c>
      <c r="E20" t="s">
        <v>2370</v>
      </c>
      <c r="F20" t="s">
        <v>1772</v>
      </c>
      <c r="G20">
        <f t="shared" si="0"/>
        <v>16.693279140659023</v>
      </c>
      <c r="H20" s="6">
        <v>4</v>
      </c>
      <c r="I20" s="6">
        <v>0</v>
      </c>
      <c r="J20" s="6">
        <v>0</v>
      </c>
      <c r="K20" s="6">
        <v>1</v>
      </c>
      <c r="L20" s="6">
        <v>1</v>
      </c>
      <c r="M20" s="6">
        <v>1</v>
      </c>
      <c r="N20" s="6">
        <v>0</v>
      </c>
      <c r="O20" s="6">
        <v>1</v>
      </c>
      <c r="P20" t="s">
        <v>1005</v>
      </c>
      <c r="Q20" t="s">
        <v>1978</v>
      </c>
      <c r="R20" t="s">
        <v>189</v>
      </c>
      <c r="S20" t="s">
        <v>972</v>
      </c>
      <c r="U20">
        <v>0</v>
      </c>
      <c r="V20" t="s">
        <v>3061</v>
      </c>
      <c r="W20" t="s">
        <v>1292</v>
      </c>
      <c r="X20" t="s">
        <v>28</v>
      </c>
      <c r="Y20" t="s">
        <v>87</v>
      </c>
      <c r="Z20" t="s">
        <v>1480</v>
      </c>
      <c r="AA20" t="s">
        <v>2070</v>
      </c>
      <c r="AB20" t="s">
        <v>3637</v>
      </c>
      <c r="AC20" t="s">
        <v>901</v>
      </c>
      <c r="AD20" t="s">
        <v>957</v>
      </c>
      <c r="AE20" t="s">
        <v>1981</v>
      </c>
      <c r="AF20" t="s">
        <v>2005</v>
      </c>
      <c r="AG20" t="s">
        <v>1470</v>
      </c>
      <c r="AH20" t="s">
        <v>379</v>
      </c>
      <c r="AI20" t="s">
        <v>1391</v>
      </c>
      <c r="AJ20">
        <f t="shared" si="1"/>
        <v>0.61477572559366755</v>
      </c>
      <c r="AK20" t="s">
        <v>777</v>
      </c>
      <c r="AL20" t="s">
        <v>462</v>
      </c>
      <c r="AM20" t="s">
        <v>631</v>
      </c>
      <c r="AN20" t="s">
        <v>962</v>
      </c>
      <c r="AO20" t="s">
        <v>393</v>
      </c>
      <c r="AP20" t="s">
        <v>583</v>
      </c>
      <c r="AQ20" t="s">
        <v>757</v>
      </c>
      <c r="AR20" t="s">
        <v>3068</v>
      </c>
      <c r="AS20" t="s">
        <v>2937</v>
      </c>
      <c r="AT20" t="s">
        <v>2586</v>
      </c>
      <c r="AU20" t="s">
        <v>2499</v>
      </c>
      <c r="AV20" t="s">
        <v>1920</v>
      </c>
      <c r="AW20" t="s">
        <v>2235</v>
      </c>
      <c r="AX20" t="s">
        <v>814</v>
      </c>
      <c r="AY20" t="s">
        <v>34</v>
      </c>
      <c r="AZ20" t="s">
        <v>730</v>
      </c>
      <c r="BA20" t="s">
        <v>60</v>
      </c>
      <c r="BB20" t="s">
        <v>218</v>
      </c>
      <c r="BC20" t="s">
        <v>817</v>
      </c>
      <c r="BD20" t="s">
        <v>69</v>
      </c>
      <c r="BE20">
        <f t="shared" si="2"/>
        <v>1.9285714285714286</v>
      </c>
      <c r="BF20">
        <v>0</v>
      </c>
      <c r="BG20" t="s">
        <v>1956</v>
      </c>
      <c r="BH20" t="s">
        <v>114</v>
      </c>
      <c r="BI20" t="s">
        <v>3329</v>
      </c>
      <c r="BJ20" t="s">
        <v>339</v>
      </c>
      <c r="BK20">
        <v>30</v>
      </c>
      <c r="BL20">
        <v>0</v>
      </c>
      <c r="BM20">
        <v>0.62505598841847532</v>
      </c>
      <c r="BN20">
        <v>0</v>
      </c>
      <c r="BO20">
        <f>I20+BL20+BF20+BN20</f>
        <v>0</v>
      </c>
      <c r="BP20">
        <f>J20+BL20+BF20+BN20</f>
        <v>0</v>
      </c>
      <c r="BQ20">
        <v>0</v>
      </c>
    </row>
    <row r="21" spans="1:69">
      <c r="A21">
        <v>20</v>
      </c>
      <c r="B21">
        <v>0</v>
      </c>
      <c r="C21" s="8">
        <v>9</v>
      </c>
      <c r="D21" t="s">
        <v>0</v>
      </c>
      <c r="E21" t="s">
        <v>398</v>
      </c>
      <c r="F21" t="s">
        <v>1685</v>
      </c>
      <c r="G21">
        <f t="shared" si="0"/>
        <v>22.276676319893067</v>
      </c>
      <c r="H21" s="6">
        <v>4</v>
      </c>
      <c r="I21" s="6">
        <v>0</v>
      </c>
      <c r="J21" s="6">
        <v>0</v>
      </c>
      <c r="K21" s="6">
        <v>0</v>
      </c>
      <c r="L21" s="6">
        <v>1</v>
      </c>
      <c r="M21" s="6">
        <v>1</v>
      </c>
      <c r="N21" s="6">
        <v>1</v>
      </c>
      <c r="O21" s="6">
        <v>1</v>
      </c>
      <c r="P21" t="s">
        <v>37</v>
      </c>
      <c r="Q21" t="s">
        <v>367</v>
      </c>
      <c r="R21" t="s">
        <v>1025</v>
      </c>
      <c r="S21" t="s">
        <v>114</v>
      </c>
      <c r="T21">
        <v>0</v>
      </c>
      <c r="U21">
        <v>0</v>
      </c>
      <c r="V21" s="7" t="s">
        <v>3574</v>
      </c>
      <c r="W21" s="7" t="s">
        <v>3575</v>
      </c>
      <c r="X21" s="7" t="s">
        <v>1969</v>
      </c>
      <c r="Y21" s="7" t="s">
        <v>162</v>
      </c>
      <c r="Z21" s="7" t="s">
        <v>1104</v>
      </c>
      <c r="AA21" s="7" t="s">
        <v>2443</v>
      </c>
      <c r="AB21" t="s">
        <v>2796</v>
      </c>
      <c r="AC21" t="s">
        <v>1339</v>
      </c>
      <c r="AD21" t="s">
        <v>1777</v>
      </c>
      <c r="AE21" t="s">
        <v>162</v>
      </c>
      <c r="AF21" t="s">
        <v>256</v>
      </c>
      <c r="AG21" t="s">
        <v>384</v>
      </c>
      <c r="AH21" t="s">
        <v>729</v>
      </c>
      <c r="AI21" t="s">
        <v>379</v>
      </c>
      <c r="AJ21">
        <f t="shared" si="1"/>
        <v>7.2834645669291334E-2</v>
      </c>
      <c r="AK21" t="s">
        <v>553</v>
      </c>
      <c r="AL21" t="s">
        <v>462</v>
      </c>
      <c r="AM21" t="s">
        <v>1210</v>
      </c>
      <c r="AN21" t="s">
        <v>56</v>
      </c>
      <c r="AO21" t="s">
        <v>153</v>
      </c>
      <c r="AP21" t="s">
        <v>1863</v>
      </c>
      <c r="AQ21" t="s">
        <v>72</v>
      </c>
      <c r="AR21" t="s">
        <v>1659</v>
      </c>
      <c r="AS21" t="s">
        <v>2721</v>
      </c>
      <c r="AT21" t="s">
        <v>2832</v>
      </c>
      <c r="AU21" t="s">
        <v>1612</v>
      </c>
      <c r="AV21" t="s">
        <v>968</v>
      </c>
      <c r="AW21" t="s">
        <v>3631</v>
      </c>
      <c r="AX21" t="s">
        <v>492</v>
      </c>
      <c r="AY21" t="s">
        <v>534</v>
      </c>
      <c r="AZ21" t="s">
        <v>1025</v>
      </c>
      <c r="BA21" t="s">
        <v>307</v>
      </c>
      <c r="BB21" t="s">
        <v>1010</v>
      </c>
      <c r="BC21" t="s">
        <v>105</v>
      </c>
      <c r="BD21" t="s">
        <v>1613</v>
      </c>
      <c r="BE21">
        <f t="shared" si="2"/>
        <v>2.1</v>
      </c>
      <c r="BF21">
        <v>0</v>
      </c>
      <c r="BG21" t="s">
        <v>1343</v>
      </c>
      <c r="BH21" t="s">
        <v>357</v>
      </c>
      <c r="BI21" t="s">
        <v>3632</v>
      </c>
      <c r="BJ21" t="s">
        <v>56</v>
      </c>
      <c r="BK21">
        <v>2</v>
      </c>
      <c r="BL21">
        <v>0</v>
      </c>
      <c r="BM21">
        <v>10.131831019919311</v>
      </c>
      <c r="BN21">
        <v>2</v>
      </c>
      <c r="BO21">
        <f>I21+BL21+BF21+BN21</f>
        <v>2</v>
      </c>
      <c r="BP21">
        <f>J21+BL21+BF21+BN21</f>
        <v>2</v>
      </c>
      <c r="BQ21">
        <v>0</v>
      </c>
    </row>
    <row r="22" spans="1:69">
      <c r="A22">
        <v>21</v>
      </c>
      <c r="B22">
        <v>1</v>
      </c>
      <c r="C22" s="8">
        <v>9.7200000000000006</v>
      </c>
      <c r="D22" t="s">
        <v>0</v>
      </c>
      <c r="E22" t="s">
        <v>2344</v>
      </c>
      <c r="F22" t="s">
        <v>1360</v>
      </c>
      <c r="G22">
        <f t="shared" si="0"/>
        <v>15.306122448979592</v>
      </c>
      <c r="H22" s="6">
        <v>4</v>
      </c>
      <c r="I22" s="6">
        <v>0</v>
      </c>
      <c r="J22" s="6">
        <v>0</v>
      </c>
      <c r="K22" s="6">
        <v>1</v>
      </c>
      <c r="L22" s="6">
        <v>1</v>
      </c>
      <c r="M22" s="6">
        <v>0</v>
      </c>
      <c r="N22" s="6">
        <v>1</v>
      </c>
      <c r="O22" s="6">
        <v>0</v>
      </c>
      <c r="P22" t="s">
        <v>482</v>
      </c>
      <c r="Q22" t="s">
        <v>4</v>
      </c>
      <c r="R22" t="s">
        <v>249</v>
      </c>
      <c r="S22" t="s">
        <v>1183</v>
      </c>
      <c r="U22">
        <v>0</v>
      </c>
      <c r="V22" t="s">
        <v>3633</v>
      </c>
      <c r="W22" t="s">
        <v>1694</v>
      </c>
      <c r="X22" t="s">
        <v>946</v>
      </c>
      <c r="Y22" t="s">
        <v>726</v>
      </c>
      <c r="Z22" t="s">
        <v>1454</v>
      </c>
      <c r="AA22" t="s">
        <v>2781</v>
      </c>
      <c r="AB22" t="s">
        <v>2092</v>
      </c>
      <c r="AC22" t="s">
        <v>385</v>
      </c>
      <c r="AD22" t="s">
        <v>646</v>
      </c>
      <c r="AE22" t="s">
        <v>16</v>
      </c>
      <c r="AF22" t="s">
        <v>2769</v>
      </c>
      <c r="AG22" t="s">
        <v>2213</v>
      </c>
      <c r="AH22" t="s">
        <v>806</v>
      </c>
      <c r="AI22" t="s">
        <v>2482</v>
      </c>
      <c r="AJ22">
        <f t="shared" si="1"/>
        <v>1.5167958656330749</v>
      </c>
      <c r="AK22" t="s">
        <v>1573</v>
      </c>
      <c r="AL22" t="s">
        <v>410</v>
      </c>
      <c r="AM22" t="s">
        <v>704</v>
      </c>
      <c r="AN22">
        <v>0.27</v>
      </c>
      <c r="AO22" t="s">
        <v>1432</v>
      </c>
      <c r="AP22" t="s">
        <v>2581</v>
      </c>
      <c r="AQ22" t="s">
        <v>397</v>
      </c>
      <c r="AR22" t="s">
        <v>1463</v>
      </c>
      <c r="AS22" t="s">
        <v>3634</v>
      </c>
      <c r="AT22" t="s">
        <v>3635</v>
      </c>
      <c r="AU22" t="s">
        <v>3038</v>
      </c>
      <c r="AV22" t="s">
        <v>26</v>
      </c>
      <c r="AW22" t="s">
        <v>1368</v>
      </c>
      <c r="AX22" t="s">
        <v>1652</v>
      </c>
      <c r="AY22" t="s">
        <v>61</v>
      </c>
      <c r="AZ22" t="s">
        <v>985</v>
      </c>
      <c r="BA22" t="s">
        <v>884</v>
      </c>
      <c r="BB22" t="s">
        <v>272</v>
      </c>
      <c r="BC22" t="s">
        <v>1277</v>
      </c>
      <c r="BD22" t="s">
        <v>532</v>
      </c>
      <c r="BE22">
        <f t="shared" si="2"/>
        <v>3.1666666666666665</v>
      </c>
      <c r="BF22">
        <v>0</v>
      </c>
      <c r="BG22" t="s">
        <v>278</v>
      </c>
      <c r="BH22" t="s">
        <v>38</v>
      </c>
      <c r="BI22" t="s">
        <v>3636</v>
      </c>
      <c r="BJ22" t="s">
        <v>1753</v>
      </c>
      <c r="BK22">
        <v>41</v>
      </c>
      <c r="BL22">
        <v>0</v>
      </c>
      <c r="BM22">
        <v>3.9975519246709341</v>
      </c>
      <c r="BN22">
        <v>0</v>
      </c>
      <c r="BO22">
        <f>I22+BL22+BF22+BN22</f>
        <v>0</v>
      </c>
      <c r="BP22">
        <f>J22+BL22+BF22+BN22</f>
        <v>0</v>
      </c>
      <c r="BQ22">
        <v>0</v>
      </c>
    </row>
    <row r="23" spans="1:69">
      <c r="A23">
        <v>22</v>
      </c>
      <c r="B23">
        <v>0</v>
      </c>
      <c r="C23" s="8">
        <v>14.04</v>
      </c>
      <c r="D23" t="s">
        <v>44</v>
      </c>
      <c r="E23" t="s">
        <v>398</v>
      </c>
      <c r="F23" t="s">
        <v>515</v>
      </c>
      <c r="G23">
        <f t="shared" si="0"/>
        <v>16.436554898093359</v>
      </c>
      <c r="H23" s="6">
        <v>4</v>
      </c>
      <c r="I23" s="6">
        <v>0</v>
      </c>
      <c r="J23" s="6">
        <v>0</v>
      </c>
      <c r="K23" s="6">
        <v>1</v>
      </c>
      <c r="L23" s="6">
        <v>1</v>
      </c>
      <c r="M23" s="6">
        <v>1</v>
      </c>
      <c r="N23" s="6">
        <v>0</v>
      </c>
      <c r="O23" s="6">
        <v>1</v>
      </c>
      <c r="P23" t="s">
        <v>535</v>
      </c>
      <c r="Q23" t="s">
        <v>326</v>
      </c>
      <c r="R23" t="s">
        <v>536</v>
      </c>
      <c r="S23" t="s">
        <v>1658</v>
      </c>
      <c r="T23">
        <v>0</v>
      </c>
      <c r="U23">
        <v>0</v>
      </c>
      <c r="V23" s="7" t="s">
        <v>2654</v>
      </c>
      <c r="W23" s="7" t="s">
        <v>2489</v>
      </c>
      <c r="X23" s="7" t="s">
        <v>769</v>
      </c>
      <c r="Y23" s="7" t="s">
        <v>570</v>
      </c>
      <c r="Z23" s="7" t="s">
        <v>231</v>
      </c>
      <c r="AA23" s="7" t="s">
        <v>1157</v>
      </c>
      <c r="AB23" t="s">
        <v>730</v>
      </c>
      <c r="AC23" t="s">
        <v>385</v>
      </c>
      <c r="AD23" t="s">
        <v>250</v>
      </c>
      <c r="AE23" t="s">
        <v>669</v>
      </c>
      <c r="AF23" t="s">
        <v>726</v>
      </c>
      <c r="AG23" t="s">
        <v>1323</v>
      </c>
      <c r="AH23" t="s">
        <v>223</v>
      </c>
      <c r="AI23" t="s">
        <v>1141</v>
      </c>
      <c r="AJ23">
        <f t="shared" si="1"/>
        <v>0.21584699453551912</v>
      </c>
      <c r="AK23" t="s">
        <v>746</v>
      </c>
      <c r="AL23" t="s">
        <v>332</v>
      </c>
      <c r="AM23" t="s">
        <v>1834</v>
      </c>
      <c r="AN23" t="s">
        <v>810</v>
      </c>
      <c r="AO23" t="s">
        <v>507</v>
      </c>
      <c r="AP23" t="s">
        <v>2034</v>
      </c>
      <c r="AQ23" t="s">
        <v>1221</v>
      </c>
      <c r="AR23" t="s">
        <v>1121</v>
      </c>
      <c r="AS23" t="s">
        <v>3626</v>
      </c>
      <c r="AT23" t="s">
        <v>1828</v>
      </c>
      <c r="AU23" t="s">
        <v>1396</v>
      </c>
      <c r="AV23" t="s">
        <v>456</v>
      </c>
      <c r="AW23" t="s">
        <v>27</v>
      </c>
      <c r="AX23" t="s">
        <v>1980</v>
      </c>
      <c r="AY23" t="s">
        <v>324</v>
      </c>
      <c r="AZ23" t="s">
        <v>725</v>
      </c>
      <c r="BA23" t="s">
        <v>393</v>
      </c>
      <c r="BB23" t="s">
        <v>419</v>
      </c>
      <c r="BC23" t="s">
        <v>105</v>
      </c>
      <c r="BD23" t="s">
        <v>69</v>
      </c>
      <c r="BE23">
        <f t="shared" si="2"/>
        <v>4.0769230769230766</v>
      </c>
      <c r="BF23">
        <v>0</v>
      </c>
      <c r="BG23" t="s">
        <v>1199</v>
      </c>
      <c r="BH23" t="s">
        <v>219</v>
      </c>
      <c r="BI23" t="s">
        <v>2867</v>
      </c>
      <c r="BJ23" t="s">
        <v>205</v>
      </c>
      <c r="BK23">
        <v>31</v>
      </c>
      <c r="BL23">
        <v>0</v>
      </c>
      <c r="BM23">
        <v>4.1107546298652906</v>
      </c>
      <c r="BN23">
        <v>0</v>
      </c>
      <c r="BO23">
        <f>I23+BL23+BF23+BN23</f>
        <v>0</v>
      </c>
      <c r="BP23">
        <f>J23+BL23+BF23+BN23</f>
        <v>0</v>
      </c>
      <c r="BQ23">
        <v>0</v>
      </c>
    </row>
    <row r="24" spans="1:69">
      <c r="A24">
        <v>23</v>
      </c>
      <c r="B24">
        <v>1</v>
      </c>
      <c r="C24" s="8">
        <v>78.599999999999994</v>
      </c>
      <c r="D24" t="s">
        <v>243</v>
      </c>
      <c r="E24" t="s">
        <v>1579</v>
      </c>
      <c r="F24" t="s">
        <v>245</v>
      </c>
      <c r="G24">
        <f t="shared" si="0"/>
        <v>13.232514177693762</v>
      </c>
      <c r="H24" s="6">
        <v>5</v>
      </c>
      <c r="I24" s="6">
        <v>0</v>
      </c>
      <c r="J24" s="6">
        <v>0</v>
      </c>
      <c r="K24" s="6">
        <v>1</v>
      </c>
      <c r="L24" s="6">
        <v>1</v>
      </c>
      <c r="M24" s="6">
        <v>1</v>
      </c>
      <c r="N24" s="6">
        <v>1</v>
      </c>
      <c r="O24" s="6">
        <v>0</v>
      </c>
      <c r="P24" t="s">
        <v>705</v>
      </c>
      <c r="Q24" t="s">
        <v>47</v>
      </c>
      <c r="R24" t="s">
        <v>1131</v>
      </c>
      <c r="S24" t="s">
        <v>874</v>
      </c>
      <c r="T24">
        <v>0</v>
      </c>
      <c r="U24">
        <v>0</v>
      </c>
      <c r="V24" s="7" t="s">
        <v>3185</v>
      </c>
      <c r="W24" s="7" t="s">
        <v>3186</v>
      </c>
      <c r="X24" s="7" t="s">
        <v>98</v>
      </c>
      <c r="Y24" s="7" t="s">
        <v>1299</v>
      </c>
      <c r="Z24" t="s">
        <v>1066</v>
      </c>
      <c r="AA24" t="s">
        <v>1841</v>
      </c>
      <c r="AB24" t="s">
        <v>707</v>
      </c>
      <c r="AC24" t="s">
        <v>407</v>
      </c>
      <c r="AD24" t="s">
        <v>360</v>
      </c>
      <c r="AE24" t="s">
        <v>133</v>
      </c>
      <c r="AF24" t="s">
        <v>231</v>
      </c>
      <c r="AG24" t="s">
        <v>466</v>
      </c>
      <c r="AH24" t="s">
        <v>147</v>
      </c>
      <c r="AI24" t="s">
        <v>498</v>
      </c>
      <c r="AJ24">
        <f t="shared" si="1"/>
        <v>0.6328125</v>
      </c>
      <c r="AK24" t="s">
        <v>70</v>
      </c>
      <c r="AL24" t="s">
        <v>1173</v>
      </c>
      <c r="AM24" t="s">
        <v>898</v>
      </c>
      <c r="AN24" t="s">
        <v>152</v>
      </c>
      <c r="AO24" t="s">
        <v>3328</v>
      </c>
      <c r="AP24" t="s">
        <v>1375</v>
      </c>
      <c r="AQ24" t="s">
        <v>621</v>
      </c>
      <c r="AR24" t="s">
        <v>1989</v>
      </c>
      <c r="AS24" t="s">
        <v>1761</v>
      </c>
      <c r="AT24" t="s">
        <v>1105</v>
      </c>
      <c r="AU24" t="s">
        <v>859</v>
      </c>
      <c r="AV24" t="s">
        <v>1624</v>
      </c>
      <c r="AW24" t="s">
        <v>1733</v>
      </c>
      <c r="AX24" t="s">
        <v>1514</v>
      </c>
      <c r="AY24" t="s">
        <v>34</v>
      </c>
      <c r="AZ24" t="s">
        <v>909</v>
      </c>
      <c r="BA24" t="s">
        <v>591</v>
      </c>
      <c r="BB24" t="s">
        <v>497</v>
      </c>
      <c r="BC24" t="s">
        <v>510</v>
      </c>
      <c r="BD24" t="s">
        <v>1101</v>
      </c>
      <c r="BE24">
        <f t="shared" si="2"/>
        <v>3.5</v>
      </c>
      <c r="BF24">
        <v>0</v>
      </c>
      <c r="BG24" t="s">
        <v>1424</v>
      </c>
      <c r="BH24" t="s">
        <v>317</v>
      </c>
      <c r="BI24" t="s">
        <v>3630</v>
      </c>
      <c r="BJ24" t="s">
        <v>13</v>
      </c>
      <c r="BK24">
        <v>7</v>
      </c>
      <c r="BL24">
        <v>0</v>
      </c>
      <c r="BM24">
        <v>4.0675012543258413</v>
      </c>
      <c r="BN24">
        <v>0</v>
      </c>
      <c r="BO24">
        <f>I24+BL24+BF24+BN24</f>
        <v>0</v>
      </c>
      <c r="BP24">
        <f>J24+BL24+BF24+BN24</f>
        <v>0</v>
      </c>
      <c r="BQ24">
        <v>0</v>
      </c>
    </row>
    <row r="25" spans="1:69">
      <c r="A25">
        <v>24</v>
      </c>
      <c r="B25">
        <v>0</v>
      </c>
      <c r="C25" s="8">
        <v>13.68</v>
      </c>
      <c r="D25" t="s">
        <v>0</v>
      </c>
      <c r="E25" t="s">
        <v>398</v>
      </c>
      <c r="F25" t="s">
        <v>444</v>
      </c>
      <c r="G25">
        <f t="shared" si="0"/>
        <v>19.290123456790123</v>
      </c>
      <c r="H25" s="6">
        <v>5</v>
      </c>
      <c r="I25" s="6">
        <v>0</v>
      </c>
      <c r="J25" s="6">
        <v>0</v>
      </c>
      <c r="K25" s="6">
        <v>1</v>
      </c>
      <c r="L25" s="6">
        <v>1</v>
      </c>
      <c r="M25" s="6">
        <v>1</v>
      </c>
      <c r="N25" s="6">
        <v>0</v>
      </c>
      <c r="O25" s="6">
        <v>1</v>
      </c>
      <c r="P25" t="s">
        <v>662</v>
      </c>
      <c r="Q25" t="s">
        <v>665</v>
      </c>
      <c r="R25" t="s">
        <v>524</v>
      </c>
      <c r="S25" t="s">
        <v>714</v>
      </c>
      <c r="U25">
        <v>0</v>
      </c>
      <c r="V25" s="7" t="s">
        <v>3108</v>
      </c>
      <c r="W25" s="7" t="s">
        <v>2524</v>
      </c>
      <c r="X25" s="7" t="s">
        <v>826</v>
      </c>
      <c r="Y25" s="7" t="s">
        <v>219</v>
      </c>
      <c r="Z25" t="s">
        <v>2046</v>
      </c>
      <c r="AA25" t="s">
        <v>2848</v>
      </c>
      <c r="AB25" t="s">
        <v>1189</v>
      </c>
      <c r="AC25" t="s">
        <v>492</v>
      </c>
      <c r="AD25" t="s">
        <v>720</v>
      </c>
      <c r="AE25" t="s">
        <v>259</v>
      </c>
      <c r="AF25" t="s">
        <v>517</v>
      </c>
      <c r="AG25" t="s">
        <v>42</v>
      </c>
      <c r="AH25" t="s">
        <v>296</v>
      </c>
      <c r="AI25" t="s">
        <v>1695</v>
      </c>
      <c r="AJ25">
        <f t="shared" si="1"/>
        <v>1.5260663507109007</v>
      </c>
      <c r="AK25" t="s">
        <v>1257</v>
      </c>
      <c r="AL25" t="s">
        <v>1619</v>
      </c>
      <c r="AM25" t="s">
        <v>876</v>
      </c>
      <c r="AN25">
        <v>0.27</v>
      </c>
      <c r="AO25" t="s">
        <v>77</v>
      </c>
      <c r="AP25" t="s">
        <v>1455</v>
      </c>
      <c r="AQ25" t="s">
        <v>484</v>
      </c>
      <c r="AR25" t="s">
        <v>728</v>
      </c>
      <c r="AS25" t="s">
        <v>3068</v>
      </c>
      <c r="AT25" t="s">
        <v>268</v>
      </c>
      <c r="AU25" t="s">
        <v>2441</v>
      </c>
      <c r="AV25" t="s">
        <v>1235</v>
      </c>
      <c r="AW25" t="s">
        <v>1817</v>
      </c>
      <c r="AX25" t="s">
        <v>1862</v>
      </c>
      <c r="AY25" t="s">
        <v>30</v>
      </c>
      <c r="AZ25" t="s">
        <v>761</v>
      </c>
      <c r="BA25" t="s">
        <v>1108</v>
      </c>
      <c r="BB25" t="s">
        <v>508</v>
      </c>
      <c r="BC25" t="s">
        <v>117</v>
      </c>
      <c r="BD25" t="s">
        <v>395</v>
      </c>
      <c r="BE25">
        <f t="shared" si="2"/>
        <v>4.0588235294117645</v>
      </c>
      <c r="BF25">
        <v>0</v>
      </c>
      <c r="BG25" t="s">
        <v>1130</v>
      </c>
      <c r="BH25" t="s">
        <v>660</v>
      </c>
      <c r="BI25" t="s">
        <v>3209</v>
      </c>
      <c r="BJ25" t="s">
        <v>1742</v>
      </c>
      <c r="BK25">
        <v>31</v>
      </c>
      <c r="BL25">
        <v>0</v>
      </c>
      <c r="BM25">
        <v>13.831113483635976</v>
      </c>
      <c r="BN25">
        <v>2</v>
      </c>
      <c r="BO25">
        <f>I25+BL25+BF25+BN25</f>
        <v>2</v>
      </c>
      <c r="BP25">
        <f>J25+BL25+BF25+BN25</f>
        <v>2</v>
      </c>
      <c r="BQ25">
        <v>0</v>
      </c>
    </row>
    <row r="26" spans="1:69">
      <c r="A26">
        <v>25</v>
      </c>
      <c r="B26">
        <v>0</v>
      </c>
      <c r="C26" s="8">
        <v>31.44</v>
      </c>
      <c r="D26" t="s">
        <v>0</v>
      </c>
      <c r="E26" t="s">
        <v>3628</v>
      </c>
      <c r="F26" t="s">
        <v>2402</v>
      </c>
      <c r="G26">
        <f t="shared" si="0"/>
        <v>16.790809241257417</v>
      </c>
      <c r="H26" s="6">
        <v>5</v>
      </c>
      <c r="I26" s="6">
        <v>0</v>
      </c>
      <c r="J26" s="6">
        <v>0</v>
      </c>
      <c r="K26" s="6">
        <v>1</v>
      </c>
      <c r="L26" s="6">
        <v>1</v>
      </c>
      <c r="M26" s="6">
        <v>0</v>
      </c>
      <c r="N26" s="6">
        <v>1</v>
      </c>
      <c r="O26" s="6">
        <v>1</v>
      </c>
      <c r="P26" t="s">
        <v>2225</v>
      </c>
      <c r="Q26" t="s">
        <v>34</v>
      </c>
      <c r="R26" t="s">
        <v>34</v>
      </c>
      <c r="S26" t="s">
        <v>1183</v>
      </c>
      <c r="U26">
        <v>0</v>
      </c>
      <c r="V26" t="s">
        <v>3460</v>
      </c>
      <c r="W26" t="s">
        <v>1103</v>
      </c>
      <c r="X26" t="s">
        <v>948</v>
      </c>
      <c r="Y26" t="s">
        <v>834</v>
      </c>
      <c r="Z26" t="s">
        <v>1511</v>
      </c>
      <c r="AA26" s="7" t="s">
        <v>1157</v>
      </c>
      <c r="AB26" t="s">
        <v>2408</v>
      </c>
      <c r="AC26" t="s">
        <v>142</v>
      </c>
      <c r="AD26" t="s">
        <v>510</v>
      </c>
      <c r="AE26" t="s">
        <v>764</v>
      </c>
      <c r="AF26" t="s">
        <v>2710</v>
      </c>
      <c r="AG26" t="s">
        <v>1964</v>
      </c>
      <c r="AH26" t="s">
        <v>527</v>
      </c>
      <c r="AI26" t="s">
        <v>2883</v>
      </c>
      <c r="AJ26">
        <f t="shared" si="1"/>
        <v>6.9045454545454534</v>
      </c>
      <c r="AK26" t="s">
        <v>1506</v>
      </c>
      <c r="AL26" t="s">
        <v>269</v>
      </c>
      <c r="AM26" t="s">
        <v>771</v>
      </c>
      <c r="AN26" t="s">
        <v>461</v>
      </c>
      <c r="AO26" t="s">
        <v>985</v>
      </c>
      <c r="AP26" t="s">
        <v>1631</v>
      </c>
      <c r="AQ26" t="s">
        <v>985</v>
      </c>
      <c r="AR26" t="s">
        <v>818</v>
      </c>
      <c r="AS26" t="s">
        <v>2554</v>
      </c>
      <c r="AT26" t="s">
        <v>1674</v>
      </c>
      <c r="AU26" t="s">
        <v>1120</v>
      </c>
      <c r="AV26" t="s">
        <v>428</v>
      </c>
      <c r="AW26" t="s">
        <v>599</v>
      </c>
      <c r="AX26" t="s">
        <v>1268</v>
      </c>
      <c r="AY26" t="s">
        <v>868</v>
      </c>
      <c r="AZ26" t="s">
        <v>1223</v>
      </c>
      <c r="BA26" t="s">
        <v>107</v>
      </c>
      <c r="BB26" t="s">
        <v>1010</v>
      </c>
      <c r="BC26" t="s">
        <v>417</v>
      </c>
      <c r="BD26" t="s">
        <v>1324</v>
      </c>
      <c r="BE26">
        <f t="shared" si="2"/>
        <v>0.35714285714285715</v>
      </c>
      <c r="BF26">
        <v>1</v>
      </c>
      <c r="BG26" t="s">
        <v>31</v>
      </c>
      <c r="BH26" t="s">
        <v>568</v>
      </c>
      <c r="BI26" t="s">
        <v>3629</v>
      </c>
      <c r="BJ26" t="s">
        <v>1384</v>
      </c>
      <c r="BK26">
        <v>75</v>
      </c>
      <c r="BL26">
        <v>2</v>
      </c>
      <c r="BM26">
        <v>6.4658825234602473</v>
      </c>
      <c r="BN26">
        <v>0</v>
      </c>
      <c r="BO26">
        <f>I26+BL26+BF26+BN26</f>
        <v>3</v>
      </c>
      <c r="BP26">
        <f>J26+BL26+BF26+BN26</f>
        <v>3</v>
      </c>
      <c r="BQ26">
        <v>0</v>
      </c>
    </row>
    <row r="27" spans="1:69">
      <c r="A27">
        <v>26</v>
      </c>
      <c r="B27">
        <v>0</v>
      </c>
      <c r="C27" s="8">
        <v>32.64</v>
      </c>
      <c r="D27" t="s">
        <v>243</v>
      </c>
      <c r="E27" t="s">
        <v>2053</v>
      </c>
      <c r="F27" t="s">
        <v>2053</v>
      </c>
      <c r="G27">
        <f t="shared" si="0"/>
        <v>689.65517241379314</v>
      </c>
      <c r="H27" s="6">
        <v>6</v>
      </c>
      <c r="I27" s="6">
        <v>0</v>
      </c>
      <c r="J27" s="6">
        <v>0</v>
      </c>
      <c r="K27" s="6">
        <v>1</v>
      </c>
      <c r="L27" s="6">
        <v>1</v>
      </c>
      <c r="M27" s="6">
        <v>1</v>
      </c>
      <c r="N27" s="6">
        <v>0</v>
      </c>
      <c r="O27" s="6">
        <v>1</v>
      </c>
      <c r="P27" t="s">
        <v>1044</v>
      </c>
      <c r="Q27" t="s">
        <v>1078</v>
      </c>
      <c r="R27" t="s">
        <v>173</v>
      </c>
      <c r="S27" t="s">
        <v>1885</v>
      </c>
      <c r="T27">
        <v>0</v>
      </c>
      <c r="U27">
        <v>0</v>
      </c>
      <c r="V27" s="7" t="s">
        <v>3568</v>
      </c>
      <c r="W27" s="7" t="s">
        <v>2509</v>
      </c>
      <c r="X27" s="7" t="s">
        <v>54</v>
      </c>
      <c r="Y27" s="7" t="s">
        <v>487</v>
      </c>
      <c r="Z27" t="s">
        <v>896</v>
      </c>
      <c r="AA27" t="s">
        <v>145</v>
      </c>
      <c r="AB27" t="s">
        <v>2503</v>
      </c>
      <c r="AC27" t="s">
        <v>901</v>
      </c>
      <c r="AD27" t="s">
        <v>150</v>
      </c>
      <c r="AE27" t="s">
        <v>317</v>
      </c>
      <c r="AF27" t="s">
        <v>2335</v>
      </c>
      <c r="AG27" t="s">
        <v>885</v>
      </c>
      <c r="AH27" t="s">
        <v>286</v>
      </c>
      <c r="AI27" t="s">
        <v>2336</v>
      </c>
      <c r="AJ27">
        <f t="shared" si="1"/>
        <v>7.4516129032258069</v>
      </c>
      <c r="AK27" t="s">
        <v>1536</v>
      </c>
      <c r="AL27" t="s">
        <v>647</v>
      </c>
      <c r="AM27" t="s">
        <v>1415</v>
      </c>
      <c r="AN27" t="s">
        <v>671</v>
      </c>
      <c r="AO27" t="s">
        <v>420</v>
      </c>
      <c r="AP27" t="s">
        <v>2413</v>
      </c>
      <c r="AQ27" t="s">
        <v>1123</v>
      </c>
      <c r="AR27" t="s">
        <v>1855</v>
      </c>
      <c r="AS27" t="s">
        <v>2496</v>
      </c>
      <c r="AT27" t="s">
        <v>2133</v>
      </c>
      <c r="AU27" t="s">
        <v>154</v>
      </c>
      <c r="AV27" t="s">
        <v>956</v>
      </c>
      <c r="AW27" t="s">
        <v>1875</v>
      </c>
      <c r="AX27" t="s">
        <v>1475</v>
      </c>
      <c r="AY27" t="s">
        <v>606</v>
      </c>
      <c r="AZ27" t="s">
        <v>843</v>
      </c>
      <c r="BA27" t="s">
        <v>116</v>
      </c>
      <c r="BB27" t="s">
        <v>482</v>
      </c>
      <c r="BC27" t="s">
        <v>1309</v>
      </c>
      <c r="BD27" t="s">
        <v>53</v>
      </c>
      <c r="BE27">
        <f t="shared" si="2"/>
        <v>0.51388888888888884</v>
      </c>
      <c r="BF27">
        <v>1</v>
      </c>
      <c r="BG27" t="s">
        <v>866</v>
      </c>
      <c r="BH27" t="s">
        <v>219</v>
      </c>
      <c r="BI27" t="s">
        <v>3022</v>
      </c>
      <c r="BJ27" t="s">
        <v>834</v>
      </c>
      <c r="BK27">
        <v>38</v>
      </c>
      <c r="BL27">
        <v>0</v>
      </c>
      <c r="BM27">
        <v>4.0443106882601505</v>
      </c>
      <c r="BN27">
        <v>0</v>
      </c>
      <c r="BO27">
        <f>I27+BL27+BF27+BN27</f>
        <v>1</v>
      </c>
      <c r="BP27">
        <f>J27+BL27+BF27+BN27</f>
        <v>1</v>
      </c>
      <c r="BQ27">
        <v>0</v>
      </c>
    </row>
    <row r="28" spans="1:69">
      <c r="A28">
        <v>27</v>
      </c>
      <c r="B28">
        <v>1</v>
      </c>
      <c r="C28" s="8">
        <v>43.2</v>
      </c>
      <c r="D28" t="s">
        <v>44</v>
      </c>
      <c r="E28" t="s">
        <v>224</v>
      </c>
      <c r="F28" t="s">
        <v>1932</v>
      </c>
      <c r="G28">
        <f t="shared" si="0"/>
        <v>14.577259475218659</v>
      </c>
      <c r="H28" s="6">
        <v>4</v>
      </c>
      <c r="I28" s="6">
        <v>0</v>
      </c>
      <c r="J28" s="6">
        <v>0</v>
      </c>
      <c r="K28" s="6">
        <v>0</v>
      </c>
      <c r="L28" s="6">
        <v>1</v>
      </c>
      <c r="M28" s="6">
        <v>1</v>
      </c>
      <c r="N28" s="6">
        <v>1</v>
      </c>
      <c r="O28" s="6">
        <v>1</v>
      </c>
      <c r="P28" t="s">
        <v>1166</v>
      </c>
      <c r="Q28" t="s">
        <v>766</v>
      </c>
      <c r="R28" t="s">
        <v>401</v>
      </c>
      <c r="S28" t="s">
        <v>2090</v>
      </c>
      <c r="T28">
        <v>0</v>
      </c>
      <c r="U28">
        <v>0</v>
      </c>
      <c r="V28" s="7" t="s">
        <v>3566</v>
      </c>
      <c r="W28" s="7" t="s">
        <v>524</v>
      </c>
      <c r="X28" s="7" t="s">
        <v>520</v>
      </c>
      <c r="Y28" s="7" t="s">
        <v>1285</v>
      </c>
      <c r="Z28" t="s">
        <v>2535</v>
      </c>
      <c r="AA28" t="s">
        <v>428</v>
      </c>
      <c r="AB28" t="s">
        <v>1382</v>
      </c>
      <c r="AC28" t="s">
        <v>52</v>
      </c>
      <c r="AD28" t="s">
        <v>143</v>
      </c>
      <c r="AE28" t="s">
        <v>87</v>
      </c>
      <c r="AF28" t="s">
        <v>2493</v>
      </c>
      <c r="AG28" t="s">
        <v>2006</v>
      </c>
      <c r="AH28" t="s">
        <v>179</v>
      </c>
      <c r="AI28" t="s">
        <v>1982</v>
      </c>
      <c r="AJ28">
        <f t="shared" si="1"/>
        <v>3.5701492537313433</v>
      </c>
      <c r="AK28" t="s">
        <v>1316</v>
      </c>
      <c r="AL28" t="s">
        <v>1277</v>
      </c>
      <c r="AM28" t="s">
        <v>898</v>
      </c>
      <c r="AN28" t="s">
        <v>838</v>
      </c>
      <c r="AO28" t="s">
        <v>190</v>
      </c>
      <c r="AP28" t="s">
        <v>1975</v>
      </c>
      <c r="AQ28" t="s">
        <v>107</v>
      </c>
      <c r="AR28" t="s">
        <v>1121</v>
      </c>
      <c r="AS28" t="s">
        <v>3626</v>
      </c>
      <c r="AT28" t="s">
        <v>1828</v>
      </c>
      <c r="AU28" t="s">
        <v>1396</v>
      </c>
      <c r="AV28" t="s">
        <v>456</v>
      </c>
      <c r="AW28" t="s">
        <v>27</v>
      </c>
      <c r="AX28" t="s">
        <v>1576</v>
      </c>
      <c r="AY28" t="s">
        <v>661</v>
      </c>
      <c r="AZ28" t="s">
        <v>1153</v>
      </c>
      <c r="BA28" t="s">
        <v>189</v>
      </c>
      <c r="BB28" t="s">
        <v>1110</v>
      </c>
      <c r="BC28" t="s">
        <v>240</v>
      </c>
      <c r="BD28" t="s">
        <v>1231</v>
      </c>
      <c r="BE28">
        <f t="shared" si="2"/>
        <v>2</v>
      </c>
      <c r="BF28">
        <v>0</v>
      </c>
      <c r="BG28" t="s">
        <v>111</v>
      </c>
      <c r="BH28" t="s">
        <v>310</v>
      </c>
      <c r="BI28" t="s">
        <v>3627</v>
      </c>
      <c r="BJ28" t="s">
        <v>951</v>
      </c>
      <c r="BK28">
        <v>72</v>
      </c>
      <c r="BL28">
        <v>2</v>
      </c>
      <c r="BM28">
        <v>4.4497534958851963</v>
      </c>
      <c r="BN28">
        <v>0</v>
      </c>
      <c r="BO28">
        <f>I28+BL28+BF28+BN28</f>
        <v>2</v>
      </c>
      <c r="BP28">
        <f>J28+BL28+BF28+BN28</f>
        <v>2</v>
      </c>
      <c r="BQ28">
        <v>0</v>
      </c>
    </row>
    <row r="29" spans="1:69">
      <c r="A29">
        <v>28</v>
      </c>
      <c r="B29">
        <v>0</v>
      </c>
      <c r="C29" s="8">
        <v>89.16</v>
      </c>
      <c r="D29" t="s">
        <v>168</v>
      </c>
      <c r="E29" t="s">
        <v>1666</v>
      </c>
      <c r="F29" t="s">
        <v>1667</v>
      </c>
      <c r="G29">
        <f t="shared" si="0"/>
        <v>15.912208504801097</v>
      </c>
      <c r="H29" s="6">
        <v>4</v>
      </c>
      <c r="I29" s="6">
        <v>0</v>
      </c>
      <c r="J29" s="6">
        <v>0</v>
      </c>
      <c r="K29" s="6">
        <v>1</v>
      </c>
      <c r="L29" s="6">
        <v>1</v>
      </c>
      <c r="M29" s="6">
        <v>1</v>
      </c>
      <c r="N29" s="6">
        <v>1</v>
      </c>
      <c r="O29" s="6">
        <v>0</v>
      </c>
      <c r="P29" t="s">
        <v>425</v>
      </c>
      <c r="Q29" t="s">
        <v>516</v>
      </c>
      <c r="R29" t="s">
        <v>707</v>
      </c>
      <c r="S29" t="s">
        <v>432</v>
      </c>
      <c r="T29">
        <v>0</v>
      </c>
      <c r="U29" t="s">
        <v>88</v>
      </c>
      <c r="V29" s="7" t="s">
        <v>3563</v>
      </c>
      <c r="W29" s="7" t="s">
        <v>2418</v>
      </c>
      <c r="X29" s="7" t="s">
        <v>54</v>
      </c>
      <c r="Y29" s="7" t="s">
        <v>1866</v>
      </c>
      <c r="Z29" t="s">
        <v>1459</v>
      </c>
      <c r="AA29" t="s">
        <v>297</v>
      </c>
      <c r="AB29" t="s">
        <v>447</v>
      </c>
      <c r="AC29" t="s">
        <v>1598</v>
      </c>
      <c r="AD29" t="s">
        <v>879</v>
      </c>
      <c r="AE29" t="s">
        <v>1781</v>
      </c>
      <c r="AF29" t="s">
        <v>2371</v>
      </c>
      <c r="AG29" t="s">
        <v>1638</v>
      </c>
      <c r="AH29" t="s">
        <v>810</v>
      </c>
      <c r="AI29" t="s">
        <v>752</v>
      </c>
      <c r="AJ29">
        <f t="shared" si="1"/>
        <v>4.9879518072289155</v>
      </c>
      <c r="AK29" t="s">
        <v>1512</v>
      </c>
      <c r="AL29" t="s">
        <v>1057</v>
      </c>
      <c r="AM29" t="s">
        <v>338</v>
      </c>
      <c r="AN29" t="s">
        <v>498</v>
      </c>
      <c r="AO29" t="s">
        <v>351</v>
      </c>
      <c r="AP29" t="s">
        <v>1092</v>
      </c>
      <c r="AQ29" t="s">
        <v>34</v>
      </c>
      <c r="AR29" t="s">
        <v>2173</v>
      </c>
      <c r="AS29" t="s">
        <v>650</v>
      </c>
      <c r="AT29" t="s">
        <v>2037</v>
      </c>
      <c r="AU29" t="s">
        <v>1525</v>
      </c>
      <c r="AV29" t="s">
        <v>240</v>
      </c>
      <c r="AW29" t="s">
        <v>842</v>
      </c>
      <c r="AX29" t="s">
        <v>1853</v>
      </c>
      <c r="AY29" t="s">
        <v>349</v>
      </c>
      <c r="AZ29" t="s">
        <v>917</v>
      </c>
      <c r="BA29" t="s">
        <v>238</v>
      </c>
      <c r="BB29" t="s">
        <v>355</v>
      </c>
      <c r="BC29" t="s">
        <v>882</v>
      </c>
      <c r="BD29" t="s">
        <v>1148</v>
      </c>
      <c r="BE29">
        <f t="shared" si="2"/>
        <v>1.3333333333333333</v>
      </c>
      <c r="BF29">
        <v>1</v>
      </c>
      <c r="BG29" t="s">
        <v>355</v>
      </c>
      <c r="BH29" t="s">
        <v>520</v>
      </c>
      <c r="BI29" t="s">
        <v>3616</v>
      </c>
      <c r="BJ29" t="s">
        <v>1196</v>
      </c>
      <c r="BK29">
        <v>70</v>
      </c>
      <c r="BL29">
        <v>2</v>
      </c>
      <c r="BM29">
        <v>2.8867334879809285</v>
      </c>
      <c r="BN29">
        <v>0</v>
      </c>
      <c r="BO29">
        <f>I29+BL29+BF29+BN29</f>
        <v>3</v>
      </c>
      <c r="BP29">
        <f>J29+BL29+BF29+BN29</f>
        <v>3</v>
      </c>
      <c r="BQ29">
        <v>0</v>
      </c>
    </row>
    <row r="30" spans="1:69">
      <c r="A30">
        <v>29</v>
      </c>
      <c r="B30">
        <v>1</v>
      </c>
      <c r="C30" s="8">
        <v>28.68</v>
      </c>
      <c r="D30" t="s">
        <v>168</v>
      </c>
      <c r="E30" t="s">
        <v>224</v>
      </c>
      <c r="F30" t="s">
        <v>2402</v>
      </c>
      <c r="G30">
        <f t="shared" si="0"/>
        <v>17.674536043428862</v>
      </c>
      <c r="H30" s="6">
        <v>3</v>
      </c>
      <c r="I30" s="6">
        <v>0</v>
      </c>
      <c r="J30" s="6">
        <v>0</v>
      </c>
      <c r="K30" s="6">
        <v>1</v>
      </c>
      <c r="L30" s="6">
        <v>1</v>
      </c>
      <c r="M30" s="6">
        <v>1</v>
      </c>
      <c r="N30" s="6">
        <v>1</v>
      </c>
      <c r="O30" s="6">
        <v>0</v>
      </c>
      <c r="P30" t="s">
        <v>1398</v>
      </c>
      <c r="Q30" t="s">
        <v>1548</v>
      </c>
      <c r="R30" t="s">
        <v>519</v>
      </c>
      <c r="S30" t="s">
        <v>335</v>
      </c>
      <c r="T30">
        <v>0</v>
      </c>
      <c r="U30">
        <v>0</v>
      </c>
      <c r="V30" s="7" t="s">
        <v>3557</v>
      </c>
      <c r="W30" s="7" t="s">
        <v>3558</v>
      </c>
      <c r="X30" s="7" t="s">
        <v>403</v>
      </c>
      <c r="Y30" s="7" t="s">
        <v>162</v>
      </c>
      <c r="Z30" t="s">
        <v>1103</v>
      </c>
      <c r="AA30" t="s">
        <v>2981</v>
      </c>
      <c r="AB30" t="s">
        <v>1902</v>
      </c>
      <c r="AC30" t="s">
        <v>42</v>
      </c>
      <c r="AD30" t="s">
        <v>807</v>
      </c>
      <c r="AE30" t="s">
        <v>2021</v>
      </c>
      <c r="AF30" t="s">
        <v>979</v>
      </c>
      <c r="AG30" t="s">
        <v>1748</v>
      </c>
      <c r="AH30" t="s">
        <v>95</v>
      </c>
      <c r="AI30" t="s">
        <v>586</v>
      </c>
      <c r="AJ30">
        <f t="shared" si="1"/>
        <v>1.1648044692737429</v>
      </c>
      <c r="AK30" t="s">
        <v>2943</v>
      </c>
      <c r="AL30" t="s">
        <v>1186</v>
      </c>
      <c r="AM30" t="s">
        <v>902</v>
      </c>
      <c r="AN30" t="s">
        <v>527</v>
      </c>
      <c r="AO30" t="s">
        <v>362</v>
      </c>
      <c r="AP30" t="s">
        <v>1349</v>
      </c>
      <c r="AQ30" t="s">
        <v>107</v>
      </c>
      <c r="AR30" t="s">
        <v>1738</v>
      </c>
      <c r="AS30" t="s">
        <v>2706</v>
      </c>
      <c r="AT30" t="s">
        <v>384</v>
      </c>
      <c r="AU30" t="s">
        <v>1967</v>
      </c>
      <c r="AV30" t="s">
        <v>974</v>
      </c>
      <c r="AW30" t="s">
        <v>2102</v>
      </c>
      <c r="AX30" t="s">
        <v>1954</v>
      </c>
      <c r="AY30" t="s">
        <v>153</v>
      </c>
      <c r="AZ30" t="s">
        <v>367</v>
      </c>
      <c r="BA30" t="s">
        <v>886</v>
      </c>
      <c r="BB30" t="s">
        <v>277</v>
      </c>
      <c r="BC30" t="s">
        <v>69</v>
      </c>
      <c r="BD30" t="s">
        <v>205</v>
      </c>
      <c r="BE30">
        <f t="shared" si="2"/>
        <v>0.79545454545454541</v>
      </c>
      <c r="BF30">
        <v>1</v>
      </c>
      <c r="BG30" t="s">
        <v>85</v>
      </c>
      <c r="BH30" t="s">
        <v>520</v>
      </c>
      <c r="BI30" t="s">
        <v>3625</v>
      </c>
      <c r="BJ30" t="s">
        <v>10</v>
      </c>
      <c r="BK30">
        <v>30</v>
      </c>
      <c r="BL30">
        <v>0</v>
      </c>
      <c r="BM30">
        <v>8.0065780798217148</v>
      </c>
      <c r="BN30">
        <v>0</v>
      </c>
      <c r="BO30">
        <f>I30+BL30+BF30+BN30</f>
        <v>1</v>
      </c>
      <c r="BP30">
        <f>J30+BL30+BF30+BN30</f>
        <v>1</v>
      </c>
      <c r="BQ30">
        <v>0</v>
      </c>
    </row>
    <row r="31" spans="1:69">
      <c r="A31">
        <v>30</v>
      </c>
      <c r="B31">
        <v>0</v>
      </c>
      <c r="C31" s="8">
        <v>24</v>
      </c>
      <c r="D31" t="s">
        <v>168</v>
      </c>
      <c r="E31" t="s">
        <v>224</v>
      </c>
      <c r="F31" t="s">
        <v>1516</v>
      </c>
      <c r="G31">
        <f t="shared" si="0"/>
        <v>16.906170752324599</v>
      </c>
      <c r="H31" s="6">
        <v>4</v>
      </c>
      <c r="I31" s="6">
        <v>0</v>
      </c>
      <c r="J31" s="6">
        <v>0</v>
      </c>
      <c r="K31" s="6">
        <v>1</v>
      </c>
      <c r="L31" s="6">
        <v>1</v>
      </c>
      <c r="M31" s="6">
        <v>1</v>
      </c>
      <c r="N31" s="6">
        <v>0</v>
      </c>
      <c r="O31" s="6">
        <v>1</v>
      </c>
      <c r="P31" t="s">
        <v>1809</v>
      </c>
      <c r="Q31" t="s">
        <v>445</v>
      </c>
      <c r="R31" t="s">
        <v>173</v>
      </c>
      <c r="S31" t="s">
        <v>90</v>
      </c>
      <c r="T31">
        <v>0</v>
      </c>
      <c r="U31">
        <v>0</v>
      </c>
      <c r="V31" s="7" t="s">
        <v>3554</v>
      </c>
      <c r="W31" s="7" t="s">
        <v>163</v>
      </c>
      <c r="X31" s="7" t="s">
        <v>958</v>
      </c>
      <c r="Y31" s="7" t="s">
        <v>1866</v>
      </c>
      <c r="Z31" t="s">
        <v>1103</v>
      </c>
      <c r="AA31" t="s">
        <v>1991</v>
      </c>
      <c r="AB31" t="s">
        <v>1639</v>
      </c>
      <c r="AC31" t="s">
        <v>1339</v>
      </c>
      <c r="AD31" t="s">
        <v>1034</v>
      </c>
      <c r="AE31" t="s">
        <v>702</v>
      </c>
      <c r="AF31" t="s">
        <v>1971</v>
      </c>
      <c r="AG31" t="s">
        <v>616</v>
      </c>
      <c r="AH31" t="s">
        <v>379</v>
      </c>
      <c r="AI31" t="s">
        <v>11</v>
      </c>
      <c r="AJ31">
        <f t="shared" si="1"/>
        <v>1.3597122302158273</v>
      </c>
      <c r="AK31" t="s">
        <v>1506</v>
      </c>
      <c r="AL31" t="s">
        <v>339</v>
      </c>
      <c r="AM31" t="s">
        <v>144</v>
      </c>
      <c r="AN31">
        <v>0.27</v>
      </c>
      <c r="AO31" t="s">
        <v>886</v>
      </c>
      <c r="AP31" t="s">
        <v>1192</v>
      </c>
      <c r="AQ31" t="s">
        <v>238</v>
      </c>
      <c r="AR31" t="s">
        <v>235</v>
      </c>
      <c r="AS31" t="s">
        <v>2306</v>
      </c>
      <c r="AT31" t="s">
        <v>2752</v>
      </c>
      <c r="AU31" t="s">
        <v>2159</v>
      </c>
      <c r="AV31" t="s">
        <v>1014</v>
      </c>
      <c r="AW31" t="s">
        <v>302</v>
      </c>
      <c r="AX31" t="s">
        <v>1804</v>
      </c>
      <c r="AY31" t="s">
        <v>30</v>
      </c>
      <c r="AZ31" t="s">
        <v>574</v>
      </c>
      <c r="BA31" t="s">
        <v>107</v>
      </c>
      <c r="BB31" t="s">
        <v>506</v>
      </c>
      <c r="BC31" t="s">
        <v>510</v>
      </c>
      <c r="BD31" t="s">
        <v>486</v>
      </c>
      <c r="BE31">
        <f t="shared" si="2"/>
        <v>1.1764705882352942</v>
      </c>
      <c r="BF31">
        <v>1</v>
      </c>
      <c r="BG31" t="s">
        <v>935</v>
      </c>
      <c r="BH31" t="s">
        <v>510</v>
      </c>
      <c r="BI31" t="s">
        <v>3624</v>
      </c>
      <c r="BJ31" t="s">
        <v>105</v>
      </c>
      <c r="BK31">
        <v>77</v>
      </c>
      <c r="BL31">
        <v>2</v>
      </c>
      <c r="BM31">
        <v>4.8055837911683152</v>
      </c>
      <c r="BN31">
        <v>0</v>
      </c>
      <c r="BO31">
        <f>I31+BL31+BF31+BN31</f>
        <v>3</v>
      </c>
      <c r="BP31">
        <f>J31+BL31+BF31+BN31</f>
        <v>3</v>
      </c>
      <c r="BQ31">
        <v>0</v>
      </c>
    </row>
    <row r="32" spans="1:69">
      <c r="A32">
        <v>31</v>
      </c>
      <c r="B32">
        <v>0</v>
      </c>
      <c r="C32" s="8">
        <v>7.08</v>
      </c>
      <c r="D32" t="s">
        <v>44</v>
      </c>
      <c r="E32" t="s">
        <v>1318</v>
      </c>
      <c r="F32" t="s">
        <v>1508</v>
      </c>
      <c r="G32">
        <f t="shared" si="0"/>
        <v>15.869867089863122</v>
      </c>
      <c r="H32" s="6">
        <v>5</v>
      </c>
      <c r="I32" s="6">
        <v>0</v>
      </c>
      <c r="J32" s="6">
        <v>0</v>
      </c>
      <c r="K32" s="6">
        <v>1</v>
      </c>
      <c r="L32" s="6">
        <v>1</v>
      </c>
      <c r="M32" s="6">
        <v>1</v>
      </c>
      <c r="N32" s="6">
        <v>0</v>
      </c>
      <c r="O32" s="6">
        <v>1</v>
      </c>
      <c r="P32" t="s">
        <v>684</v>
      </c>
      <c r="Q32" t="s">
        <v>1006</v>
      </c>
      <c r="R32" t="s">
        <v>368</v>
      </c>
      <c r="S32" t="s">
        <v>714</v>
      </c>
      <c r="U32">
        <v>0</v>
      </c>
      <c r="V32" s="7" t="s">
        <v>3241</v>
      </c>
      <c r="W32" s="7" t="s">
        <v>2823</v>
      </c>
      <c r="X32" s="7" t="s">
        <v>280</v>
      </c>
      <c r="Y32" s="7" t="s">
        <v>1758</v>
      </c>
      <c r="Z32" t="s">
        <v>204</v>
      </c>
      <c r="AA32" t="s">
        <v>1324</v>
      </c>
      <c r="AB32" t="s">
        <v>189</v>
      </c>
      <c r="AC32" t="s">
        <v>42</v>
      </c>
      <c r="AD32" t="s">
        <v>1658</v>
      </c>
      <c r="AE32" t="s">
        <v>1237</v>
      </c>
      <c r="AF32" t="s">
        <v>2294</v>
      </c>
      <c r="AG32" t="s">
        <v>1227</v>
      </c>
      <c r="AH32" t="s">
        <v>332</v>
      </c>
      <c r="AI32" t="s">
        <v>1347</v>
      </c>
      <c r="AJ32">
        <f t="shared" si="1"/>
        <v>1.2566371681415929</v>
      </c>
      <c r="AK32" t="s">
        <v>2369</v>
      </c>
      <c r="AL32" t="s">
        <v>953</v>
      </c>
      <c r="AM32" t="s">
        <v>2369</v>
      </c>
      <c r="AN32" t="s">
        <v>1624</v>
      </c>
      <c r="AO32" t="s">
        <v>184</v>
      </c>
      <c r="AP32" t="s">
        <v>1117</v>
      </c>
      <c r="AQ32" t="s">
        <v>60</v>
      </c>
      <c r="AR32" t="s">
        <v>2275</v>
      </c>
      <c r="AS32" t="s">
        <v>2661</v>
      </c>
      <c r="AT32" t="s">
        <v>2695</v>
      </c>
      <c r="AU32" t="s">
        <v>1400</v>
      </c>
      <c r="AV32" t="s">
        <v>1430</v>
      </c>
      <c r="AW32" t="s">
        <v>1079</v>
      </c>
      <c r="AX32" t="s">
        <v>416</v>
      </c>
      <c r="AY32" t="s">
        <v>184</v>
      </c>
      <c r="AZ32" t="s">
        <v>624</v>
      </c>
      <c r="BA32" t="s">
        <v>110</v>
      </c>
      <c r="BB32" t="s">
        <v>1234</v>
      </c>
      <c r="BC32" t="s">
        <v>510</v>
      </c>
      <c r="BD32" t="s">
        <v>219</v>
      </c>
      <c r="BE32">
        <f t="shared" si="2"/>
        <v>0.625</v>
      </c>
      <c r="BF32">
        <v>1</v>
      </c>
      <c r="BG32" t="s">
        <v>511</v>
      </c>
      <c r="BH32" t="s">
        <v>660</v>
      </c>
      <c r="BI32" t="s">
        <v>3622</v>
      </c>
      <c r="BJ32" t="s">
        <v>1416</v>
      </c>
      <c r="BK32">
        <v>66</v>
      </c>
      <c r="BL32">
        <v>2</v>
      </c>
      <c r="BM32">
        <v>6.9194614315348604</v>
      </c>
      <c r="BN32">
        <v>0</v>
      </c>
      <c r="BO32">
        <f>I32+BL32+BF32+BN32</f>
        <v>3</v>
      </c>
      <c r="BP32">
        <f>J32+BL32+BF32+BN32</f>
        <v>3</v>
      </c>
      <c r="BQ32">
        <v>0</v>
      </c>
    </row>
    <row r="33" spans="1:69">
      <c r="A33">
        <v>32</v>
      </c>
      <c r="B33">
        <v>0</v>
      </c>
      <c r="C33" s="8">
        <v>37.92</v>
      </c>
      <c r="D33" t="s">
        <v>2277</v>
      </c>
      <c r="E33" t="s">
        <v>79</v>
      </c>
      <c r="F33" t="s">
        <v>170</v>
      </c>
      <c r="G33">
        <f t="shared" si="0"/>
        <v>14.138938637006314</v>
      </c>
      <c r="H33" s="6">
        <v>11</v>
      </c>
      <c r="I33" s="6">
        <v>2</v>
      </c>
      <c r="J33" s="6">
        <v>3</v>
      </c>
      <c r="K33" s="6">
        <v>1</v>
      </c>
      <c r="L33" s="6">
        <v>1</v>
      </c>
      <c r="M33" s="6">
        <v>1</v>
      </c>
      <c r="N33" s="6">
        <v>1</v>
      </c>
      <c r="O33" s="6">
        <v>0</v>
      </c>
      <c r="P33" t="s">
        <v>1615</v>
      </c>
      <c r="Q33" t="s">
        <v>374</v>
      </c>
      <c r="R33" t="s">
        <v>524</v>
      </c>
      <c r="S33" t="s">
        <v>1423</v>
      </c>
      <c r="T33">
        <v>0</v>
      </c>
      <c r="U33">
        <v>0</v>
      </c>
      <c r="V33" s="7" t="s">
        <v>3026</v>
      </c>
      <c r="W33" s="7" t="s">
        <v>2818</v>
      </c>
      <c r="X33" s="7" t="s">
        <v>660</v>
      </c>
      <c r="Y33" s="7" t="s">
        <v>162</v>
      </c>
      <c r="Z33" t="s">
        <v>913</v>
      </c>
      <c r="AA33" t="s">
        <v>3620</v>
      </c>
      <c r="AB33" t="s">
        <v>732</v>
      </c>
      <c r="AC33" t="s">
        <v>142</v>
      </c>
      <c r="AD33" t="s">
        <v>342</v>
      </c>
      <c r="AE33" t="s">
        <v>144</v>
      </c>
      <c r="AF33" t="s">
        <v>1087</v>
      </c>
      <c r="AG33" t="s">
        <v>420</v>
      </c>
      <c r="AH33" t="s">
        <v>379</v>
      </c>
      <c r="AI33" t="s">
        <v>520</v>
      </c>
      <c r="AJ33">
        <f t="shared" si="1"/>
        <v>11.76470588235294</v>
      </c>
      <c r="AK33" t="s">
        <v>207</v>
      </c>
      <c r="AL33" t="s">
        <v>948</v>
      </c>
      <c r="AM33" t="s">
        <v>1842</v>
      </c>
      <c r="AN33" t="s">
        <v>880</v>
      </c>
      <c r="AO33" t="s">
        <v>1483</v>
      </c>
      <c r="AP33" t="s">
        <v>1144</v>
      </c>
      <c r="AQ33" t="s">
        <v>418</v>
      </c>
      <c r="AR33" t="s">
        <v>1113</v>
      </c>
      <c r="AS33" t="s">
        <v>2558</v>
      </c>
      <c r="AT33" t="s">
        <v>635</v>
      </c>
      <c r="AU33" t="s">
        <v>393</v>
      </c>
      <c r="AV33" t="s">
        <v>1450</v>
      </c>
      <c r="AW33" t="s">
        <v>1820</v>
      </c>
      <c r="AX33" t="s">
        <v>1268</v>
      </c>
      <c r="AY33" t="s">
        <v>190</v>
      </c>
      <c r="AZ33" t="s">
        <v>761</v>
      </c>
      <c r="BA33" t="s">
        <v>436</v>
      </c>
      <c r="BB33" t="s">
        <v>73</v>
      </c>
      <c r="BC33" t="s">
        <v>220</v>
      </c>
      <c r="BD33" t="s">
        <v>723</v>
      </c>
      <c r="BE33">
        <f t="shared" si="2"/>
        <v>1.9166666666666667</v>
      </c>
      <c r="BF33">
        <v>0</v>
      </c>
      <c r="BG33" t="s">
        <v>1468</v>
      </c>
      <c r="BH33" t="s">
        <v>390</v>
      </c>
      <c r="BI33" t="s">
        <v>3621</v>
      </c>
      <c r="BJ33" t="s">
        <v>3317</v>
      </c>
      <c r="BK33">
        <v>34</v>
      </c>
      <c r="BL33">
        <v>0</v>
      </c>
      <c r="BM33">
        <v>4.8384971647533073</v>
      </c>
      <c r="BN33">
        <v>0</v>
      </c>
      <c r="BO33">
        <f>I33+BL33+BF33+BN33</f>
        <v>2</v>
      </c>
      <c r="BP33">
        <f>J33+BL33+BF33+BN33</f>
        <v>3</v>
      </c>
      <c r="BQ33">
        <v>0</v>
      </c>
    </row>
    <row r="34" spans="1:69">
      <c r="A34">
        <v>33</v>
      </c>
      <c r="B34">
        <v>1</v>
      </c>
      <c r="C34" s="8">
        <v>38.400000000000006</v>
      </c>
      <c r="D34" t="s">
        <v>1340</v>
      </c>
      <c r="E34" t="s">
        <v>1529</v>
      </c>
      <c r="F34" t="s">
        <v>1516</v>
      </c>
      <c r="G34">
        <f t="shared" si="0"/>
        <v>16.30237893974158</v>
      </c>
      <c r="H34" s="6">
        <v>8</v>
      </c>
      <c r="I34" s="6">
        <v>2</v>
      </c>
      <c r="J34" s="6">
        <v>3</v>
      </c>
      <c r="K34" s="6">
        <v>1</v>
      </c>
      <c r="L34" s="6">
        <v>1</v>
      </c>
      <c r="M34" s="6">
        <v>0</v>
      </c>
      <c r="N34" s="6">
        <v>1</v>
      </c>
      <c r="O34" s="6">
        <v>0</v>
      </c>
      <c r="P34" t="s">
        <v>1062</v>
      </c>
      <c r="Q34" t="s">
        <v>445</v>
      </c>
      <c r="R34" t="s">
        <v>554</v>
      </c>
      <c r="S34" t="s">
        <v>1220</v>
      </c>
      <c r="U34">
        <v>0</v>
      </c>
      <c r="V34" s="7" t="s">
        <v>2973</v>
      </c>
      <c r="W34" s="7" t="s">
        <v>1454</v>
      </c>
      <c r="X34" s="7" t="s">
        <v>162</v>
      </c>
      <c r="Y34" s="7" t="s">
        <v>913</v>
      </c>
      <c r="Z34" s="7" t="s">
        <v>2247</v>
      </c>
      <c r="AA34" s="7" t="s">
        <v>1389</v>
      </c>
      <c r="AB34" t="s">
        <v>61</v>
      </c>
      <c r="AC34" t="s">
        <v>1086</v>
      </c>
      <c r="AD34" t="s">
        <v>269</v>
      </c>
      <c r="AE34" t="s">
        <v>90</v>
      </c>
      <c r="AF34" t="s">
        <v>297</v>
      </c>
      <c r="AG34" t="s">
        <v>1092</v>
      </c>
      <c r="AH34" t="s">
        <v>1083</v>
      </c>
      <c r="AI34" t="s">
        <v>1728</v>
      </c>
      <c r="AJ34">
        <f t="shared" si="1"/>
        <v>5.09</v>
      </c>
      <c r="AK34" t="s">
        <v>609</v>
      </c>
      <c r="AL34" t="s">
        <v>1624</v>
      </c>
      <c r="AM34" t="s">
        <v>2204</v>
      </c>
      <c r="AN34" t="s">
        <v>1329</v>
      </c>
      <c r="AO34" t="s">
        <v>528</v>
      </c>
      <c r="AP34" t="s">
        <v>2158</v>
      </c>
      <c r="AQ34" t="s">
        <v>36</v>
      </c>
      <c r="AR34" t="s">
        <v>1738</v>
      </c>
      <c r="AS34" t="s">
        <v>2706</v>
      </c>
      <c r="AT34" t="s">
        <v>384</v>
      </c>
      <c r="AU34" t="s">
        <v>1967</v>
      </c>
      <c r="AV34" t="s">
        <v>974</v>
      </c>
      <c r="AW34" t="s">
        <v>1942</v>
      </c>
      <c r="AX34" t="s">
        <v>518</v>
      </c>
      <c r="AY34" t="s">
        <v>189</v>
      </c>
      <c r="AZ34" t="s">
        <v>483</v>
      </c>
      <c r="BA34" t="s">
        <v>418</v>
      </c>
      <c r="BB34" t="s">
        <v>1577</v>
      </c>
      <c r="BC34" t="s">
        <v>259</v>
      </c>
      <c r="BD34" t="s">
        <v>766</v>
      </c>
      <c r="BE34">
        <f t="shared" si="2"/>
        <v>2.0625</v>
      </c>
      <c r="BF34">
        <v>0</v>
      </c>
      <c r="BG34" t="s">
        <v>2430</v>
      </c>
      <c r="BH34" t="s">
        <v>520</v>
      </c>
      <c r="BI34" t="s">
        <v>3623</v>
      </c>
      <c r="BJ34" t="s">
        <v>546</v>
      </c>
      <c r="BK34">
        <v>82</v>
      </c>
      <c r="BL34">
        <v>2</v>
      </c>
      <c r="BM34">
        <v>0.60790213521774716</v>
      </c>
      <c r="BN34">
        <v>0</v>
      </c>
      <c r="BO34">
        <f>I34+BL34+BF34+BN34</f>
        <v>4</v>
      </c>
      <c r="BP34">
        <f>J34+BL34+BF34+BN34</f>
        <v>5</v>
      </c>
      <c r="BQ34">
        <v>1</v>
      </c>
    </row>
    <row r="35" spans="1:69">
      <c r="A35">
        <v>34</v>
      </c>
      <c r="B35">
        <v>0</v>
      </c>
      <c r="C35" s="8">
        <v>33.72</v>
      </c>
      <c r="D35" t="s">
        <v>0</v>
      </c>
      <c r="E35" t="s">
        <v>79</v>
      </c>
      <c r="F35" t="s">
        <v>1932</v>
      </c>
      <c r="G35">
        <f t="shared" si="0"/>
        <v>15.618492294877134</v>
      </c>
      <c r="H35" s="6">
        <v>5</v>
      </c>
      <c r="I35" s="6">
        <v>0</v>
      </c>
      <c r="J35" s="6">
        <v>0</v>
      </c>
      <c r="K35" s="6">
        <v>0</v>
      </c>
      <c r="L35" s="6">
        <v>1</v>
      </c>
      <c r="M35" s="6">
        <v>1</v>
      </c>
      <c r="N35" s="6">
        <v>1</v>
      </c>
      <c r="O35" s="6">
        <v>0</v>
      </c>
      <c r="P35" t="s">
        <v>272</v>
      </c>
      <c r="Q35" t="s">
        <v>575</v>
      </c>
      <c r="R35" t="s">
        <v>5</v>
      </c>
      <c r="S35" t="s">
        <v>1517</v>
      </c>
      <c r="T35">
        <v>0</v>
      </c>
      <c r="U35">
        <v>0</v>
      </c>
      <c r="V35" t="s">
        <v>3617</v>
      </c>
      <c r="W35" t="s">
        <v>3618</v>
      </c>
      <c r="X35" t="s">
        <v>634</v>
      </c>
      <c r="Y35" t="s">
        <v>876</v>
      </c>
      <c r="Z35" t="s">
        <v>2703</v>
      </c>
      <c r="AA35" t="s">
        <v>67</v>
      </c>
      <c r="AB35" t="s">
        <v>2551</v>
      </c>
      <c r="AC35" t="s">
        <v>375</v>
      </c>
      <c r="AD35" t="s">
        <v>264</v>
      </c>
      <c r="AE35" t="s">
        <v>902</v>
      </c>
      <c r="AF35" t="s">
        <v>129</v>
      </c>
      <c r="AG35" t="s">
        <v>716</v>
      </c>
      <c r="AH35" t="s">
        <v>100</v>
      </c>
      <c r="AI35" t="s">
        <v>1981</v>
      </c>
      <c r="AJ35">
        <f t="shared" si="1"/>
        <v>4.1043478260869568</v>
      </c>
      <c r="AK35" t="s">
        <v>551</v>
      </c>
      <c r="AL35" t="s">
        <v>673</v>
      </c>
      <c r="AM35" t="s">
        <v>637</v>
      </c>
      <c r="AN35" t="s">
        <v>951</v>
      </c>
      <c r="AO35" t="s">
        <v>1646</v>
      </c>
      <c r="AP35" t="s">
        <v>1979</v>
      </c>
      <c r="AQ35" t="s">
        <v>507</v>
      </c>
      <c r="AR35" t="s">
        <v>2346</v>
      </c>
      <c r="AS35" t="s">
        <v>2177</v>
      </c>
      <c r="AT35" t="s">
        <v>587</v>
      </c>
      <c r="AU35" t="s">
        <v>2464</v>
      </c>
      <c r="AV35" t="s">
        <v>1450</v>
      </c>
      <c r="AW35" t="s">
        <v>1544</v>
      </c>
      <c r="AX35" t="s">
        <v>271</v>
      </c>
      <c r="AY35" t="s">
        <v>351</v>
      </c>
      <c r="AZ35" t="s">
        <v>131</v>
      </c>
      <c r="BA35" t="s">
        <v>194</v>
      </c>
      <c r="BB35" t="s">
        <v>221</v>
      </c>
      <c r="BC35" t="s">
        <v>1309</v>
      </c>
      <c r="BD35" t="s">
        <v>53</v>
      </c>
      <c r="BE35">
        <f t="shared" si="2"/>
        <v>1.6</v>
      </c>
      <c r="BF35">
        <v>0</v>
      </c>
      <c r="BG35" t="s">
        <v>1007</v>
      </c>
      <c r="BH35" t="s">
        <v>317</v>
      </c>
      <c r="BI35" t="s">
        <v>3619</v>
      </c>
      <c r="BJ35" t="s">
        <v>2531</v>
      </c>
      <c r="BK35">
        <v>22</v>
      </c>
      <c r="BL35">
        <v>0</v>
      </c>
      <c r="BM35">
        <v>3.3622210394301906</v>
      </c>
      <c r="BN35">
        <v>0</v>
      </c>
      <c r="BO35">
        <f>I35+BL35+BF35+BN35</f>
        <v>0</v>
      </c>
      <c r="BP35">
        <f>J35+BL35+BF35+BN35</f>
        <v>0</v>
      </c>
      <c r="BQ35">
        <v>0</v>
      </c>
    </row>
    <row r="36" spans="1:69">
      <c r="A36">
        <v>35</v>
      </c>
      <c r="B36">
        <v>0</v>
      </c>
      <c r="C36" s="8">
        <v>76.800000000000011</v>
      </c>
      <c r="D36" t="s">
        <v>0</v>
      </c>
      <c r="E36" t="s">
        <v>1749</v>
      </c>
      <c r="F36" t="s">
        <v>2255</v>
      </c>
      <c r="G36">
        <f t="shared" si="0"/>
        <v>15.340784571553803</v>
      </c>
      <c r="H36" s="6">
        <v>5</v>
      </c>
      <c r="I36" s="6">
        <v>0</v>
      </c>
      <c r="J36" s="6">
        <v>0</v>
      </c>
      <c r="K36" s="6">
        <v>1</v>
      </c>
      <c r="L36" s="6">
        <v>1</v>
      </c>
      <c r="M36" s="6">
        <v>1</v>
      </c>
      <c r="N36" s="6">
        <v>0</v>
      </c>
      <c r="O36" s="6">
        <v>1</v>
      </c>
      <c r="P36" t="s">
        <v>470</v>
      </c>
      <c r="Q36" t="s">
        <v>1548</v>
      </c>
      <c r="R36" t="s">
        <v>524</v>
      </c>
      <c r="S36" t="s">
        <v>1034</v>
      </c>
      <c r="U36">
        <v>0</v>
      </c>
      <c r="V36" t="s">
        <v>3433</v>
      </c>
      <c r="W36" t="s">
        <v>1997</v>
      </c>
      <c r="X36" t="s">
        <v>1587</v>
      </c>
      <c r="Y36" t="s">
        <v>1026</v>
      </c>
      <c r="Z36" t="s">
        <v>1480</v>
      </c>
      <c r="AA36" t="s">
        <v>2125</v>
      </c>
      <c r="AB36" t="s">
        <v>909</v>
      </c>
      <c r="AC36" t="s">
        <v>70</v>
      </c>
      <c r="AD36" t="s">
        <v>690</v>
      </c>
      <c r="AE36" t="s">
        <v>896</v>
      </c>
      <c r="AF36" t="s">
        <v>2394</v>
      </c>
      <c r="AG36" t="s">
        <v>1251</v>
      </c>
      <c r="AH36" t="s">
        <v>223</v>
      </c>
      <c r="AI36" t="s">
        <v>2369</v>
      </c>
      <c r="AJ36">
        <f t="shared" si="1"/>
        <v>4.0280373831775691</v>
      </c>
      <c r="AK36" t="s">
        <v>1568</v>
      </c>
      <c r="AL36" t="s">
        <v>834</v>
      </c>
      <c r="AM36" t="s">
        <v>793</v>
      </c>
      <c r="AN36" t="s">
        <v>817</v>
      </c>
      <c r="AO36" t="s">
        <v>2552</v>
      </c>
      <c r="AP36" t="s">
        <v>668</v>
      </c>
      <c r="AQ36" t="s">
        <v>160</v>
      </c>
      <c r="AR36" t="s">
        <v>1221</v>
      </c>
      <c r="AS36" t="s">
        <v>2168</v>
      </c>
      <c r="AT36" t="s">
        <v>2111</v>
      </c>
      <c r="AU36" t="s">
        <v>2574</v>
      </c>
      <c r="AV36" t="s">
        <v>269</v>
      </c>
      <c r="AW36" t="s">
        <v>463</v>
      </c>
      <c r="AX36" t="s">
        <v>505</v>
      </c>
      <c r="AY36" t="s">
        <v>374</v>
      </c>
      <c r="AZ36" t="s">
        <v>483</v>
      </c>
      <c r="BA36" t="s">
        <v>985</v>
      </c>
      <c r="BB36" t="s">
        <v>601</v>
      </c>
      <c r="BC36" t="s">
        <v>159</v>
      </c>
      <c r="BD36" t="s">
        <v>627</v>
      </c>
      <c r="BE36">
        <f t="shared" si="2"/>
        <v>1.4666666666666666</v>
      </c>
      <c r="BF36">
        <v>1</v>
      </c>
      <c r="BG36" t="s">
        <v>221</v>
      </c>
      <c r="BH36" t="s">
        <v>310</v>
      </c>
      <c r="BI36" t="s">
        <v>3434</v>
      </c>
      <c r="BJ36" t="s">
        <v>977</v>
      </c>
      <c r="BK36">
        <v>7</v>
      </c>
      <c r="BL36">
        <v>0</v>
      </c>
      <c r="BM36">
        <v>6.7655947918714308</v>
      </c>
      <c r="BN36">
        <v>0</v>
      </c>
      <c r="BO36">
        <f>I36+BL36+BF36+BN36</f>
        <v>1</v>
      </c>
      <c r="BP36">
        <f>J36+BL36+BF36+BN36</f>
        <v>1</v>
      </c>
      <c r="BQ36">
        <v>0</v>
      </c>
    </row>
    <row r="37" spans="1:69">
      <c r="A37">
        <v>36</v>
      </c>
      <c r="B37">
        <v>0</v>
      </c>
      <c r="C37" s="8">
        <v>15.96</v>
      </c>
      <c r="D37" t="s">
        <v>78</v>
      </c>
      <c r="E37" t="s">
        <v>1</v>
      </c>
      <c r="F37" t="s">
        <v>1772</v>
      </c>
      <c r="G37">
        <f t="shared" si="0"/>
        <v>15.967484395412979</v>
      </c>
      <c r="H37" s="6">
        <v>7</v>
      </c>
      <c r="I37" s="6">
        <v>2</v>
      </c>
      <c r="J37" s="6">
        <v>3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t="s">
        <v>1547</v>
      </c>
      <c r="Q37" t="s">
        <v>1775</v>
      </c>
      <c r="R37" t="s">
        <v>149</v>
      </c>
      <c r="S37" t="s">
        <v>1885</v>
      </c>
      <c r="T37">
        <v>0</v>
      </c>
      <c r="U37">
        <v>0</v>
      </c>
      <c r="V37" s="7" t="s">
        <v>3550</v>
      </c>
      <c r="W37" s="7" t="s">
        <v>1459</v>
      </c>
      <c r="X37" s="7" t="s">
        <v>1208</v>
      </c>
      <c r="Y37" s="7" t="s">
        <v>913</v>
      </c>
      <c r="Z37" s="7" t="s">
        <v>1551</v>
      </c>
      <c r="AA37" s="7" t="s">
        <v>548</v>
      </c>
      <c r="AB37" t="s">
        <v>3419</v>
      </c>
      <c r="AC37" t="s">
        <v>96</v>
      </c>
      <c r="AD37" t="s">
        <v>614</v>
      </c>
      <c r="AE37" t="s">
        <v>830</v>
      </c>
      <c r="AF37" t="s">
        <v>2434</v>
      </c>
      <c r="AG37" t="s">
        <v>393</v>
      </c>
      <c r="AH37" t="s">
        <v>95</v>
      </c>
      <c r="AI37" t="s">
        <v>2693</v>
      </c>
      <c r="AJ37">
        <f t="shared" si="1"/>
        <v>3.6990291262135924</v>
      </c>
      <c r="AK37" t="s">
        <v>609</v>
      </c>
      <c r="AL37" t="s">
        <v>266</v>
      </c>
      <c r="AM37" t="s">
        <v>959</v>
      </c>
      <c r="AN37">
        <v>0.27</v>
      </c>
      <c r="AO37" t="s">
        <v>397</v>
      </c>
      <c r="AP37" t="s">
        <v>94</v>
      </c>
      <c r="AQ37" t="s">
        <v>865</v>
      </c>
      <c r="AR37" t="s">
        <v>235</v>
      </c>
      <c r="AS37" t="s">
        <v>1712</v>
      </c>
      <c r="AT37" t="s">
        <v>1879</v>
      </c>
      <c r="AU37" t="s">
        <v>1598</v>
      </c>
      <c r="AV37" t="s">
        <v>250</v>
      </c>
      <c r="AW37" t="s">
        <v>756</v>
      </c>
      <c r="AX37" t="s">
        <v>1002</v>
      </c>
      <c r="AY37" t="s">
        <v>351</v>
      </c>
      <c r="AZ37" t="s">
        <v>1052</v>
      </c>
      <c r="BA37" t="s">
        <v>166</v>
      </c>
      <c r="BB37" t="s">
        <v>508</v>
      </c>
      <c r="BC37" t="s">
        <v>1277</v>
      </c>
      <c r="BD37" t="s">
        <v>916</v>
      </c>
      <c r="BE37">
        <f t="shared" si="2"/>
        <v>1.8</v>
      </c>
      <c r="BF37">
        <v>0</v>
      </c>
      <c r="BG37" t="s">
        <v>612</v>
      </c>
      <c r="BH37" t="s">
        <v>162</v>
      </c>
      <c r="BI37" t="s">
        <v>3420</v>
      </c>
      <c r="BJ37" t="s">
        <v>570</v>
      </c>
      <c r="BK37">
        <v>48</v>
      </c>
      <c r="BL37">
        <v>2</v>
      </c>
      <c r="BM37">
        <v>3.3169763691877221</v>
      </c>
      <c r="BN37">
        <v>0</v>
      </c>
      <c r="BO37">
        <f>I37+BL37+BF37+BN37</f>
        <v>4</v>
      </c>
      <c r="BP37">
        <f>J37+BL37+BF37+BN37</f>
        <v>5</v>
      </c>
      <c r="BQ37">
        <v>1</v>
      </c>
    </row>
    <row r="38" spans="1:69">
      <c r="A38">
        <v>37</v>
      </c>
      <c r="B38">
        <v>1</v>
      </c>
      <c r="C38" s="8">
        <v>39</v>
      </c>
      <c r="D38" t="s">
        <v>168</v>
      </c>
      <c r="E38" t="s">
        <v>1040</v>
      </c>
      <c r="F38" t="s">
        <v>2128</v>
      </c>
      <c r="G38">
        <f t="shared" si="0"/>
        <v>13.850415512465373</v>
      </c>
      <c r="H38" s="6">
        <v>4</v>
      </c>
      <c r="I38" s="6">
        <v>0</v>
      </c>
      <c r="J38" s="6">
        <v>0</v>
      </c>
      <c r="K38" s="6">
        <v>1</v>
      </c>
      <c r="L38" s="6">
        <v>0</v>
      </c>
      <c r="M38" s="6">
        <v>1</v>
      </c>
      <c r="N38" s="6">
        <v>1</v>
      </c>
      <c r="O38" s="6">
        <v>0</v>
      </c>
      <c r="P38" t="s">
        <v>1398</v>
      </c>
      <c r="Q38" t="s">
        <v>575</v>
      </c>
      <c r="R38" t="s">
        <v>1694</v>
      </c>
      <c r="S38" t="s">
        <v>1831</v>
      </c>
      <c r="U38">
        <v>0</v>
      </c>
      <c r="V38" t="s">
        <v>2293</v>
      </c>
      <c r="W38" t="s">
        <v>3314</v>
      </c>
      <c r="X38" t="s">
        <v>2302</v>
      </c>
      <c r="Y38" t="s">
        <v>2743</v>
      </c>
      <c r="Z38" t="s">
        <v>2425</v>
      </c>
      <c r="AA38" t="s">
        <v>1864</v>
      </c>
      <c r="AB38" t="s">
        <v>2599</v>
      </c>
      <c r="AC38" t="s">
        <v>484</v>
      </c>
      <c r="AD38" t="s">
        <v>1391</v>
      </c>
      <c r="AE38" t="s">
        <v>1363</v>
      </c>
      <c r="AF38" t="s">
        <v>532</v>
      </c>
      <c r="AG38" t="s">
        <v>1376</v>
      </c>
      <c r="AH38" t="s">
        <v>1059</v>
      </c>
      <c r="AI38" t="s">
        <v>904</v>
      </c>
      <c r="AJ38">
        <f t="shared" si="1"/>
        <v>2.7596566523605146</v>
      </c>
      <c r="AK38" t="s">
        <v>300</v>
      </c>
      <c r="AL38" t="s">
        <v>693</v>
      </c>
      <c r="AM38" t="s">
        <v>491</v>
      </c>
      <c r="AN38" t="s">
        <v>1753</v>
      </c>
      <c r="AO38" t="s">
        <v>608</v>
      </c>
      <c r="AP38" t="s">
        <v>1126</v>
      </c>
      <c r="AQ38" t="s">
        <v>534</v>
      </c>
      <c r="AR38" t="s">
        <v>718</v>
      </c>
      <c r="AS38" t="s">
        <v>2568</v>
      </c>
      <c r="AT38" t="s">
        <v>2582</v>
      </c>
      <c r="AU38" t="s">
        <v>1440</v>
      </c>
      <c r="AV38" t="s">
        <v>1032</v>
      </c>
      <c r="AW38" t="s">
        <v>2611</v>
      </c>
      <c r="AX38" t="s">
        <v>346</v>
      </c>
      <c r="AY38" t="s">
        <v>663</v>
      </c>
      <c r="AZ38" t="s">
        <v>358</v>
      </c>
      <c r="BA38" t="s">
        <v>238</v>
      </c>
      <c r="BB38" t="s">
        <v>1062</v>
      </c>
      <c r="BC38" t="s">
        <v>568</v>
      </c>
      <c r="BD38" t="s">
        <v>1178</v>
      </c>
      <c r="BE38">
        <f t="shared" si="2"/>
        <v>2.4</v>
      </c>
      <c r="BF38">
        <v>0</v>
      </c>
      <c r="BG38" t="s">
        <v>1052</v>
      </c>
      <c r="BH38" t="s">
        <v>114</v>
      </c>
      <c r="BI38" t="s">
        <v>3615</v>
      </c>
      <c r="BJ38" t="s">
        <v>496</v>
      </c>
      <c r="BK38">
        <v>60</v>
      </c>
      <c r="BL38">
        <v>2</v>
      </c>
      <c r="BM38">
        <v>7.5542043004238471</v>
      </c>
      <c r="BN38">
        <v>0</v>
      </c>
      <c r="BO38">
        <f>I38+BL38+BF38+BN38</f>
        <v>2</v>
      </c>
      <c r="BP38">
        <f>J38+BL38+BF38+BN38</f>
        <v>2</v>
      </c>
      <c r="BQ38">
        <v>0</v>
      </c>
    </row>
    <row r="39" spans="1:69">
      <c r="A39">
        <v>38</v>
      </c>
      <c r="B39">
        <v>0</v>
      </c>
      <c r="C39" s="8">
        <v>30.48</v>
      </c>
      <c r="D39" t="s">
        <v>44</v>
      </c>
      <c r="E39" t="s">
        <v>2053</v>
      </c>
      <c r="F39" t="s">
        <v>1592</v>
      </c>
      <c r="G39">
        <f t="shared" si="0"/>
        <v>16.76494392415308</v>
      </c>
      <c r="H39" s="6">
        <v>4</v>
      </c>
      <c r="I39" s="6">
        <v>0</v>
      </c>
      <c r="J39" s="6">
        <v>0</v>
      </c>
      <c r="K39" s="6">
        <v>1</v>
      </c>
      <c r="L39" s="6">
        <v>1</v>
      </c>
      <c r="M39" s="6">
        <v>1</v>
      </c>
      <c r="N39" s="6">
        <v>1</v>
      </c>
      <c r="O39" s="6">
        <v>1</v>
      </c>
      <c r="P39" t="s">
        <v>323</v>
      </c>
      <c r="Q39" t="s">
        <v>326</v>
      </c>
      <c r="R39" t="s">
        <v>83</v>
      </c>
      <c r="S39" t="s">
        <v>228</v>
      </c>
      <c r="T39">
        <v>0</v>
      </c>
      <c r="U39">
        <v>0</v>
      </c>
      <c r="V39" s="7" t="s">
        <v>3546</v>
      </c>
      <c r="W39" s="7" t="s">
        <v>3547</v>
      </c>
      <c r="X39" s="7" t="s">
        <v>1253</v>
      </c>
      <c r="Y39" s="7" t="s">
        <v>830</v>
      </c>
      <c r="Z39" t="s">
        <v>1358</v>
      </c>
      <c r="AA39" t="s">
        <v>2579</v>
      </c>
      <c r="AB39" t="s">
        <v>918</v>
      </c>
      <c r="AC39" t="s">
        <v>15</v>
      </c>
      <c r="AD39" t="s">
        <v>337</v>
      </c>
      <c r="AE39" t="s">
        <v>494</v>
      </c>
      <c r="AF39" t="s">
        <v>406</v>
      </c>
      <c r="AG39" t="s">
        <v>2171</v>
      </c>
      <c r="AH39" t="s">
        <v>776</v>
      </c>
      <c r="AI39" t="s">
        <v>523</v>
      </c>
      <c r="AJ39">
        <f t="shared" si="1"/>
        <v>0.89285714285714279</v>
      </c>
      <c r="AK39" t="s">
        <v>1690</v>
      </c>
      <c r="AL39" t="s">
        <v>498</v>
      </c>
      <c r="AM39" t="s">
        <v>894</v>
      </c>
      <c r="AN39" t="s">
        <v>2113</v>
      </c>
      <c r="AO39" t="s">
        <v>184</v>
      </c>
      <c r="AP39" t="s">
        <v>1731</v>
      </c>
      <c r="AQ39" t="s">
        <v>886</v>
      </c>
      <c r="AR39" t="s">
        <v>2830</v>
      </c>
      <c r="AS39" t="s">
        <v>3613</v>
      </c>
      <c r="AT39" t="s">
        <v>1994</v>
      </c>
      <c r="AU39" t="s">
        <v>1868</v>
      </c>
      <c r="AV39" t="s">
        <v>1115</v>
      </c>
      <c r="AW39" t="s">
        <v>1999</v>
      </c>
      <c r="AX39" t="s">
        <v>1075</v>
      </c>
      <c r="AY39" t="s">
        <v>30</v>
      </c>
      <c r="AZ39" t="s">
        <v>1007</v>
      </c>
      <c r="BA39" t="s">
        <v>313</v>
      </c>
      <c r="BB39" t="s">
        <v>1010</v>
      </c>
      <c r="BC39" t="s">
        <v>754</v>
      </c>
      <c r="BD39" t="s">
        <v>317</v>
      </c>
      <c r="BE39">
        <f t="shared" si="2"/>
        <v>1.8235294117647058</v>
      </c>
      <c r="BF39">
        <v>0</v>
      </c>
      <c r="BG39" t="s">
        <v>164</v>
      </c>
      <c r="BH39" t="s">
        <v>241</v>
      </c>
      <c r="BI39" t="s">
        <v>3614</v>
      </c>
      <c r="BJ39" t="s">
        <v>810</v>
      </c>
      <c r="BK39">
        <v>40</v>
      </c>
      <c r="BL39">
        <v>0</v>
      </c>
      <c r="BM39">
        <v>1.8097136242125413</v>
      </c>
      <c r="BN39">
        <v>0</v>
      </c>
      <c r="BO39">
        <f>I39+BL39+BF39+BN39</f>
        <v>0</v>
      </c>
      <c r="BP39">
        <f>J39+BL39+BF39+BN39</f>
        <v>0</v>
      </c>
      <c r="BQ39">
        <v>0</v>
      </c>
    </row>
    <row r="40" spans="1:69">
      <c r="A40">
        <v>39</v>
      </c>
      <c r="B40">
        <v>1</v>
      </c>
      <c r="C40" s="8">
        <v>37.92</v>
      </c>
      <c r="D40" t="s">
        <v>44</v>
      </c>
      <c r="E40" t="s">
        <v>169</v>
      </c>
      <c r="F40" t="s">
        <v>1129</v>
      </c>
      <c r="G40">
        <f t="shared" si="0"/>
        <v>15.684736790510735</v>
      </c>
      <c r="H40" s="6">
        <v>4</v>
      </c>
      <c r="I40" s="6">
        <v>0</v>
      </c>
      <c r="J40" s="6">
        <v>0</v>
      </c>
      <c r="K40" s="6">
        <v>1</v>
      </c>
      <c r="L40" s="6">
        <v>1</v>
      </c>
      <c r="M40" s="6">
        <v>1</v>
      </c>
      <c r="N40" s="6">
        <v>0</v>
      </c>
      <c r="O40" s="6">
        <v>1</v>
      </c>
      <c r="P40" t="s">
        <v>1615</v>
      </c>
      <c r="Q40" t="s">
        <v>189</v>
      </c>
      <c r="R40" t="s">
        <v>83</v>
      </c>
      <c r="S40" t="s">
        <v>1231</v>
      </c>
      <c r="T40">
        <v>0</v>
      </c>
      <c r="U40">
        <v>0</v>
      </c>
      <c r="V40" t="s">
        <v>3609</v>
      </c>
      <c r="W40" t="s">
        <v>700</v>
      </c>
      <c r="X40" t="s">
        <v>241</v>
      </c>
      <c r="Y40" t="s">
        <v>253</v>
      </c>
      <c r="Z40" t="s">
        <v>1418</v>
      </c>
      <c r="AA40" t="s">
        <v>567</v>
      </c>
      <c r="AB40" t="s">
        <v>50</v>
      </c>
      <c r="AC40" t="s">
        <v>901</v>
      </c>
      <c r="AD40" t="s">
        <v>2137</v>
      </c>
      <c r="AE40" t="s">
        <v>98</v>
      </c>
      <c r="AF40" t="s">
        <v>2536</v>
      </c>
      <c r="AG40" t="s">
        <v>1113</v>
      </c>
      <c r="AH40" t="s">
        <v>953</v>
      </c>
      <c r="AI40" t="s">
        <v>1201</v>
      </c>
      <c r="AJ40">
        <f t="shared" si="1"/>
        <v>1.4599156118143459</v>
      </c>
      <c r="AK40" t="s">
        <v>2208</v>
      </c>
      <c r="AL40" t="s">
        <v>880</v>
      </c>
      <c r="AM40" t="s">
        <v>256</v>
      </c>
      <c r="AN40" t="s">
        <v>1990</v>
      </c>
      <c r="AO40" t="s">
        <v>167</v>
      </c>
      <c r="AP40" t="s">
        <v>1768</v>
      </c>
      <c r="AQ40" t="s">
        <v>742</v>
      </c>
      <c r="AR40" t="s">
        <v>3610</v>
      </c>
      <c r="AS40" t="s">
        <v>3611</v>
      </c>
      <c r="AT40" t="s">
        <v>2712</v>
      </c>
      <c r="AU40" t="s">
        <v>1625</v>
      </c>
      <c r="AV40" t="s">
        <v>248</v>
      </c>
      <c r="AW40" t="s">
        <v>1575</v>
      </c>
      <c r="AX40" t="s">
        <v>2467</v>
      </c>
      <c r="AY40" t="s">
        <v>374</v>
      </c>
      <c r="AZ40" t="s">
        <v>608</v>
      </c>
      <c r="BA40" t="s">
        <v>352</v>
      </c>
      <c r="BB40" t="s">
        <v>725</v>
      </c>
      <c r="BC40" t="s">
        <v>1225</v>
      </c>
      <c r="BD40" t="s">
        <v>1379</v>
      </c>
      <c r="BE40">
        <f t="shared" si="2"/>
        <v>2.1333333333333333</v>
      </c>
      <c r="BF40">
        <v>0</v>
      </c>
      <c r="BG40" t="s">
        <v>722</v>
      </c>
      <c r="BH40" t="s">
        <v>663</v>
      </c>
      <c r="BI40" t="s">
        <v>3612</v>
      </c>
      <c r="BJ40" t="s">
        <v>557</v>
      </c>
      <c r="BK40">
        <v>33</v>
      </c>
      <c r="BL40">
        <v>0</v>
      </c>
      <c r="BM40">
        <v>2.1204460119964366</v>
      </c>
      <c r="BN40">
        <v>0</v>
      </c>
      <c r="BO40">
        <f>I40+BL40+BF40+BN40</f>
        <v>0</v>
      </c>
      <c r="BP40">
        <f>J40+BL40+BF40+BN40</f>
        <v>0</v>
      </c>
      <c r="BQ40">
        <v>0</v>
      </c>
    </row>
    <row r="41" spans="1:69">
      <c r="A41">
        <v>40</v>
      </c>
      <c r="B41">
        <v>0</v>
      </c>
      <c r="C41" s="8">
        <v>16.200000000000003</v>
      </c>
      <c r="D41" t="s">
        <v>78</v>
      </c>
      <c r="E41" t="s">
        <v>2370</v>
      </c>
      <c r="F41" t="s">
        <v>625</v>
      </c>
      <c r="G41">
        <f t="shared" si="0"/>
        <v>15.916955017301037</v>
      </c>
      <c r="H41" s="6">
        <v>7</v>
      </c>
      <c r="I41" s="6">
        <v>2</v>
      </c>
      <c r="J41" s="6">
        <v>3</v>
      </c>
      <c r="K41" s="6">
        <v>1</v>
      </c>
      <c r="L41" s="6">
        <v>1</v>
      </c>
      <c r="M41" s="6">
        <v>1</v>
      </c>
      <c r="N41" s="6">
        <v>1</v>
      </c>
      <c r="O41" s="6">
        <v>0</v>
      </c>
      <c r="P41" t="s">
        <v>316</v>
      </c>
      <c r="Q41" t="s">
        <v>326</v>
      </c>
      <c r="R41" t="s">
        <v>5</v>
      </c>
      <c r="S41" t="s">
        <v>1388</v>
      </c>
      <c r="T41">
        <v>0</v>
      </c>
      <c r="U41">
        <v>0</v>
      </c>
      <c r="V41" t="s">
        <v>3607</v>
      </c>
      <c r="W41" t="s">
        <v>438</v>
      </c>
      <c r="X41" t="s">
        <v>640</v>
      </c>
      <c r="Y41" t="s">
        <v>1309</v>
      </c>
      <c r="Z41" t="s">
        <v>293</v>
      </c>
      <c r="AA41" t="s">
        <v>3606</v>
      </c>
      <c r="AB41" t="s">
        <v>1017</v>
      </c>
      <c r="AC41" t="s">
        <v>43</v>
      </c>
      <c r="AD41" t="s">
        <v>1342</v>
      </c>
      <c r="AE41" t="s">
        <v>1679</v>
      </c>
      <c r="AF41" t="s">
        <v>1955</v>
      </c>
      <c r="AG41" t="s">
        <v>43</v>
      </c>
      <c r="AH41" t="s">
        <v>810</v>
      </c>
      <c r="AI41" t="s">
        <v>1513</v>
      </c>
      <c r="AJ41">
        <f t="shared" si="1"/>
        <v>0.75294117647058822</v>
      </c>
      <c r="AK41" t="s">
        <v>1643</v>
      </c>
      <c r="AL41" t="s">
        <v>24</v>
      </c>
      <c r="AM41" t="s">
        <v>1384</v>
      </c>
      <c r="AN41">
        <v>0.27</v>
      </c>
      <c r="AO41" t="s">
        <v>385</v>
      </c>
      <c r="AP41" t="s">
        <v>1094</v>
      </c>
      <c r="AQ41" t="s">
        <v>235</v>
      </c>
      <c r="AR41" t="s">
        <v>1598</v>
      </c>
      <c r="AS41" t="s">
        <v>2996</v>
      </c>
      <c r="AT41" t="s">
        <v>2813</v>
      </c>
      <c r="AU41" t="s">
        <v>1763</v>
      </c>
      <c r="AV41" t="s">
        <v>1418</v>
      </c>
      <c r="AW41" t="s">
        <v>2577</v>
      </c>
      <c r="AX41" t="s">
        <v>305</v>
      </c>
      <c r="AY41" t="s">
        <v>189</v>
      </c>
      <c r="AZ41" t="s">
        <v>442</v>
      </c>
      <c r="BA41" t="s">
        <v>941</v>
      </c>
      <c r="BB41" t="s">
        <v>355</v>
      </c>
      <c r="BC41" t="s">
        <v>854</v>
      </c>
      <c r="BD41" t="s">
        <v>1353</v>
      </c>
      <c r="BE41">
        <f t="shared" si="2"/>
        <v>3.125</v>
      </c>
      <c r="BF41">
        <v>0</v>
      </c>
      <c r="BG41" t="s">
        <v>442</v>
      </c>
      <c r="BH41" t="s">
        <v>1148</v>
      </c>
      <c r="BI41" t="s">
        <v>3608</v>
      </c>
      <c r="BJ41" t="s">
        <v>1747</v>
      </c>
      <c r="BK41">
        <v>46</v>
      </c>
      <c r="BL41">
        <v>0</v>
      </c>
      <c r="BM41">
        <v>7.9903604252241571</v>
      </c>
      <c r="BN41">
        <v>0</v>
      </c>
      <c r="BO41">
        <f>I41+BL41+BF41+BN41</f>
        <v>2</v>
      </c>
      <c r="BP41">
        <f>J41+BL41+BF41+BN41</f>
        <v>3</v>
      </c>
      <c r="BQ41">
        <v>0</v>
      </c>
    </row>
    <row r="42" spans="1:69">
      <c r="A42">
        <v>41</v>
      </c>
      <c r="B42">
        <v>0</v>
      </c>
      <c r="C42" s="8">
        <v>70.199999999999989</v>
      </c>
      <c r="D42" t="s">
        <v>243</v>
      </c>
      <c r="E42" t="s">
        <v>2409</v>
      </c>
      <c r="F42" t="s">
        <v>245</v>
      </c>
      <c r="G42">
        <f t="shared" si="0"/>
        <v>13.988657844990547</v>
      </c>
      <c r="H42" s="6">
        <v>5</v>
      </c>
      <c r="I42" s="6">
        <v>0</v>
      </c>
      <c r="J42" s="6">
        <v>0</v>
      </c>
      <c r="K42" s="6">
        <v>1</v>
      </c>
      <c r="L42" s="6">
        <v>1</v>
      </c>
      <c r="M42" s="6">
        <v>0</v>
      </c>
      <c r="N42" s="6">
        <v>1</v>
      </c>
      <c r="O42" s="6">
        <v>0</v>
      </c>
      <c r="P42" t="s">
        <v>1810</v>
      </c>
      <c r="Q42" t="s">
        <v>374</v>
      </c>
      <c r="R42" t="s">
        <v>227</v>
      </c>
      <c r="S42" t="s">
        <v>2125</v>
      </c>
      <c r="T42">
        <v>0</v>
      </c>
      <c r="U42">
        <v>0</v>
      </c>
      <c r="V42" s="7" t="s">
        <v>3552</v>
      </c>
      <c r="W42" s="7" t="s">
        <v>177</v>
      </c>
      <c r="X42" s="7" t="s">
        <v>162</v>
      </c>
      <c r="Y42" s="7" t="s">
        <v>1363</v>
      </c>
      <c r="Z42" t="s">
        <v>896</v>
      </c>
      <c r="AA42" t="s">
        <v>1237</v>
      </c>
      <c r="AB42" t="s">
        <v>1357</v>
      </c>
      <c r="AC42" t="s">
        <v>407</v>
      </c>
      <c r="AD42" t="s">
        <v>54</v>
      </c>
      <c r="AE42" t="s">
        <v>830</v>
      </c>
      <c r="AF42" t="s">
        <v>338</v>
      </c>
      <c r="AG42" t="s">
        <v>154</v>
      </c>
      <c r="AH42" t="s">
        <v>19</v>
      </c>
      <c r="AI42" t="s">
        <v>1205</v>
      </c>
      <c r="AJ42">
        <f t="shared" si="1"/>
        <v>1.1443569553805775</v>
      </c>
      <c r="AK42" t="s">
        <v>72</v>
      </c>
      <c r="AL42" t="s">
        <v>380</v>
      </c>
      <c r="AM42" t="s">
        <v>1212</v>
      </c>
      <c r="AN42" t="s">
        <v>382</v>
      </c>
      <c r="AO42" t="s">
        <v>1219</v>
      </c>
      <c r="AP42" t="s">
        <v>1867</v>
      </c>
      <c r="AQ42" t="s">
        <v>507</v>
      </c>
      <c r="AR42" t="s">
        <v>303</v>
      </c>
      <c r="AS42" t="s">
        <v>2933</v>
      </c>
      <c r="AT42" t="s">
        <v>1525</v>
      </c>
      <c r="AU42" t="s">
        <v>2256</v>
      </c>
      <c r="AV42" t="s">
        <v>788</v>
      </c>
      <c r="AW42" t="s">
        <v>2130</v>
      </c>
      <c r="AX42" t="s">
        <v>1539</v>
      </c>
      <c r="AY42" t="s">
        <v>1438</v>
      </c>
      <c r="AZ42" t="s">
        <v>664</v>
      </c>
      <c r="BA42" t="s">
        <v>1267</v>
      </c>
      <c r="BB42" t="s">
        <v>73</v>
      </c>
      <c r="BC42" t="s">
        <v>30</v>
      </c>
      <c r="BD42" t="s">
        <v>662</v>
      </c>
      <c r="BE42">
        <f t="shared" si="2"/>
        <v>0.52515723270440251</v>
      </c>
      <c r="BF42">
        <v>1</v>
      </c>
      <c r="BG42" t="s">
        <v>482</v>
      </c>
      <c r="BH42" t="s">
        <v>354</v>
      </c>
      <c r="BI42" t="s">
        <v>3605</v>
      </c>
      <c r="BJ42" t="s">
        <v>1439</v>
      </c>
      <c r="BK42">
        <v>74</v>
      </c>
      <c r="BL42">
        <v>2</v>
      </c>
      <c r="BM42">
        <v>3.2106226375154585</v>
      </c>
      <c r="BN42">
        <v>0</v>
      </c>
      <c r="BO42">
        <f>I42+BL42+BF42+BN42</f>
        <v>3</v>
      </c>
      <c r="BP42">
        <f>J42+BL42+BF42+BN42</f>
        <v>3</v>
      </c>
      <c r="BQ42">
        <v>0</v>
      </c>
    </row>
    <row r="43" spans="1:69">
      <c r="A43">
        <v>42</v>
      </c>
      <c r="B43">
        <v>0</v>
      </c>
      <c r="C43" s="8">
        <v>95.52</v>
      </c>
      <c r="D43" t="s">
        <v>78</v>
      </c>
      <c r="E43" t="s">
        <v>3099</v>
      </c>
      <c r="F43" t="s">
        <v>1369</v>
      </c>
      <c r="G43">
        <f t="shared" si="0"/>
        <v>25.361006159101493</v>
      </c>
      <c r="H43" s="6">
        <v>8</v>
      </c>
      <c r="I43" s="6">
        <v>2</v>
      </c>
      <c r="J43" s="6">
        <v>3</v>
      </c>
      <c r="K43" s="6">
        <v>0</v>
      </c>
      <c r="L43" s="6">
        <v>1</v>
      </c>
      <c r="M43" s="6">
        <v>1</v>
      </c>
      <c r="N43" s="6">
        <v>1</v>
      </c>
      <c r="O43" s="6">
        <v>1</v>
      </c>
      <c r="P43" t="s">
        <v>3</v>
      </c>
      <c r="Q43" t="s">
        <v>189</v>
      </c>
      <c r="R43" t="s">
        <v>227</v>
      </c>
      <c r="S43" t="s">
        <v>714</v>
      </c>
      <c r="T43">
        <v>0</v>
      </c>
      <c r="U43">
        <v>0</v>
      </c>
      <c r="V43" s="7" t="s">
        <v>3539</v>
      </c>
      <c r="W43" s="7" t="s">
        <v>2938</v>
      </c>
      <c r="X43" s="7" t="s">
        <v>590</v>
      </c>
      <c r="Y43" s="7" t="s">
        <v>1116</v>
      </c>
      <c r="Z43" s="7" t="s">
        <v>1066</v>
      </c>
      <c r="AA43" s="7" t="s">
        <v>1688</v>
      </c>
      <c r="AB43" t="s">
        <v>113</v>
      </c>
      <c r="AC43" t="s">
        <v>1086</v>
      </c>
      <c r="AD43" t="s">
        <v>1526</v>
      </c>
      <c r="AE43" t="s">
        <v>133</v>
      </c>
      <c r="AF43" t="s">
        <v>2194</v>
      </c>
      <c r="AG43" t="s">
        <v>859</v>
      </c>
      <c r="AH43" t="s">
        <v>828</v>
      </c>
      <c r="AI43" t="s">
        <v>1324</v>
      </c>
      <c r="AJ43">
        <f t="shared" si="1"/>
        <v>3.7158469945355188</v>
      </c>
      <c r="AK43" t="s">
        <v>1506</v>
      </c>
      <c r="AL43" t="s">
        <v>956</v>
      </c>
      <c r="AM43" t="s">
        <v>2612</v>
      </c>
      <c r="AN43" t="s">
        <v>546</v>
      </c>
      <c r="AO43" t="s">
        <v>1108</v>
      </c>
      <c r="AP43" t="s">
        <v>583</v>
      </c>
      <c r="AQ43" t="s">
        <v>1422</v>
      </c>
      <c r="AR43" t="s">
        <v>2830</v>
      </c>
      <c r="AS43" t="s">
        <v>3613</v>
      </c>
      <c r="AT43" t="s">
        <v>1994</v>
      </c>
      <c r="AU43" t="s">
        <v>1868</v>
      </c>
      <c r="AV43" t="s">
        <v>1115</v>
      </c>
      <c r="AW43" t="s">
        <v>1651</v>
      </c>
      <c r="AX43" t="s">
        <v>2096</v>
      </c>
      <c r="AY43" t="s">
        <v>352</v>
      </c>
      <c r="AZ43" t="s">
        <v>1114</v>
      </c>
      <c r="BA43" t="s">
        <v>418</v>
      </c>
      <c r="BB43" t="s">
        <v>1110</v>
      </c>
      <c r="BC43" t="s">
        <v>32</v>
      </c>
      <c r="BD43" t="s">
        <v>460</v>
      </c>
      <c r="BE43">
        <f t="shared" si="2"/>
        <v>1.03125</v>
      </c>
      <c r="BF43">
        <v>1</v>
      </c>
      <c r="BG43" t="s">
        <v>2428</v>
      </c>
      <c r="BH43" t="s">
        <v>33</v>
      </c>
      <c r="BI43" t="s">
        <v>2898</v>
      </c>
      <c r="BJ43" t="s">
        <v>729</v>
      </c>
      <c r="BK43">
        <v>25</v>
      </c>
      <c r="BL43">
        <v>0</v>
      </c>
      <c r="BM43">
        <v>6.4657421608001133</v>
      </c>
      <c r="BN43">
        <v>0</v>
      </c>
      <c r="BO43">
        <f>I43+BL43+BF43+BN43</f>
        <v>3</v>
      </c>
      <c r="BP43">
        <f>J43+BL43+BF43+BN43</f>
        <v>4</v>
      </c>
      <c r="BQ43">
        <v>1</v>
      </c>
    </row>
    <row r="44" spans="1:69">
      <c r="A44">
        <v>43</v>
      </c>
      <c r="B44">
        <v>0</v>
      </c>
      <c r="C44" s="8">
        <v>52.679999999999993</v>
      </c>
      <c r="D44" t="s">
        <v>243</v>
      </c>
      <c r="E44" t="s">
        <v>1258</v>
      </c>
      <c r="F44" t="s">
        <v>1355</v>
      </c>
      <c r="G44">
        <f t="shared" si="0"/>
        <v>16.833599865331202</v>
      </c>
      <c r="H44" s="6">
        <v>6</v>
      </c>
      <c r="I44" s="6">
        <v>0</v>
      </c>
      <c r="J44" s="6">
        <v>0</v>
      </c>
      <c r="K44" s="6">
        <v>0</v>
      </c>
      <c r="L44" s="6">
        <v>1</v>
      </c>
      <c r="M44" s="6">
        <v>1</v>
      </c>
      <c r="N44" s="6">
        <v>1</v>
      </c>
      <c r="O44" s="6">
        <v>1</v>
      </c>
      <c r="P44" t="s">
        <v>365</v>
      </c>
      <c r="Q44" t="s">
        <v>189</v>
      </c>
      <c r="R44" t="s">
        <v>327</v>
      </c>
      <c r="S44" t="s">
        <v>1231</v>
      </c>
      <c r="T44">
        <v>0</v>
      </c>
      <c r="U44">
        <v>0</v>
      </c>
      <c r="V44" s="7" t="s">
        <v>3379</v>
      </c>
      <c r="W44" s="7" t="s">
        <v>2524</v>
      </c>
      <c r="X44" s="7" t="s">
        <v>1299</v>
      </c>
      <c r="Y44" s="7" t="s">
        <v>1049</v>
      </c>
      <c r="Z44" s="7" t="s">
        <v>1551</v>
      </c>
      <c r="AA44" s="7" t="s">
        <v>1069</v>
      </c>
      <c r="AB44" t="s">
        <v>1398</v>
      </c>
      <c r="AC44" t="s">
        <v>901</v>
      </c>
      <c r="AD44" t="s">
        <v>915</v>
      </c>
      <c r="AE44" t="s">
        <v>876</v>
      </c>
      <c r="AF44" t="s">
        <v>409</v>
      </c>
      <c r="AG44" t="s">
        <v>1331</v>
      </c>
      <c r="AH44" t="s">
        <v>779</v>
      </c>
      <c r="AI44" t="s">
        <v>1209</v>
      </c>
      <c r="AJ44">
        <f t="shared" si="1"/>
        <v>4.205673758865248</v>
      </c>
      <c r="AK44" t="s">
        <v>2330</v>
      </c>
      <c r="AL44" t="s">
        <v>715</v>
      </c>
      <c r="AM44" t="s">
        <v>1239</v>
      </c>
      <c r="AN44" t="s">
        <v>1057</v>
      </c>
      <c r="AO44" t="s">
        <v>1553</v>
      </c>
      <c r="AP44" t="s">
        <v>2574</v>
      </c>
      <c r="AQ44" t="s">
        <v>134</v>
      </c>
      <c r="AR44" t="s">
        <v>1869</v>
      </c>
      <c r="AS44" t="s">
        <v>3030</v>
      </c>
      <c r="AT44" t="s">
        <v>2625</v>
      </c>
      <c r="AU44" t="s">
        <v>2249</v>
      </c>
      <c r="AV44" t="s">
        <v>1753</v>
      </c>
      <c r="AW44" t="s">
        <v>2380</v>
      </c>
      <c r="AX44" t="s">
        <v>863</v>
      </c>
      <c r="AY44" t="s">
        <v>812</v>
      </c>
      <c r="AZ44" t="s">
        <v>171</v>
      </c>
      <c r="BA44" t="s">
        <v>606</v>
      </c>
      <c r="BB44" t="s">
        <v>1110</v>
      </c>
      <c r="BC44" t="s">
        <v>33</v>
      </c>
      <c r="BD44" t="s">
        <v>162</v>
      </c>
      <c r="BE44">
        <f t="shared" si="2"/>
        <v>1.5319148936170213</v>
      </c>
      <c r="BF44">
        <v>0</v>
      </c>
      <c r="BG44" t="s">
        <v>602</v>
      </c>
      <c r="BH44" t="s">
        <v>570</v>
      </c>
      <c r="BI44" t="s">
        <v>1784</v>
      </c>
      <c r="BJ44" t="s">
        <v>525</v>
      </c>
      <c r="BK44">
        <v>28</v>
      </c>
      <c r="BL44">
        <v>0</v>
      </c>
      <c r="BM44">
        <v>2.7457323607582542</v>
      </c>
      <c r="BN44">
        <v>0</v>
      </c>
      <c r="BO44">
        <f>I44+BL44+BF44+BN44</f>
        <v>0</v>
      </c>
      <c r="BP44">
        <f>J44+BL44+BF44+BN44</f>
        <v>0</v>
      </c>
      <c r="BQ44">
        <v>0</v>
      </c>
    </row>
    <row r="45" spans="1:69">
      <c r="A45">
        <v>44</v>
      </c>
      <c r="B45">
        <v>0</v>
      </c>
      <c r="C45" s="8">
        <v>109.80000000000001</v>
      </c>
      <c r="D45" t="s">
        <v>320</v>
      </c>
      <c r="E45" t="s">
        <v>2161</v>
      </c>
      <c r="F45" t="s">
        <v>1957</v>
      </c>
      <c r="G45">
        <f t="shared" si="0"/>
        <v>17.357853255770312</v>
      </c>
      <c r="H45" s="6">
        <v>6</v>
      </c>
      <c r="I45" s="6">
        <v>0</v>
      </c>
      <c r="J45" s="6">
        <v>0</v>
      </c>
      <c r="K45" s="6">
        <v>1</v>
      </c>
      <c r="L45" s="6">
        <v>1</v>
      </c>
      <c r="M45" s="6">
        <v>1</v>
      </c>
      <c r="N45" s="6">
        <v>0</v>
      </c>
      <c r="O45" s="6">
        <v>1</v>
      </c>
      <c r="P45" t="s">
        <v>601</v>
      </c>
      <c r="Q45" t="s">
        <v>665</v>
      </c>
      <c r="R45" t="s">
        <v>128</v>
      </c>
      <c r="S45" t="s">
        <v>314</v>
      </c>
      <c r="T45">
        <v>0</v>
      </c>
      <c r="U45">
        <v>0</v>
      </c>
      <c r="V45" t="s">
        <v>3604</v>
      </c>
      <c r="W45" t="s">
        <v>1571</v>
      </c>
      <c r="X45" t="s">
        <v>1138</v>
      </c>
      <c r="Y45" t="s">
        <v>1518</v>
      </c>
      <c r="Z45" t="s">
        <v>1457</v>
      </c>
      <c r="AA45" t="s">
        <v>499</v>
      </c>
      <c r="AB45" t="s">
        <v>2154</v>
      </c>
      <c r="AC45" t="s">
        <v>77</v>
      </c>
      <c r="AD45" t="s">
        <v>797</v>
      </c>
      <c r="AE45" t="s">
        <v>1362</v>
      </c>
      <c r="AF45" t="s">
        <v>1238</v>
      </c>
      <c r="AG45" t="s">
        <v>1463</v>
      </c>
      <c r="AH45" t="s">
        <v>141</v>
      </c>
      <c r="AI45" t="s">
        <v>1366</v>
      </c>
      <c r="AJ45">
        <f t="shared" si="1"/>
        <v>2.1517857142857144</v>
      </c>
      <c r="AK45" t="s">
        <v>358</v>
      </c>
      <c r="AL45" t="s">
        <v>1990</v>
      </c>
      <c r="AM45" t="s">
        <v>1012</v>
      </c>
      <c r="AN45" t="s">
        <v>1225</v>
      </c>
      <c r="AO45" t="s">
        <v>123</v>
      </c>
      <c r="AP45" t="s">
        <v>233</v>
      </c>
      <c r="AQ45" t="s">
        <v>985</v>
      </c>
      <c r="AR45" t="s">
        <v>166</v>
      </c>
      <c r="AS45" t="s">
        <v>2751</v>
      </c>
      <c r="AT45" t="s">
        <v>696</v>
      </c>
      <c r="AU45" t="s">
        <v>832</v>
      </c>
      <c r="AV45" t="s">
        <v>1590</v>
      </c>
      <c r="AW45" t="s">
        <v>1875</v>
      </c>
      <c r="AX45" t="s">
        <v>814</v>
      </c>
      <c r="AY45" t="s">
        <v>192</v>
      </c>
      <c r="AZ45" t="s">
        <v>102</v>
      </c>
      <c r="BA45" t="s">
        <v>61</v>
      </c>
      <c r="BB45" t="s">
        <v>1506</v>
      </c>
      <c r="BC45" t="s">
        <v>916</v>
      </c>
      <c r="BD45" t="s">
        <v>221</v>
      </c>
      <c r="BE45">
        <f t="shared" si="2"/>
        <v>3</v>
      </c>
      <c r="BF45">
        <v>0</v>
      </c>
      <c r="BG45" t="s">
        <v>1164</v>
      </c>
      <c r="BH45" t="s">
        <v>98</v>
      </c>
      <c r="BI45" t="s">
        <v>2913</v>
      </c>
      <c r="BJ45" t="s">
        <v>379</v>
      </c>
      <c r="BK45">
        <v>16</v>
      </c>
      <c r="BL45">
        <v>0</v>
      </c>
      <c r="BM45">
        <v>2.6267017840137559</v>
      </c>
      <c r="BN45">
        <v>0</v>
      </c>
      <c r="BO45">
        <f>I45+BL45+BF45+BN45</f>
        <v>0</v>
      </c>
      <c r="BP45">
        <f>J45+BL45+BF45+BN45</f>
        <v>0</v>
      </c>
      <c r="BQ45">
        <v>0</v>
      </c>
    </row>
    <row r="46" spans="1:69">
      <c r="A46">
        <v>45</v>
      </c>
      <c r="B46">
        <v>0</v>
      </c>
      <c r="C46" s="8">
        <v>12.600000000000001</v>
      </c>
      <c r="D46" t="s">
        <v>243</v>
      </c>
      <c r="E46" t="s">
        <v>398</v>
      </c>
      <c r="F46" t="s">
        <v>479</v>
      </c>
      <c r="G46">
        <f t="shared" si="0"/>
        <v>16.866250632484398</v>
      </c>
      <c r="H46" s="6">
        <v>7</v>
      </c>
      <c r="I46" s="6">
        <v>2</v>
      </c>
      <c r="J46" s="6">
        <v>3</v>
      </c>
      <c r="K46" s="6">
        <v>1</v>
      </c>
      <c r="L46" s="6">
        <v>1</v>
      </c>
      <c r="M46" s="6">
        <v>1</v>
      </c>
      <c r="N46" s="6">
        <v>0</v>
      </c>
      <c r="O46" s="6">
        <v>0</v>
      </c>
      <c r="P46" t="s">
        <v>2573</v>
      </c>
      <c r="Q46" t="s">
        <v>1786</v>
      </c>
      <c r="R46" t="s">
        <v>132</v>
      </c>
      <c r="S46" t="s">
        <v>1551</v>
      </c>
      <c r="T46">
        <v>0</v>
      </c>
      <c r="U46">
        <v>0</v>
      </c>
      <c r="V46" s="7" t="s">
        <v>3178</v>
      </c>
      <c r="W46" s="7" t="s">
        <v>3179</v>
      </c>
      <c r="X46" s="7" t="s">
        <v>1834</v>
      </c>
      <c r="Y46" s="7" t="s">
        <v>162</v>
      </c>
      <c r="Z46" s="7" t="s">
        <v>726</v>
      </c>
      <c r="AA46" s="7" t="s">
        <v>1284</v>
      </c>
      <c r="AB46" t="s">
        <v>3243</v>
      </c>
      <c r="AC46" t="s">
        <v>518</v>
      </c>
      <c r="AD46" t="s">
        <v>544</v>
      </c>
      <c r="AE46" t="s">
        <v>734</v>
      </c>
      <c r="AF46" t="s">
        <v>1966</v>
      </c>
      <c r="AG46" t="s">
        <v>973</v>
      </c>
      <c r="AH46" t="s">
        <v>95</v>
      </c>
      <c r="AI46" t="s">
        <v>586</v>
      </c>
      <c r="AJ46">
        <f t="shared" si="1"/>
        <v>1.2674772036474165</v>
      </c>
      <c r="AK46" t="s">
        <v>1735</v>
      </c>
      <c r="AL46" t="s">
        <v>1211</v>
      </c>
      <c r="AM46" t="s">
        <v>1275</v>
      </c>
      <c r="AN46">
        <v>0.27</v>
      </c>
      <c r="AO46" t="s">
        <v>484</v>
      </c>
      <c r="AP46" t="s">
        <v>1375</v>
      </c>
      <c r="AQ46" t="s">
        <v>608</v>
      </c>
      <c r="AR46" t="s">
        <v>1873</v>
      </c>
      <c r="AS46" t="s">
        <v>3244</v>
      </c>
      <c r="AT46" t="s">
        <v>2400</v>
      </c>
      <c r="AU46" t="s">
        <v>3030</v>
      </c>
      <c r="AV46" t="s">
        <v>430</v>
      </c>
      <c r="AW46" t="s">
        <v>813</v>
      </c>
      <c r="AX46" t="s">
        <v>1315</v>
      </c>
      <c r="AY46" t="s">
        <v>608</v>
      </c>
      <c r="AZ46" t="s">
        <v>1950</v>
      </c>
      <c r="BA46" t="s">
        <v>112</v>
      </c>
      <c r="BB46" t="s">
        <v>440</v>
      </c>
      <c r="BC46" t="s">
        <v>162</v>
      </c>
      <c r="BD46" t="s">
        <v>1726</v>
      </c>
      <c r="BE46">
        <f t="shared" si="2"/>
        <v>1.7894736842105263</v>
      </c>
      <c r="BF46">
        <v>0</v>
      </c>
      <c r="BG46" t="s">
        <v>935</v>
      </c>
      <c r="BH46" t="s">
        <v>2204</v>
      </c>
      <c r="BI46" t="s">
        <v>3245</v>
      </c>
      <c r="BJ46" t="s">
        <v>328</v>
      </c>
      <c r="BK46">
        <v>11</v>
      </c>
      <c r="BL46">
        <v>0</v>
      </c>
      <c r="BM46">
        <v>5.117135196675906</v>
      </c>
      <c r="BN46">
        <v>0</v>
      </c>
      <c r="BO46">
        <f>I46+BL46+BF46+BN46</f>
        <v>2</v>
      </c>
      <c r="BP46">
        <f>J46+BL46+BF46+BN46</f>
        <v>3</v>
      </c>
      <c r="BQ46">
        <v>0</v>
      </c>
    </row>
    <row r="47" spans="1:69">
      <c r="A47">
        <v>46</v>
      </c>
      <c r="B47">
        <v>0</v>
      </c>
      <c r="C47" s="8">
        <v>18.72</v>
      </c>
      <c r="D47" t="s">
        <v>78</v>
      </c>
      <c r="E47" t="s">
        <v>1272</v>
      </c>
      <c r="F47" t="s">
        <v>3216</v>
      </c>
      <c r="G47">
        <f t="shared" si="0"/>
        <v>15.426997245179061</v>
      </c>
      <c r="H47" s="6">
        <v>8</v>
      </c>
      <c r="I47" s="6">
        <v>2</v>
      </c>
      <c r="J47" s="6">
        <v>3</v>
      </c>
      <c r="K47" s="6">
        <v>1</v>
      </c>
      <c r="L47" s="6">
        <v>1</v>
      </c>
      <c r="M47" s="6">
        <v>1</v>
      </c>
      <c r="N47" s="6">
        <v>1</v>
      </c>
      <c r="O47" s="6">
        <v>0</v>
      </c>
      <c r="P47" t="s">
        <v>1027</v>
      </c>
      <c r="Q47" t="s">
        <v>374</v>
      </c>
      <c r="R47" t="s">
        <v>547</v>
      </c>
      <c r="S47" t="s">
        <v>590</v>
      </c>
      <c r="T47">
        <v>0</v>
      </c>
      <c r="U47">
        <v>0</v>
      </c>
      <c r="V47" s="7" t="s">
        <v>3283</v>
      </c>
      <c r="W47" s="7" t="s">
        <v>3284</v>
      </c>
      <c r="X47" s="7" t="s">
        <v>704</v>
      </c>
      <c r="Y47" s="7" t="s">
        <v>1185</v>
      </c>
      <c r="Z47" t="s">
        <v>2279</v>
      </c>
      <c r="AA47" t="s">
        <v>3217</v>
      </c>
      <c r="AB47" t="s">
        <v>2387</v>
      </c>
      <c r="AC47" t="s">
        <v>385</v>
      </c>
      <c r="AD47" t="s">
        <v>1590</v>
      </c>
      <c r="AE47" t="s">
        <v>1985</v>
      </c>
      <c r="AF47" t="s">
        <v>2004</v>
      </c>
      <c r="AG47" t="s">
        <v>941</v>
      </c>
      <c r="AH47" t="s">
        <v>95</v>
      </c>
      <c r="AI47" t="s">
        <v>570</v>
      </c>
      <c r="AJ47">
        <f t="shared" si="1"/>
        <v>3.3962264150943398</v>
      </c>
      <c r="AK47" t="s">
        <v>1045</v>
      </c>
      <c r="AL47" t="s">
        <v>382</v>
      </c>
      <c r="AM47" t="s">
        <v>41</v>
      </c>
      <c r="AN47" t="s">
        <v>1059</v>
      </c>
      <c r="AO47" t="s">
        <v>782</v>
      </c>
      <c r="AP47" t="s">
        <v>2259</v>
      </c>
      <c r="AQ47" t="s">
        <v>155</v>
      </c>
      <c r="AR47" t="s">
        <v>719</v>
      </c>
      <c r="AS47" t="s">
        <v>2043</v>
      </c>
      <c r="AT47" t="s">
        <v>1278</v>
      </c>
      <c r="AU47" t="s">
        <v>1646</v>
      </c>
      <c r="AV47" t="s">
        <v>1681</v>
      </c>
      <c r="AW47" t="s">
        <v>1333</v>
      </c>
      <c r="AX47" t="s">
        <v>64</v>
      </c>
      <c r="AY47" t="s">
        <v>1422</v>
      </c>
      <c r="AZ47" t="s">
        <v>325</v>
      </c>
      <c r="BA47" t="s">
        <v>782</v>
      </c>
      <c r="BB47" t="s">
        <v>508</v>
      </c>
      <c r="BC47" t="s">
        <v>127</v>
      </c>
      <c r="BD47" t="s">
        <v>193</v>
      </c>
      <c r="BE47">
        <f t="shared" si="2"/>
        <v>1.5952380952380953</v>
      </c>
      <c r="BF47">
        <v>0</v>
      </c>
      <c r="BG47" t="s">
        <v>1011</v>
      </c>
      <c r="BH47" t="s">
        <v>610</v>
      </c>
      <c r="BI47" t="s">
        <v>3218</v>
      </c>
      <c r="BJ47" t="s">
        <v>1148</v>
      </c>
      <c r="BK47">
        <v>33</v>
      </c>
      <c r="BL47">
        <v>0</v>
      </c>
      <c r="BM47">
        <v>5.9138278649815836</v>
      </c>
      <c r="BN47">
        <v>0</v>
      </c>
      <c r="BO47">
        <f>I47+BL47+BF47+BN47</f>
        <v>2</v>
      </c>
      <c r="BP47">
        <f>J47+BL47+BF47+BN47</f>
        <v>3</v>
      </c>
      <c r="BQ47">
        <v>0</v>
      </c>
    </row>
    <row r="48" spans="1:69">
      <c r="A48">
        <v>47</v>
      </c>
      <c r="B48">
        <v>0</v>
      </c>
      <c r="C48" s="8">
        <v>48</v>
      </c>
      <c r="D48" t="s">
        <v>243</v>
      </c>
      <c r="E48" t="s">
        <v>685</v>
      </c>
      <c r="F48" t="s">
        <v>1653</v>
      </c>
      <c r="G48">
        <f t="shared" si="0"/>
        <v>14.848458380644598</v>
      </c>
      <c r="H48" s="6">
        <v>5</v>
      </c>
      <c r="I48" s="6">
        <v>0</v>
      </c>
      <c r="J48" s="6">
        <v>0</v>
      </c>
      <c r="K48" s="6">
        <v>1</v>
      </c>
      <c r="L48" s="6">
        <v>1</v>
      </c>
      <c r="M48" s="6">
        <v>1</v>
      </c>
      <c r="N48" s="6">
        <v>0</v>
      </c>
      <c r="O48" s="6">
        <v>1</v>
      </c>
      <c r="P48" t="s">
        <v>3</v>
      </c>
      <c r="Q48" t="s">
        <v>172</v>
      </c>
      <c r="R48" t="s">
        <v>707</v>
      </c>
      <c r="S48" t="s">
        <v>317</v>
      </c>
      <c r="T48">
        <v>0</v>
      </c>
      <c r="U48">
        <v>0</v>
      </c>
      <c r="V48" s="7" t="s">
        <v>3537</v>
      </c>
      <c r="W48" s="7" t="s">
        <v>2181</v>
      </c>
      <c r="X48" s="7" t="s">
        <v>474</v>
      </c>
      <c r="Y48" s="7" t="s">
        <v>453</v>
      </c>
      <c r="Z48" t="s">
        <v>1168</v>
      </c>
      <c r="AA48" t="s">
        <v>2698</v>
      </c>
      <c r="AB48" t="s">
        <v>185</v>
      </c>
      <c r="AC48" t="s">
        <v>901</v>
      </c>
      <c r="AD48" t="s">
        <v>934</v>
      </c>
      <c r="AE48" t="s">
        <v>138</v>
      </c>
      <c r="AF48" t="s">
        <v>974</v>
      </c>
      <c r="AG48" t="s">
        <v>1305</v>
      </c>
      <c r="AH48" t="s">
        <v>977</v>
      </c>
      <c r="AI48" t="s">
        <v>2113</v>
      </c>
      <c r="AJ48">
        <f t="shared" si="1"/>
        <v>1.2222222222222223</v>
      </c>
      <c r="AK48" t="s">
        <v>1845</v>
      </c>
      <c r="AL48" t="s">
        <v>1819</v>
      </c>
      <c r="AM48" t="s">
        <v>2457</v>
      </c>
      <c r="AN48">
        <v>0.27</v>
      </c>
      <c r="AO48" t="s">
        <v>134</v>
      </c>
      <c r="AP48" t="s">
        <v>2254</v>
      </c>
      <c r="AQ48" t="s">
        <v>375</v>
      </c>
      <c r="AR48" t="s">
        <v>884</v>
      </c>
      <c r="AS48" t="s">
        <v>2244</v>
      </c>
      <c r="AT48" t="s">
        <v>184</v>
      </c>
      <c r="AU48" t="s">
        <v>1098</v>
      </c>
      <c r="AV48" t="s">
        <v>693</v>
      </c>
      <c r="AW48" t="s">
        <v>270</v>
      </c>
      <c r="AX48" t="s">
        <v>1315</v>
      </c>
      <c r="AY48" t="s">
        <v>189</v>
      </c>
      <c r="AZ48" t="s">
        <v>580</v>
      </c>
      <c r="BA48" t="s">
        <v>591</v>
      </c>
      <c r="BB48" t="s">
        <v>757</v>
      </c>
      <c r="BC48" t="s">
        <v>289</v>
      </c>
      <c r="BD48" t="s">
        <v>317</v>
      </c>
      <c r="BE48">
        <f t="shared" si="2"/>
        <v>3.0625</v>
      </c>
      <c r="BF48">
        <v>0</v>
      </c>
      <c r="BG48" t="s">
        <v>513</v>
      </c>
      <c r="BH48" t="s">
        <v>1231</v>
      </c>
      <c r="BI48" t="s">
        <v>3110</v>
      </c>
      <c r="BJ48" t="s">
        <v>342</v>
      </c>
      <c r="BK48">
        <v>24</v>
      </c>
      <c r="BL48">
        <v>0</v>
      </c>
      <c r="BM48">
        <v>5.0150503722062911</v>
      </c>
      <c r="BN48">
        <v>0</v>
      </c>
      <c r="BO48">
        <f>I48+BL48+BF48+BN48</f>
        <v>0</v>
      </c>
      <c r="BP48">
        <f>J48+BL48+BF48+BN48</f>
        <v>0</v>
      </c>
      <c r="BQ48">
        <v>0</v>
      </c>
    </row>
    <row r="49" spans="1:69">
      <c r="A49">
        <v>48</v>
      </c>
      <c r="B49">
        <v>1</v>
      </c>
      <c r="C49" s="8">
        <v>56.04</v>
      </c>
      <c r="D49" t="s">
        <v>320</v>
      </c>
      <c r="E49" t="s">
        <v>1128</v>
      </c>
      <c r="F49" t="s">
        <v>1891</v>
      </c>
      <c r="G49">
        <f t="shared" si="0"/>
        <v>14.146090534979425</v>
      </c>
      <c r="H49" s="6">
        <v>6</v>
      </c>
      <c r="I49" s="6">
        <v>0</v>
      </c>
      <c r="J49" s="6">
        <v>0</v>
      </c>
      <c r="K49" s="6">
        <v>1</v>
      </c>
      <c r="L49" s="6">
        <v>0</v>
      </c>
      <c r="M49" s="6">
        <v>1</v>
      </c>
      <c r="N49" s="6">
        <v>1</v>
      </c>
      <c r="O49" s="6">
        <v>1</v>
      </c>
      <c r="P49" t="s">
        <v>29</v>
      </c>
      <c r="Q49" t="s">
        <v>574</v>
      </c>
      <c r="R49" t="s">
        <v>173</v>
      </c>
      <c r="S49" t="s">
        <v>1364</v>
      </c>
      <c r="T49">
        <v>0</v>
      </c>
      <c r="U49">
        <v>0</v>
      </c>
      <c r="V49" s="7" t="s">
        <v>3533</v>
      </c>
      <c r="W49" s="7" t="s">
        <v>3534</v>
      </c>
      <c r="X49" s="7" t="s">
        <v>660</v>
      </c>
      <c r="Y49" s="7" t="s">
        <v>33</v>
      </c>
      <c r="Z49" t="s">
        <v>829</v>
      </c>
      <c r="AA49" t="s">
        <v>1656</v>
      </c>
      <c r="AB49" t="s">
        <v>1568</v>
      </c>
      <c r="AC49" t="s">
        <v>142</v>
      </c>
      <c r="AD49" t="s">
        <v>1060</v>
      </c>
      <c r="AE49" t="s">
        <v>1054</v>
      </c>
      <c r="AF49" t="s">
        <v>2100</v>
      </c>
      <c r="AG49" t="s">
        <v>2012</v>
      </c>
      <c r="AH49" t="s">
        <v>673</v>
      </c>
      <c r="AI49" t="s">
        <v>2140</v>
      </c>
      <c r="AJ49">
        <f t="shared" si="1"/>
        <v>9.7816901408450718</v>
      </c>
      <c r="AK49" t="s">
        <v>52</v>
      </c>
      <c r="AL49" t="s">
        <v>1071</v>
      </c>
      <c r="AM49" t="s">
        <v>129</v>
      </c>
      <c r="AN49" t="s">
        <v>671</v>
      </c>
      <c r="AO49" t="s">
        <v>185</v>
      </c>
      <c r="AP49" t="s">
        <v>1260</v>
      </c>
      <c r="AQ49" t="s">
        <v>30</v>
      </c>
      <c r="AR49" t="s">
        <v>2014</v>
      </c>
      <c r="AS49" t="s">
        <v>2281</v>
      </c>
      <c r="AT49" t="s">
        <v>1609</v>
      </c>
      <c r="AU49" t="s">
        <v>1718</v>
      </c>
      <c r="AV49" t="s">
        <v>1057</v>
      </c>
      <c r="AW49" t="s">
        <v>2301</v>
      </c>
      <c r="AX49" t="s">
        <v>361</v>
      </c>
      <c r="AY49" t="s">
        <v>663</v>
      </c>
      <c r="AZ49" t="s">
        <v>359</v>
      </c>
      <c r="BA49" t="s">
        <v>61</v>
      </c>
      <c r="BB49" t="s">
        <v>126</v>
      </c>
      <c r="BC49" t="s">
        <v>317</v>
      </c>
      <c r="BD49" t="s">
        <v>1353</v>
      </c>
      <c r="BE49">
        <f t="shared" si="2"/>
        <v>3.6</v>
      </c>
      <c r="BF49">
        <v>0</v>
      </c>
      <c r="BG49" t="s">
        <v>1234</v>
      </c>
      <c r="BH49" t="s">
        <v>314</v>
      </c>
      <c r="BI49" t="s">
        <v>3603</v>
      </c>
      <c r="BJ49" t="s">
        <v>1264</v>
      </c>
      <c r="BK49">
        <v>49</v>
      </c>
      <c r="BL49">
        <v>2</v>
      </c>
      <c r="BM49">
        <v>8.6688040808082576</v>
      </c>
      <c r="BN49">
        <v>0</v>
      </c>
      <c r="BO49">
        <f>I49+BL49+BF49+BN49</f>
        <v>2</v>
      </c>
      <c r="BP49">
        <f>J49+BL49+BF49+BN49</f>
        <v>2</v>
      </c>
      <c r="BQ49">
        <v>0</v>
      </c>
    </row>
    <row r="50" spans="1:69">
      <c r="A50">
        <v>49</v>
      </c>
      <c r="B50">
        <v>0</v>
      </c>
      <c r="C50" s="8">
        <v>24.839999999999996</v>
      </c>
      <c r="D50" t="s">
        <v>44</v>
      </c>
      <c r="E50" t="s">
        <v>1040</v>
      </c>
      <c r="F50" t="s">
        <v>703</v>
      </c>
      <c r="G50">
        <f t="shared" si="0"/>
        <v>16.141528925619834</v>
      </c>
      <c r="H50" s="6">
        <v>4</v>
      </c>
      <c r="I50" s="6">
        <v>0</v>
      </c>
      <c r="J50" s="6">
        <v>0</v>
      </c>
      <c r="K50" s="6">
        <v>1</v>
      </c>
      <c r="L50" s="6">
        <v>1</v>
      </c>
      <c r="M50" s="6">
        <v>0</v>
      </c>
      <c r="N50" s="6">
        <v>1</v>
      </c>
      <c r="O50" s="6">
        <v>1</v>
      </c>
      <c r="P50" t="s">
        <v>1052</v>
      </c>
      <c r="Q50" t="s">
        <v>730</v>
      </c>
      <c r="R50" t="s">
        <v>279</v>
      </c>
      <c r="S50" t="s">
        <v>471</v>
      </c>
      <c r="T50">
        <v>0</v>
      </c>
      <c r="U50" t="s">
        <v>1290</v>
      </c>
      <c r="V50" s="7" t="s">
        <v>3527</v>
      </c>
      <c r="W50" s="7" t="s">
        <v>3289</v>
      </c>
      <c r="X50" s="7" t="s">
        <v>474</v>
      </c>
      <c r="Y50" s="7" t="s">
        <v>1347</v>
      </c>
      <c r="Z50" t="s">
        <v>2125</v>
      </c>
      <c r="AA50" t="s">
        <v>527</v>
      </c>
      <c r="AB50" t="s">
        <v>1317</v>
      </c>
      <c r="AC50" t="s">
        <v>597</v>
      </c>
      <c r="AD50" t="s">
        <v>875</v>
      </c>
      <c r="AE50" t="s">
        <v>1852</v>
      </c>
      <c r="AF50" t="s">
        <v>3001</v>
      </c>
      <c r="AG50" t="s">
        <v>1631</v>
      </c>
      <c r="AH50" t="s">
        <v>1136</v>
      </c>
      <c r="AI50" t="s">
        <v>404</v>
      </c>
      <c r="AJ50">
        <f t="shared" si="1"/>
        <v>2.7318087318087323</v>
      </c>
      <c r="AK50" t="s">
        <v>2459</v>
      </c>
      <c r="AL50" t="s">
        <v>751</v>
      </c>
      <c r="AM50" t="s">
        <v>2016</v>
      </c>
      <c r="AN50" t="s">
        <v>1060</v>
      </c>
      <c r="AO50" t="s">
        <v>2283</v>
      </c>
      <c r="AP50" t="s">
        <v>738</v>
      </c>
      <c r="AQ50" t="s">
        <v>393</v>
      </c>
      <c r="AR50" t="s">
        <v>1631</v>
      </c>
      <c r="AS50" t="s">
        <v>2945</v>
      </c>
      <c r="AT50" t="s">
        <v>2917</v>
      </c>
      <c r="AU50" t="s">
        <v>2909</v>
      </c>
      <c r="AV50" t="s">
        <v>117</v>
      </c>
      <c r="AW50" t="s">
        <v>813</v>
      </c>
      <c r="AX50" t="s">
        <v>1377</v>
      </c>
      <c r="AY50" t="s">
        <v>7</v>
      </c>
      <c r="AZ50" t="s">
        <v>1540</v>
      </c>
      <c r="BA50" t="s">
        <v>352</v>
      </c>
      <c r="BB50" t="s">
        <v>621</v>
      </c>
      <c r="BC50" t="s">
        <v>353</v>
      </c>
      <c r="BD50" t="s">
        <v>1178</v>
      </c>
      <c r="BE50">
        <f t="shared" si="2"/>
        <v>0.19753086419753085</v>
      </c>
      <c r="BF50">
        <v>1</v>
      </c>
      <c r="BG50" t="s">
        <v>938</v>
      </c>
      <c r="BH50" t="s">
        <v>314</v>
      </c>
      <c r="BI50" t="s">
        <v>3602</v>
      </c>
      <c r="BJ50" t="s">
        <v>1186</v>
      </c>
      <c r="BK50">
        <v>40</v>
      </c>
      <c r="BL50">
        <v>0</v>
      </c>
      <c r="BM50">
        <v>2.5672789049908911</v>
      </c>
      <c r="BN50">
        <v>0</v>
      </c>
      <c r="BO50">
        <f>I50+BL50+BF50+BN50</f>
        <v>1</v>
      </c>
      <c r="BP50">
        <f>J50+BL50+BF50+BN50</f>
        <v>1</v>
      </c>
      <c r="BQ50">
        <v>0</v>
      </c>
    </row>
    <row r="51" spans="1:69">
      <c r="A51">
        <v>50</v>
      </c>
      <c r="B51">
        <v>1</v>
      </c>
      <c r="C51" s="8">
        <v>30.96</v>
      </c>
      <c r="D51" t="s">
        <v>0</v>
      </c>
      <c r="E51" t="s">
        <v>45</v>
      </c>
      <c r="F51" t="s">
        <v>195</v>
      </c>
      <c r="G51">
        <f t="shared" si="0"/>
        <v>15.359168241965973</v>
      </c>
      <c r="H51" s="6">
        <v>5</v>
      </c>
      <c r="I51" s="6">
        <v>0</v>
      </c>
      <c r="J51" s="6">
        <v>0</v>
      </c>
      <c r="K51" s="6">
        <v>0</v>
      </c>
      <c r="L51" s="6">
        <v>1</v>
      </c>
      <c r="M51" s="6">
        <v>1</v>
      </c>
      <c r="N51" s="6">
        <v>0</v>
      </c>
      <c r="O51" s="6">
        <v>1</v>
      </c>
      <c r="P51" t="s">
        <v>624</v>
      </c>
      <c r="Q51" t="s">
        <v>551</v>
      </c>
      <c r="R51" t="s">
        <v>1593</v>
      </c>
      <c r="S51" t="s">
        <v>2125</v>
      </c>
      <c r="U51">
        <v>0</v>
      </c>
      <c r="V51" s="7" t="s">
        <v>3535</v>
      </c>
      <c r="W51" s="7" t="s">
        <v>1587</v>
      </c>
      <c r="X51" s="7" t="s">
        <v>204</v>
      </c>
      <c r="Y51" s="7" t="s">
        <v>1841</v>
      </c>
      <c r="Z51" s="7" t="s">
        <v>430</v>
      </c>
      <c r="AA51" s="7" t="s">
        <v>598</v>
      </c>
      <c r="AB51" t="s">
        <v>2929</v>
      </c>
      <c r="AC51" t="s">
        <v>91</v>
      </c>
      <c r="AD51" t="s">
        <v>1708</v>
      </c>
      <c r="AE51" t="s">
        <v>512</v>
      </c>
      <c r="AF51" t="s">
        <v>2456</v>
      </c>
      <c r="AG51" t="s">
        <v>1409</v>
      </c>
      <c r="AH51" t="s">
        <v>13</v>
      </c>
      <c r="AI51" t="s">
        <v>783</v>
      </c>
      <c r="AJ51">
        <f t="shared" si="1"/>
        <v>5.5555555555555554</v>
      </c>
      <c r="AK51" t="s">
        <v>83</v>
      </c>
      <c r="AL51" t="s">
        <v>24</v>
      </c>
      <c r="AM51" t="s">
        <v>1379</v>
      </c>
      <c r="AN51" t="s">
        <v>1523</v>
      </c>
      <c r="AO51" t="s">
        <v>213</v>
      </c>
      <c r="AP51" t="s">
        <v>2230</v>
      </c>
      <c r="AQ51" t="s">
        <v>153</v>
      </c>
      <c r="AR51" t="s">
        <v>351</v>
      </c>
      <c r="AS51" t="s">
        <v>2001</v>
      </c>
      <c r="AT51" t="s">
        <v>1326</v>
      </c>
      <c r="AU51" t="s">
        <v>749</v>
      </c>
      <c r="AV51" t="s">
        <v>1088</v>
      </c>
      <c r="AW51" t="s">
        <v>1520</v>
      </c>
      <c r="AX51" t="s">
        <v>15</v>
      </c>
      <c r="AY51" t="s">
        <v>990</v>
      </c>
      <c r="AZ51" t="s">
        <v>111</v>
      </c>
      <c r="BA51" t="s">
        <v>869</v>
      </c>
      <c r="BB51" t="s">
        <v>1559</v>
      </c>
      <c r="BC51" t="s">
        <v>5</v>
      </c>
      <c r="BD51" t="s">
        <v>757</v>
      </c>
      <c r="BE51">
        <f t="shared" si="2"/>
        <v>0.7142857142857143</v>
      </c>
      <c r="BF51">
        <v>1</v>
      </c>
      <c r="BG51" t="s">
        <v>313</v>
      </c>
      <c r="BH51" t="s">
        <v>726</v>
      </c>
      <c r="BI51" t="s">
        <v>3601</v>
      </c>
      <c r="BJ51" t="s">
        <v>753</v>
      </c>
      <c r="BK51">
        <v>39</v>
      </c>
      <c r="BL51">
        <v>0</v>
      </c>
      <c r="BM51">
        <v>0.77548796494299432</v>
      </c>
      <c r="BN51">
        <v>0</v>
      </c>
      <c r="BO51">
        <f>I51+BL51+BF51+BN51</f>
        <v>1</v>
      </c>
      <c r="BP51">
        <f>J51+BL51+BF51+BN51</f>
        <v>1</v>
      </c>
      <c r="BQ51">
        <v>0</v>
      </c>
    </row>
    <row r="52" spans="1:69">
      <c r="A52">
        <v>51</v>
      </c>
      <c r="B52">
        <v>0</v>
      </c>
      <c r="C52" s="8">
        <v>3.7199999999999998</v>
      </c>
      <c r="D52" t="s">
        <v>168</v>
      </c>
      <c r="E52" t="s">
        <v>2847</v>
      </c>
      <c r="F52" t="s">
        <v>1319</v>
      </c>
      <c r="G52">
        <f t="shared" si="0"/>
        <v>15.869140625</v>
      </c>
      <c r="H52" s="6">
        <v>5</v>
      </c>
      <c r="I52" s="6">
        <v>0</v>
      </c>
      <c r="J52" s="6">
        <v>0</v>
      </c>
      <c r="K52" s="6">
        <v>1</v>
      </c>
      <c r="L52" s="6">
        <v>1</v>
      </c>
      <c r="M52" s="6">
        <v>1</v>
      </c>
      <c r="N52" s="6">
        <v>1</v>
      </c>
      <c r="O52" s="6">
        <v>0</v>
      </c>
      <c r="P52" t="s">
        <v>3</v>
      </c>
      <c r="Q52" t="s">
        <v>367</v>
      </c>
      <c r="R52" t="s">
        <v>554</v>
      </c>
      <c r="S52" t="s">
        <v>432</v>
      </c>
      <c r="T52">
        <v>0</v>
      </c>
      <c r="U52">
        <v>0</v>
      </c>
      <c r="V52" s="7" t="s">
        <v>3114</v>
      </c>
      <c r="W52" s="7" t="s">
        <v>952</v>
      </c>
      <c r="X52" s="7" t="s">
        <v>1342</v>
      </c>
      <c r="Y52" s="7" t="s">
        <v>2319</v>
      </c>
      <c r="Z52" t="s">
        <v>533</v>
      </c>
      <c r="AA52" t="s">
        <v>512</v>
      </c>
      <c r="AB52" t="s">
        <v>1598</v>
      </c>
      <c r="AC52" t="s">
        <v>639</v>
      </c>
      <c r="AD52" t="s">
        <v>241</v>
      </c>
      <c r="AE52" t="s">
        <v>1210</v>
      </c>
      <c r="AF52" t="s">
        <v>2382</v>
      </c>
      <c r="AG52" t="s">
        <v>2505</v>
      </c>
      <c r="AH52" t="s">
        <v>1193</v>
      </c>
      <c r="AI52" t="s">
        <v>1764</v>
      </c>
      <c r="AJ52">
        <f t="shared" si="1"/>
        <v>3.5774193548387094</v>
      </c>
      <c r="AK52" t="s">
        <v>2004</v>
      </c>
      <c r="AL52" t="s">
        <v>525</v>
      </c>
      <c r="AM52" t="s">
        <v>1864</v>
      </c>
      <c r="AN52" t="s">
        <v>878</v>
      </c>
      <c r="AO52" t="s">
        <v>869</v>
      </c>
      <c r="AP52" t="s">
        <v>2256</v>
      </c>
      <c r="AQ52" t="s">
        <v>112</v>
      </c>
      <c r="AR52" t="s">
        <v>1123</v>
      </c>
      <c r="AS52" t="s">
        <v>2833</v>
      </c>
      <c r="AT52" t="s">
        <v>648</v>
      </c>
      <c r="AU52" t="s">
        <v>1312</v>
      </c>
      <c r="AV52" t="s">
        <v>1556</v>
      </c>
      <c r="AW52" t="s">
        <v>1419</v>
      </c>
      <c r="AX52" t="s">
        <v>2309</v>
      </c>
      <c r="AY52" t="s">
        <v>36</v>
      </c>
      <c r="AZ52" t="s">
        <v>927</v>
      </c>
      <c r="BA52" t="s">
        <v>155</v>
      </c>
      <c r="BB52" t="s">
        <v>303</v>
      </c>
      <c r="BC52" t="s">
        <v>357</v>
      </c>
      <c r="BD52" t="s">
        <v>69</v>
      </c>
      <c r="BE52">
        <f t="shared" si="2"/>
        <v>0.8214285714285714</v>
      </c>
      <c r="BF52">
        <v>1</v>
      </c>
      <c r="BG52" t="s">
        <v>110</v>
      </c>
      <c r="BH52" t="s">
        <v>98</v>
      </c>
      <c r="BI52" t="s">
        <v>3600</v>
      </c>
      <c r="BJ52" t="s">
        <v>806</v>
      </c>
      <c r="BK52">
        <v>20</v>
      </c>
      <c r="BL52">
        <v>0</v>
      </c>
      <c r="BM52">
        <v>4.9947885519453461</v>
      </c>
      <c r="BN52">
        <v>0</v>
      </c>
      <c r="BO52">
        <f>I52+BL52+BF52+BN52</f>
        <v>1</v>
      </c>
      <c r="BP52">
        <f>J52+BL52+BF52+BN52</f>
        <v>1</v>
      </c>
      <c r="BQ52">
        <v>0</v>
      </c>
    </row>
    <row r="53" spans="1:69">
      <c r="A53">
        <v>52</v>
      </c>
      <c r="B53">
        <v>0</v>
      </c>
      <c r="C53" s="8">
        <v>64.92</v>
      </c>
      <c r="D53" t="s">
        <v>78</v>
      </c>
      <c r="E53" t="s">
        <v>2134</v>
      </c>
      <c r="F53" t="s">
        <v>245</v>
      </c>
      <c r="G53">
        <f t="shared" si="0"/>
        <v>17.391304347826086</v>
      </c>
      <c r="H53" s="6">
        <v>6</v>
      </c>
      <c r="I53" s="6">
        <v>0</v>
      </c>
      <c r="J53" s="6">
        <v>0</v>
      </c>
      <c r="K53" s="6">
        <v>1</v>
      </c>
      <c r="L53" s="6">
        <v>1</v>
      </c>
      <c r="M53" s="6">
        <v>1</v>
      </c>
      <c r="N53" s="6">
        <v>0</v>
      </c>
      <c r="O53" s="6">
        <v>1</v>
      </c>
      <c r="P53" t="s">
        <v>1810</v>
      </c>
      <c r="Q53" t="s">
        <v>627</v>
      </c>
      <c r="R53" t="s">
        <v>803</v>
      </c>
      <c r="S53" t="s">
        <v>1183</v>
      </c>
      <c r="T53">
        <v>0</v>
      </c>
      <c r="U53">
        <v>0</v>
      </c>
      <c r="V53" t="s">
        <v>3075</v>
      </c>
      <c r="W53" t="s">
        <v>1050</v>
      </c>
      <c r="X53" t="s">
        <v>520</v>
      </c>
      <c r="Y53" t="s">
        <v>1285</v>
      </c>
      <c r="Z53" t="s">
        <v>1362</v>
      </c>
      <c r="AA53" s="7" t="s">
        <v>1152</v>
      </c>
      <c r="AB53" t="s">
        <v>2065</v>
      </c>
      <c r="AC53" t="s">
        <v>9</v>
      </c>
      <c r="AD53" t="s">
        <v>598</v>
      </c>
      <c r="AE53" t="s">
        <v>1362</v>
      </c>
      <c r="AF53" t="s">
        <v>1490</v>
      </c>
      <c r="AG53" t="s">
        <v>302</v>
      </c>
      <c r="AH53" t="s">
        <v>100</v>
      </c>
      <c r="AI53" t="s">
        <v>1090</v>
      </c>
      <c r="AJ53">
        <f t="shared" si="1"/>
        <v>2.3407079646017701</v>
      </c>
      <c r="AK53" t="s">
        <v>2748</v>
      </c>
      <c r="AL53" t="s">
        <v>1035</v>
      </c>
      <c r="AM53" t="s">
        <v>2286</v>
      </c>
      <c r="AN53" t="s">
        <v>59</v>
      </c>
      <c r="AO53" t="s">
        <v>116</v>
      </c>
      <c r="AP53" t="s">
        <v>2655</v>
      </c>
      <c r="AQ53" t="s">
        <v>112</v>
      </c>
      <c r="AR53" t="s">
        <v>1500</v>
      </c>
      <c r="AS53" t="s">
        <v>2819</v>
      </c>
      <c r="AT53" t="s">
        <v>1296</v>
      </c>
      <c r="AU53" t="s">
        <v>2419</v>
      </c>
      <c r="AV53" t="s">
        <v>1071</v>
      </c>
      <c r="AW53" t="s">
        <v>842</v>
      </c>
      <c r="AX53" t="s">
        <v>1918</v>
      </c>
      <c r="AY53" t="s">
        <v>155</v>
      </c>
      <c r="AZ53" t="s">
        <v>743</v>
      </c>
      <c r="BA53" t="s">
        <v>352</v>
      </c>
      <c r="BB53" t="s">
        <v>1294</v>
      </c>
      <c r="BC53" t="s">
        <v>882</v>
      </c>
      <c r="BD53" t="s">
        <v>570</v>
      </c>
      <c r="BE53">
        <f t="shared" si="2"/>
        <v>1.3913043478260869</v>
      </c>
      <c r="BF53">
        <v>1</v>
      </c>
      <c r="BG53" t="s">
        <v>161</v>
      </c>
      <c r="BH53" t="s">
        <v>319</v>
      </c>
      <c r="BI53" t="s">
        <v>3598</v>
      </c>
      <c r="BJ53" t="s">
        <v>349</v>
      </c>
      <c r="BK53">
        <v>51</v>
      </c>
      <c r="BL53">
        <v>2</v>
      </c>
      <c r="BM53">
        <v>2.2855461515316069</v>
      </c>
      <c r="BN53">
        <v>0</v>
      </c>
      <c r="BO53">
        <f>I53+BL53+BF53+BN53</f>
        <v>3</v>
      </c>
      <c r="BP53">
        <f>J53+BL53+BF53+BN53</f>
        <v>3</v>
      </c>
      <c r="BQ53">
        <v>0</v>
      </c>
    </row>
    <row r="54" spans="1:69">
      <c r="A54">
        <v>53</v>
      </c>
      <c r="B54">
        <v>0</v>
      </c>
      <c r="C54" s="8">
        <v>26.400000000000002</v>
      </c>
      <c r="D54" t="s">
        <v>320</v>
      </c>
      <c r="E54" t="s">
        <v>169</v>
      </c>
      <c r="F54" t="s">
        <v>364</v>
      </c>
      <c r="G54">
        <f t="shared" si="0"/>
        <v>18.107741059302853</v>
      </c>
      <c r="H54" s="6">
        <v>7</v>
      </c>
      <c r="I54" s="6">
        <v>2</v>
      </c>
      <c r="J54" s="6">
        <v>3</v>
      </c>
      <c r="K54" s="6">
        <v>1</v>
      </c>
      <c r="L54" s="6">
        <v>1</v>
      </c>
      <c r="M54" s="6">
        <v>1</v>
      </c>
      <c r="N54" s="6">
        <v>0</v>
      </c>
      <c r="O54" s="6">
        <v>1</v>
      </c>
      <c r="P54" t="s">
        <v>2221</v>
      </c>
      <c r="Q54" t="s">
        <v>551</v>
      </c>
      <c r="R54" t="s">
        <v>5</v>
      </c>
      <c r="S54" t="s">
        <v>1152</v>
      </c>
      <c r="T54">
        <v>0</v>
      </c>
      <c r="U54">
        <v>0</v>
      </c>
      <c r="V54" s="7" t="s">
        <v>2431</v>
      </c>
      <c r="W54" s="7" t="s">
        <v>520</v>
      </c>
      <c r="X54" s="7" t="s">
        <v>1299</v>
      </c>
      <c r="Y54" s="7" t="s">
        <v>913</v>
      </c>
      <c r="Z54" s="7" t="s">
        <v>2433</v>
      </c>
      <c r="AA54" s="7" t="s">
        <v>548</v>
      </c>
      <c r="AB54" t="s">
        <v>1305</v>
      </c>
      <c r="AC54" t="s">
        <v>42</v>
      </c>
      <c r="AD54" t="s">
        <v>114</v>
      </c>
      <c r="AE54" t="s">
        <v>820</v>
      </c>
      <c r="AF54" t="s">
        <v>2192</v>
      </c>
      <c r="AG54" t="s">
        <v>1588</v>
      </c>
      <c r="AH54" t="s">
        <v>410</v>
      </c>
      <c r="AI54" t="s">
        <v>1457</v>
      </c>
      <c r="AJ54">
        <f t="shared" si="1"/>
        <v>2.7913043478260873</v>
      </c>
      <c r="AK54" t="s">
        <v>835</v>
      </c>
      <c r="AL54" t="s">
        <v>1753</v>
      </c>
      <c r="AM54" t="s">
        <v>1956</v>
      </c>
      <c r="AN54" t="s">
        <v>1211</v>
      </c>
      <c r="AO54" t="s">
        <v>30</v>
      </c>
      <c r="AP54" t="s">
        <v>740</v>
      </c>
      <c r="AQ54" t="s">
        <v>189</v>
      </c>
      <c r="AR54" t="s">
        <v>1092</v>
      </c>
      <c r="AS54" t="s">
        <v>2890</v>
      </c>
      <c r="AT54" t="s">
        <v>1489</v>
      </c>
      <c r="AU54" t="s">
        <v>1761</v>
      </c>
      <c r="AV54" t="s">
        <v>2028</v>
      </c>
      <c r="AW54" t="s">
        <v>1001</v>
      </c>
      <c r="AX54" t="s">
        <v>992</v>
      </c>
      <c r="AY54" t="s">
        <v>116</v>
      </c>
      <c r="AZ54" t="s">
        <v>31</v>
      </c>
      <c r="BA54" t="s">
        <v>110</v>
      </c>
      <c r="BB54" t="s">
        <v>1337</v>
      </c>
      <c r="BC54" t="s">
        <v>114</v>
      </c>
      <c r="BD54" t="s">
        <v>241</v>
      </c>
      <c r="BE54">
        <f t="shared" si="2"/>
        <v>0.67567567567567566</v>
      </c>
      <c r="BF54">
        <v>1</v>
      </c>
      <c r="BG54" t="s">
        <v>700</v>
      </c>
      <c r="BH54" t="s">
        <v>568</v>
      </c>
      <c r="BI54" t="s">
        <v>3599</v>
      </c>
      <c r="BJ54" t="s">
        <v>258</v>
      </c>
      <c r="BK54">
        <v>91</v>
      </c>
      <c r="BL54">
        <v>2</v>
      </c>
      <c r="BM54">
        <v>6.6781351990912086</v>
      </c>
      <c r="BN54">
        <v>0</v>
      </c>
      <c r="BO54">
        <f>I54+BL54+BF54+BN54</f>
        <v>5</v>
      </c>
      <c r="BP54">
        <f>J54+BL54+BF54+BN54</f>
        <v>6</v>
      </c>
      <c r="BQ54">
        <v>1</v>
      </c>
    </row>
    <row r="55" spans="1:69">
      <c r="A55">
        <v>54</v>
      </c>
      <c r="B55">
        <v>0</v>
      </c>
      <c r="C55" s="8">
        <v>78.84</v>
      </c>
      <c r="D55" t="s">
        <v>1340</v>
      </c>
      <c r="E55" t="s">
        <v>244</v>
      </c>
      <c r="F55" t="s">
        <v>2169</v>
      </c>
      <c r="G55">
        <f t="shared" si="0"/>
        <v>14.541608830722454</v>
      </c>
      <c r="H55" s="6">
        <v>7</v>
      </c>
      <c r="I55" s="6">
        <v>2</v>
      </c>
      <c r="J55" s="6">
        <v>3</v>
      </c>
      <c r="K55" s="6">
        <v>1</v>
      </c>
      <c r="L55" s="6">
        <v>1</v>
      </c>
      <c r="M55" s="6">
        <v>1</v>
      </c>
      <c r="N55" s="6">
        <v>1</v>
      </c>
      <c r="O55" s="6">
        <v>0</v>
      </c>
      <c r="P55" t="s">
        <v>272</v>
      </c>
      <c r="Q55" t="s">
        <v>1150</v>
      </c>
      <c r="R55" t="s">
        <v>279</v>
      </c>
      <c r="S55" t="s">
        <v>1034</v>
      </c>
      <c r="T55">
        <v>0</v>
      </c>
      <c r="U55">
        <v>0</v>
      </c>
      <c r="V55" s="7" t="s">
        <v>2098</v>
      </c>
      <c r="W55" s="7" t="s">
        <v>1292</v>
      </c>
      <c r="X55" s="7" t="s">
        <v>1758</v>
      </c>
      <c r="Y55" s="7" t="s">
        <v>353</v>
      </c>
      <c r="Z55" s="7" t="s">
        <v>3513</v>
      </c>
      <c r="AA55" s="7" t="s">
        <v>264</v>
      </c>
      <c r="AB55" t="s">
        <v>392</v>
      </c>
      <c r="AC55" t="s">
        <v>1598</v>
      </c>
      <c r="AD55" t="s">
        <v>1173</v>
      </c>
      <c r="AE55" t="s">
        <v>669</v>
      </c>
      <c r="AF55" t="s">
        <v>1151</v>
      </c>
      <c r="AG55" t="s">
        <v>1267</v>
      </c>
      <c r="AH55" t="s">
        <v>673</v>
      </c>
      <c r="AI55" t="s">
        <v>2004</v>
      </c>
      <c r="AJ55">
        <f t="shared" si="1"/>
        <v>3.6617647058823528</v>
      </c>
      <c r="AK55" t="s">
        <v>52</v>
      </c>
      <c r="AL55" t="s">
        <v>559</v>
      </c>
      <c r="AM55" t="s">
        <v>2085</v>
      </c>
      <c r="AN55" t="s">
        <v>960</v>
      </c>
      <c r="AO55" t="s">
        <v>301</v>
      </c>
      <c r="AP55" t="s">
        <v>202</v>
      </c>
      <c r="AQ55" t="s">
        <v>60</v>
      </c>
      <c r="AR55" t="s">
        <v>484</v>
      </c>
      <c r="AS55" t="s">
        <v>2051</v>
      </c>
      <c r="AT55" t="s">
        <v>966</v>
      </c>
      <c r="AU55" t="s">
        <v>1660</v>
      </c>
      <c r="AV55" t="s">
        <v>1743</v>
      </c>
      <c r="AW55" t="s">
        <v>888</v>
      </c>
      <c r="AX55" t="s">
        <v>385</v>
      </c>
      <c r="AY55" t="s">
        <v>303</v>
      </c>
      <c r="AZ55" t="s">
        <v>927</v>
      </c>
      <c r="BA55" t="s">
        <v>418</v>
      </c>
      <c r="BB55" t="s">
        <v>470</v>
      </c>
      <c r="BC55" t="s">
        <v>319</v>
      </c>
      <c r="BD55" t="s">
        <v>53</v>
      </c>
      <c r="BE55">
        <f t="shared" si="2"/>
        <v>0.91666666666666663</v>
      </c>
      <c r="BF55">
        <v>1</v>
      </c>
      <c r="BG55" t="s">
        <v>1902</v>
      </c>
      <c r="BH55" t="s">
        <v>1101</v>
      </c>
      <c r="BI55" t="s">
        <v>3204</v>
      </c>
      <c r="BJ55" t="s">
        <v>1814</v>
      </c>
      <c r="BK55">
        <v>86</v>
      </c>
      <c r="BL55">
        <v>2</v>
      </c>
      <c r="BM55">
        <v>4.0675820943182392</v>
      </c>
      <c r="BN55">
        <v>0</v>
      </c>
      <c r="BO55">
        <f>I55+BL55+BF55+BN55</f>
        <v>5</v>
      </c>
      <c r="BP55">
        <f>J55+BL55+BF55+BN55</f>
        <v>6</v>
      </c>
      <c r="BQ55">
        <v>1</v>
      </c>
    </row>
    <row r="56" spans="1:69">
      <c r="A56">
        <v>55</v>
      </c>
      <c r="B56">
        <v>0</v>
      </c>
      <c r="C56" s="8">
        <v>95.16</v>
      </c>
      <c r="D56" t="s">
        <v>0</v>
      </c>
      <c r="E56" t="s">
        <v>3473</v>
      </c>
      <c r="F56" t="s">
        <v>2222</v>
      </c>
      <c r="G56">
        <f t="shared" si="0"/>
        <v>21.764938662445591</v>
      </c>
      <c r="H56" s="6">
        <v>5</v>
      </c>
      <c r="I56" s="6">
        <v>0</v>
      </c>
      <c r="J56" s="6">
        <v>0</v>
      </c>
      <c r="K56" s="6">
        <v>1</v>
      </c>
      <c r="L56" s="6">
        <v>1</v>
      </c>
      <c r="M56" s="6">
        <v>1</v>
      </c>
      <c r="N56" s="6">
        <v>0</v>
      </c>
      <c r="O56" s="6">
        <v>1</v>
      </c>
      <c r="P56" t="s">
        <v>688</v>
      </c>
      <c r="Q56" t="s">
        <v>326</v>
      </c>
      <c r="R56" t="s">
        <v>536</v>
      </c>
      <c r="S56" t="s">
        <v>1363</v>
      </c>
      <c r="T56">
        <v>0</v>
      </c>
      <c r="U56">
        <v>0</v>
      </c>
      <c r="V56" s="7" t="s">
        <v>3512</v>
      </c>
      <c r="W56" s="7" t="s">
        <v>432</v>
      </c>
      <c r="X56" s="7" t="s">
        <v>1912</v>
      </c>
      <c r="Y56" s="7" t="s">
        <v>32</v>
      </c>
      <c r="Z56" s="7" t="s">
        <v>1232</v>
      </c>
      <c r="AA56" s="7" t="s">
        <v>266</v>
      </c>
      <c r="AB56" t="s">
        <v>1540</v>
      </c>
      <c r="AC56" t="s">
        <v>991</v>
      </c>
      <c r="AD56" t="s">
        <v>1518</v>
      </c>
      <c r="AE56" t="s">
        <v>1781</v>
      </c>
      <c r="AF56" t="s">
        <v>1762</v>
      </c>
      <c r="AG56" t="s">
        <v>2012</v>
      </c>
      <c r="AH56" t="s">
        <v>203</v>
      </c>
      <c r="AI56" t="s">
        <v>2484</v>
      </c>
      <c r="AJ56">
        <f t="shared" si="1"/>
        <v>6.4511627906976745</v>
      </c>
      <c r="AK56" t="s">
        <v>2200</v>
      </c>
      <c r="AL56" t="s">
        <v>1803</v>
      </c>
      <c r="AM56" t="s">
        <v>1825</v>
      </c>
      <c r="AN56" t="s">
        <v>636</v>
      </c>
      <c r="AO56" t="s">
        <v>313</v>
      </c>
      <c r="AP56" t="s">
        <v>1567</v>
      </c>
      <c r="AQ56" t="s">
        <v>374</v>
      </c>
      <c r="AR56" t="s">
        <v>2419</v>
      </c>
      <c r="AS56" t="s">
        <v>3596</v>
      </c>
      <c r="AT56" t="s">
        <v>1761</v>
      </c>
      <c r="AU56" t="s">
        <v>2006</v>
      </c>
      <c r="AV56" t="s">
        <v>1277</v>
      </c>
      <c r="AW56" t="s">
        <v>756</v>
      </c>
      <c r="AX56" t="s">
        <v>1804</v>
      </c>
      <c r="AY56" t="s">
        <v>324</v>
      </c>
      <c r="AZ56" t="s">
        <v>1780</v>
      </c>
      <c r="BA56" t="s">
        <v>34</v>
      </c>
      <c r="BB56" t="s">
        <v>1110</v>
      </c>
      <c r="BC56" t="s">
        <v>104</v>
      </c>
      <c r="BD56" t="s">
        <v>1131</v>
      </c>
      <c r="BE56">
        <f t="shared" si="2"/>
        <v>1.0769230769230769</v>
      </c>
      <c r="BF56">
        <v>1</v>
      </c>
      <c r="BG56" t="s">
        <v>1620</v>
      </c>
      <c r="BH56" t="s">
        <v>520</v>
      </c>
      <c r="BI56" t="s">
        <v>3597</v>
      </c>
      <c r="BJ56" t="s">
        <v>776</v>
      </c>
      <c r="BK56">
        <v>10</v>
      </c>
      <c r="BL56">
        <v>0</v>
      </c>
      <c r="BM56">
        <v>1.5935734155489694</v>
      </c>
      <c r="BN56">
        <v>0</v>
      </c>
      <c r="BO56">
        <f>I56+BL56+BF56+BN56</f>
        <v>1</v>
      </c>
      <c r="BP56">
        <f>J56+BL56+BF56+BN56</f>
        <v>1</v>
      </c>
      <c r="BQ56">
        <v>0</v>
      </c>
    </row>
    <row r="57" spans="1:69">
      <c r="A57">
        <v>56</v>
      </c>
      <c r="B57">
        <v>1</v>
      </c>
      <c r="C57" s="8">
        <v>96.84</v>
      </c>
      <c r="D57" t="s">
        <v>0</v>
      </c>
      <c r="E57" t="s">
        <v>2134</v>
      </c>
      <c r="F57" t="s">
        <v>922</v>
      </c>
      <c r="G57">
        <f t="shared" si="0"/>
        <v>13.821284778558981</v>
      </c>
      <c r="H57" s="6">
        <v>5</v>
      </c>
      <c r="I57" s="6">
        <v>0</v>
      </c>
      <c r="J57" s="6">
        <v>0</v>
      </c>
      <c r="K57" s="6">
        <v>1</v>
      </c>
      <c r="L57" s="6">
        <v>0</v>
      </c>
      <c r="M57" s="6">
        <v>1</v>
      </c>
      <c r="N57" s="6">
        <v>1</v>
      </c>
      <c r="O57" s="6">
        <v>1</v>
      </c>
      <c r="P57" t="s">
        <v>1180</v>
      </c>
      <c r="Q57" t="s">
        <v>890</v>
      </c>
      <c r="R57" t="s">
        <v>401</v>
      </c>
      <c r="S57" t="s">
        <v>1531</v>
      </c>
      <c r="T57">
        <v>0</v>
      </c>
      <c r="U57">
        <v>0</v>
      </c>
      <c r="V57" t="s">
        <v>3317</v>
      </c>
      <c r="W57" t="s">
        <v>1459</v>
      </c>
      <c r="X57" t="s">
        <v>54</v>
      </c>
      <c r="Y57" t="s">
        <v>2319</v>
      </c>
      <c r="Z57" t="s">
        <v>376</v>
      </c>
      <c r="AA57" s="7" t="s">
        <v>1391</v>
      </c>
      <c r="AB57" t="s">
        <v>394</v>
      </c>
      <c r="AC57" t="s">
        <v>91</v>
      </c>
      <c r="AD57" t="s">
        <v>715</v>
      </c>
      <c r="AE57" t="s">
        <v>317</v>
      </c>
      <c r="AF57" t="s">
        <v>2711</v>
      </c>
      <c r="AG57" t="s">
        <v>853</v>
      </c>
      <c r="AH57" t="s">
        <v>147</v>
      </c>
      <c r="AI57" t="s">
        <v>2284</v>
      </c>
      <c r="AJ57">
        <f t="shared" si="1"/>
        <v>10.813559322033898</v>
      </c>
      <c r="AK57">
        <v>2.2999999999999998</v>
      </c>
      <c r="AL57" t="s">
        <v>581</v>
      </c>
      <c r="AM57" t="s">
        <v>1865</v>
      </c>
      <c r="AN57" t="s">
        <v>1264</v>
      </c>
      <c r="AO57" t="s">
        <v>1921</v>
      </c>
      <c r="AP57" t="s">
        <v>1554</v>
      </c>
      <c r="AQ57" t="s">
        <v>36</v>
      </c>
      <c r="AR57" t="s">
        <v>1120</v>
      </c>
      <c r="AS57" t="s">
        <v>2292</v>
      </c>
      <c r="AT57" t="s">
        <v>1525</v>
      </c>
      <c r="AU57" t="s">
        <v>691</v>
      </c>
      <c r="AV57" t="s">
        <v>1186</v>
      </c>
      <c r="AW57" t="s">
        <v>1351</v>
      </c>
      <c r="AX57" t="s">
        <v>1862</v>
      </c>
      <c r="AY57" t="s">
        <v>28</v>
      </c>
      <c r="AZ57" t="s">
        <v>347</v>
      </c>
      <c r="BA57" t="s">
        <v>351</v>
      </c>
      <c r="BB57" t="s">
        <v>419</v>
      </c>
      <c r="BC57" t="s">
        <v>117</v>
      </c>
      <c r="BD57" t="s">
        <v>443</v>
      </c>
      <c r="BE57">
        <f t="shared" si="2"/>
        <v>2.7272727272727271</v>
      </c>
      <c r="BF57">
        <v>0</v>
      </c>
      <c r="BG57" t="s">
        <v>553</v>
      </c>
      <c r="BH57" t="s">
        <v>69</v>
      </c>
      <c r="BI57" t="s">
        <v>3318</v>
      </c>
      <c r="BJ57" t="s">
        <v>828</v>
      </c>
      <c r="BK57">
        <v>7</v>
      </c>
      <c r="BL57">
        <v>0</v>
      </c>
      <c r="BM57">
        <v>7.9551293331523798</v>
      </c>
      <c r="BN57">
        <v>0</v>
      </c>
      <c r="BO57">
        <f>I57+BL57+BF57+BN57</f>
        <v>0</v>
      </c>
      <c r="BP57">
        <f>J57+BL57+BF57+BN57</f>
        <v>0</v>
      </c>
      <c r="BQ57">
        <v>0</v>
      </c>
    </row>
    <row r="58" spans="1:69">
      <c r="A58">
        <v>57</v>
      </c>
      <c r="B58">
        <v>1</v>
      </c>
      <c r="C58" s="8">
        <v>31.200000000000003</v>
      </c>
      <c r="D58" t="s">
        <v>243</v>
      </c>
      <c r="E58" t="s">
        <v>1040</v>
      </c>
      <c r="F58" t="s">
        <v>195</v>
      </c>
      <c r="G58">
        <f t="shared" si="0"/>
        <v>14.76843100189036</v>
      </c>
      <c r="H58" s="6">
        <v>6</v>
      </c>
      <c r="I58" s="6">
        <v>0</v>
      </c>
      <c r="J58" s="6">
        <v>0</v>
      </c>
      <c r="K58" s="6">
        <v>1</v>
      </c>
      <c r="L58" s="6">
        <v>1</v>
      </c>
      <c r="M58" s="6">
        <v>0</v>
      </c>
      <c r="N58" s="6">
        <v>1</v>
      </c>
      <c r="O58" s="6">
        <v>1</v>
      </c>
      <c r="P58" t="s">
        <v>1506</v>
      </c>
      <c r="Q58" t="s">
        <v>367</v>
      </c>
      <c r="R58" t="s">
        <v>731</v>
      </c>
      <c r="S58" t="s">
        <v>280</v>
      </c>
      <c r="T58">
        <v>0</v>
      </c>
      <c r="U58">
        <v>0</v>
      </c>
      <c r="V58" s="7" t="s">
        <v>2900</v>
      </c>
      <c r="W58" s="7" t="s">
        <v>1274</v>
      </c>
      <c r="X58" s="7" t="s">
        <v>826</v>
      </c>
      <c r="Y58" s="7" t="s">
        <v>252</v>
      </c>
      <c r="Z58" s="7" t="s">
        <v>955</v>
      </c>
      <c r="AA58" s="7" t="s">
        <v>714</v>
      </c>
      <c r="AB58" t="s">
        <v>1547</v>
      </c>
      <c r="AC58" t="s">
        <v>251</v>
      </c>
      <c r="AD58" t="s">
        <v>120</v>
      </c>
      <c r="AE58" t="s">
        <v>1655</v>
      </c>
      <c r="AF58" t="s">
        <v>2395</v>
      </c>
      <c r="AG58" t="s">
        <v>514</v>
      </c>
      <c r="AH58" t="s">
        <v>792</v>
      </c>
      <c r="AI58" t="s">
        <v>1342</v>
      </c>
      <c r="AJ58">
        <f t="shared" si="1"/>
        <v>1.3421052631578947</v>
      </c>
      <c r="AK58" t="s">
        <v>2104</v>
      </c>
      <c r="AL58" t="s">
        <v>59</v>
      </c>
      <c r="AM58" t="s">
        <v>1014</v>
      </c>
      <c r="AN58" t="s">
        <v>951</v>
      </c>
      <c r="AO58" t="s">
        <v>2558</v>
      </c>
      <c r="AP58" t="s">
        <v>3051</v>
      </c>
      <c r="AQ58" t="s">
        <v>2283</v>
      </c>
      <c r="AR58" t="s">
        <v>331</v>
      </c>
      <c r="AS58" t="s">
        <v>2914</v>
      </c>
      <c r="AT58" t="s">
        <v>1721</v>
      </c>
      <c r="AU58" t="s">
        <v>2007</v>
      </c>
      <c r="AV58" t="s">
        <v>219</v>
      </c>
      <c r="AW58" t="s">
        <v>2232</v>
      </c>
      <c r="AX58" t="s">
        <v>237</v>
      </c>
      <c r="AY58" t="s">
        <v>600</v>
      </c>
      <c r="AZ58" t="s">
        <v>1175</v>
      </c>
      <c r="BA58" t="s">
        <v>229</v>
      </c>
      <c r="BB58" t="s">
        <v>482</v>
      </c>
      <c r="BC58" t="s">
        <v>520</v>
      </c>
      <c r="BD58" t="s">
        <v>844</v>
      </c>
      <c r="BE58">
        <f t="shared" si="2"/>
        <v>1.7647058823529411</v>
      </c>
      <c r="BF58">
        <v>0</v>
      </c>
      <c r="BG58" t="s">
        <v>687</v>
      </c>
      <c r="BH58" t="s">
        <v>98</v>
      </c>
      <c r="BI58" t="s">
        <v>3595</v>
      </c>
      <c r="BJ58" t="s">
        <v>1861</v>
      </c>
      <c r="BK58">
        <v>79</v>
      </c>
      <c r="BL58">
        <v>2</v>
      </c>
      <c r="BM58">
        <v>2.7457323607925122</v>
      </c>
      <c r="BN58">
        <v>0</v>
      </c>
      <c r="BO58">
        <f>I58+BL58+BF58+BN58</f>
        <v>2</v>
      </c>
      <c r="BP58">
        <f>J58+BL58+BF58+BN58</f>
        <v>2</v>
      </c>
      <c r="BQ58">
        <v>0</v>
      </c>
    </row>
    <row r="59" spans="1:69">
      <c r="A59">
        <v>58</v>
      </c>
      <c r="B59">
        <v>0</v>
      </c>
      <c r="C59" s="8">
        <v>52.44</v>
      </c>
      <c r="D59" t="s">
        <v>320</v>
      </c>
      <c r="E59" t="s">
        <v>685</v>
      </c>
      <c r="F59" t="s">
        <v>1891</v>
      </c>
      <c r="G59">
        <f t="shared" si="0"/>
        <v>14.574759945130316</v>
      </c>
      <c r="H59" s="6">
        <v>6</v>
      </c>
      <c r="I59" s="6">
        <v>0</v>
      </c>
      <c r="J59" s="6">
        <v>0</v>
      </c>
      <c r="K59" s="6">
        <v>0</v>
      </c>
      <c r="L59" s="6">
        <v>1</v>
      </c>
      <c r="M59" s="6">
        <v>1</v>
      </c>
      <c r="N59" s="6">
        <v>1</v>
      </c>
      <c r="O59" s="6">
        <v>1</v>
      </c>
      <c r="P59" t="s">
        <v>567</v>
      </c>
      <c r="Q59" t="s">
        <v>1411</v>
      </c>
      <c r="R59" t="s">
        <v>279</v>
      </c>
      <c r="S59" t="s">
        <v>144</v>
      </c>
      <c r="T59">
        <v>0</v>
      </c>
      <c r="U59">
        <v>0</v>
      </c>
      <c r="V59" s="7" t="s">
        <v>2431</v>
      </c>
      <c r="W59" s="7" t="s">
        <v>1909</v>
      </c>
      <c r="X59" s="7" t="s">
        <v>1299</v>
      </c>
      <c r="Y59" s="7" t="s">
        <v>1418</v>
      </c>
      <c r="Z59" s="7" t="s">
        <v>403</v>
      </c>
      <c r="AA59" s="7" t="s">
        <v>1034</v>
      </c>
      <c r="AB59" t="s">
        <v>1578</v>
      </c>
      <c r="AC59" t="s">
        <v>142</v>
      </c>
      <c r="AD59" t="s">
        <v>2319</v>
      </c>
      <c r="AE59" t="s">
        <v>87</v>
      </c>
      <c r="AF59" t="s">
        <v>632</v>
      </c>
      <c r="AG59" t="s">
        <v>1251</v>
      </c>
      <c r="AH59" t="s">
        <v>141</v>
      </c>
      <c r="AI59" t="s">
        <v>848</v>
      </c>
      <c r="AJ59">
        <f t="shared" si="1"/>
        <v>1.2118055555555556</v>
      </c>
      <c r="AK59" t="s">
        <v>43</v>
      </c>
      <c r="AL59" t="s">
        <v>527</v>
      </c>
      <c r="AM59" t="s">
        <v>338</v>
      </c>
      <c r="AN59" t="s">
        <v>715</v>
      </c>
      <c r="AO59" t="s">
        <v>451</v>
      </c>
      <c r="AP59" t="s">
        <v>593</v>
      </c>
      <c r="AQ59" t="s">
        <v>30</v>
      </c>
      <c r="AR59" t="s">
        <v>2880</v>
      </c>
      <c r="AS59" t="s">
        <v>3593</v>
      </c>
      <c r="AT59" t="s">
        <v>2374</v>
      </c>
      <c r="AU59" t="s">
        <v>2187</v>
      </c>
      <c r="AV59" t="s">
        <v>557</v>
      </c>
      <c r="AW59" t="s">
        <v>1544</v>
      </c>
      <c r="AX59" t="s">
        <v>271</v>
      </c>
      <c r="AY59" t="s">
        <v>349</v>
      </c>
      <c r="AZ59" t="s">
        <v>359</v>
      </c>
      <c r="BA59" t="s">
        <v>190</v>
      </c>
      <c r="BB59" t="s">
        <v>348</v>
      </c>
      <c r="BC59" t="s">
        <v>219</v>
      </c>
      <c r="BD59" t="s">
        <v>354</v>
      </c>
      <c r="BE59">
        <f t="shared" si="2"/>
        <v>2.6666666666666665</v>
      </c>
      <c r="BF59">
        <v>0</v>
      </c>
      <c r="BG59" t="s">
        <v>119</v>
      </c>
      <c r="BH59" t="s">
        <v>241</v>
      </c>
      <c r="BI59" t="s">
        <v>3594</v>
      </c>
      <c r="BJ59" t="s">
        <v>1624</v>
      </c>
      <c r="BK59">
        <v>63</v>
      </c>
      <c r="BL59">
        <v>2</v>
      </c>
      <c r="BM59">
        <v>3.4182555733919187</v>
      </c>
      <c r="BN59">
        <v>0</v>
      </c>
      <c r="BO59">
        <f>I59+BL59+BF59+BN59</f>
        <v>2</v>
      </c>
      <c r="BP59">
        <f>J59+BL59+BF59+BN59</f>
        <v>2</v>
      </c>
      <c r="BQ59">
        <v>0</v>
      </c>
    </row>
    <row r="60" spans="1:69">
      <c r="A60">
        <v>59</v>
      </c>
      <c r="B60">
        <v>1</v>
      </c>
      <c r="C60" s="8">
        <v>18.12</v>
      </c>
      <c r="D60" t="s">
        <v>44</v>
      </c>
      <c r="E60" t="s">
        <v>478</v>
      </c>
      <c r="F60" t="s">
        <v>2</v>
      </c>
      <c r="G60">
        <f t="shared" si="0"/>
        <v>17.846519928613919</v>
      </c>
      <c r="H60" s="6">
        <v>4</v>
      </c>
      <c r="I60" s="6">
        <v>0</v>
      </c>
      <c r="J60" s="6">
        <v>0</v>
      </c>
      <c r="K60" s="6">
        <v>1</v>
      </c>
      <c r="L60" s="6">
        <v>1</v>
      </c>
      <c r="M60" s="6">
        <v>1</v>
      </c>
      <c r="N60" s="6">
        <v>0</v>
      </c>
      <c r="O60" s="6">
        <v>1</v>
      </c>
      <c r="P60" t="s">
        <v>864</v>
      </c>
      <c r="Q60" t="s">
        <v>47</v>
      </c>
      <c r="R60" t="s">
        <v>933</v>
      </c>
      <c r="S60" t="s">
        <v>849</v>
      </c>
      <c r="U60">
        <v>0</v>
      </c>
      <c r="V60" s="7" t="s">
        <v>3504</v>
      </c>
      <c r="W60" s="7" t="s">
        <v>3057</v>
      </c>
      <c r="X60" s="7" t="s">
        <v>290</v>
      </c>
      <c r="Y60" s="7" t="s">
        <v>1864</v>
      </c>
      <c r="Z60" s="7" t="s">
        <v>2974</v>
      </c>
      <c r="AA60" s="7" t="s">
        <v>1157</v>
      </c>
      <c r="AB60" t="s">
        <v>700</v>
      </c>
      <c r="AC60" t="s">
        <v>142</v>
      </c>
      <c r="AD60" t="s">
        <v>923</v>
      </c>
      <c r="AE60" t="s">
        <v>669</v>
      </c>
      <c r="AF60" t="s">
        <v>2257</v>
      </c>
      <c r="AG60" t="s">
        <v>1931</v>
      </c>
      <c r="AH60" t="s">
        <v>379</v>
      </c>
      <c r="AI60" t="s">
        <v>1465</v>
      </c>
      <c r="AJ60">
        <f t="shared" si="1"/>
        <v>0.42424242424242425</v>
      </c>
      <c r="AK60" t="s">
        <v>52</v>
      </c>
      <c r="AL60" t="s">
        <v>934</v>
      </c>
      <c r="AM60" t="s">
        <v>1522</v>
      </c>
      <c r="AN60" t="s">
        <v>810</v>
      </c>
      <c r="AO60" t="s">
        <v>166</v>
      </c>
      <c r="AP60" t="s">
        <v>1543</v>
      </c>
      <c r="AQ60" t="s">
        <v>112</v>
      </c>
      <c r="AR60" t="s">
        <v>2014</v>
      </c>
      <c r="AS60" t="s">
        <v>2138</v>
      </c>
      <c r="AT60" t="s">
        <v>2845</v>
      </c>
      <c r="AU60" t="s">
        <v>140</v>
      </c>
      <c r="AV60" t="s">
        <v>150</v>
      </c>
      <c r="AW60" t="s">
        <v>780</v>
      </c>
      <c r="AX60" t="s">
        <v>2206</v>
      </c>
      <c r="AY60" t="s">
        <v>238</v>
      </c>
      <c r="AZ60" t="s">
        <v>700</v>
      </c>
      <c r="BA60" t="s">
        <v>110</v>
      </c>
      <c r="BB60" t="s">
        <v>1701</v>
      </c>
      <c r="BC60" t="s">
        <v>549</v>
      </c>
      <c r="BD60" t="s">
        <v>219</v>
      </c>
      <c r="BE60">
        <f t="shared" si="2"/>
        <v>2.0833333333333335</v>
      </c>
      <c r="BF60">
        <v>0</v>
      </c>
      <c r="BG60" t="s">
        <v>588</v>
      </c>
      <c r="BH60" t="s">
        <v>114</v>
      </c>
      <c r="BI60" t="s">
        <v>3591</v>
      </c>
      <c r="BJ60" t="s">
        <v>828</v>
      </c>
      <c r="BK60">
        <v>29</v>
      </c>
      <c r="BL60">
        <v>0</v>
      </c>
      <c r="BM60">
        <v>5.0795954898459073</v>
      </c>
      <c r="BN60">
        <v>0</v>
      </c>
      <c r="BO60">
        <f>I60+BL60+BF60+BN60</f>
        <v>0</v>
      </c>
      <c r="BP60">
        <f>J60+BL60+BF60+BN60</f>
        <v>0</v>
      </c>
      <c r="BQ60">
        <v>0</v>
      </c>
    </row>
    <row r="61" spans="1:69">
      <c r="A61">
        <v>60</v>
      </c>
      <c r="B61">
        <v>1</v>
      </c>
      <c r="C61" s="8">
        <v>11.16</v>
      </c>
      <c r="D61" t="s">
        <v>44</v>
      </c>
      <c r="E61" t="s">
        <v>3205</v>
      </c>
      <c r="F61" t="s">
        <v>1303</v>
      </c>
      <c r="G61">
        <f t="shared" si="0"/>
        <v>16.800584368151934</v>
      </c>
      <c r="H61" s="6">
        <v>5</v>
      </c>
      <c r="I61" s="6">
        <v>0</v>
      </c>
      <c r="J61" s="6">
        <v>0</v>
      </c>
      <c r="K61" s="6">
        <v>1</v>
      </c>
      <c r="L61" s="6">
        <v>1</v>
      </c>
      <c r="M61" s="6">
        <v>0</v>
      </c>
      <c r="N61" s="6">
        <v>1</v>
      </c>
      <c r="O61" s="6">
        <v>1</v>
      </c>
      <c r="P61" t="s">
        <v>1337</v>
      </c>
      <c r="Q61" t="s">
        <v>1006</v>
      </c>
      <c r="R61" t="s">
        <v>731</v>
      </c>
      <c r="S61" t="s">
        <v>1603</v>
      </c>
      <c r="U61">
        <v>0</v>
      </c>
      <c r="V61" t="s">
        <v>3564</v>
      </c>
      <c r="W61" t="s">
        <v>2124</v>
      </c>
      <c r="X61" t="s">
        <v>1729</v>
      </c>
      <c r="Y61" t="s">
        <v>486</v>
      </c>
      <c r="Z61" t="s">
        <v>2080</v>
      </c>
      <c r="AA61" t="s">
        <v>825</v>
      </c>
      <c r="AB61" t="s">
        <v>818</v>
      </c>
      <c r="AC61" t="s">
        <v>1009</v>
      </c>
      <c r="AD61" t="s">
        <v>1913</v>
      </c>
      <c r="AE61" t="s">
        <v>1299</v>
      </c>
      <c r="AF61" t="s">
        <v>2663</v>
      </c>
      <c r="AG61" t="s">
        <v>2624</v>
      </c>
      <c r="AH61" t="s">
        <v>944</v>
      </c>
      <c r="AI61" t="s">
        <v>1713</v>
      </c>
      <c r="AJ61">
        <f t="shared" si="1"/>
        <v>0.25239616613418531</v>
      </c>
      <c r="AK61" t="s">
        <v>917</v>
      </c>
      <c r="AL61" t="s">
        <v>953</v>
      </c>
      <c r="AM61" t="s">
        <v>1814</v>
      </c>
      <c r="AN61" t="s">
        <v>1329</v>
      </c>
      <c r="AO61" t="s">
        <v>719</v>
      </c>
      <c r="AP61" t="s">
        <v>658</v>
      </c>
      <c r="AQ61" t="s">
        <v>116</v>
      </c>
      <c r="AR61" t="s">
        <v>146</v>
      </c>
      <c r="AS61" t="s">
        <v>3565</v>
      </c>
      <c r="AT61" t="s">
        <v>1499</v>
      </c>
      <c r="AU61" t="s">
        <v>2522</v>
      </c>
      <c r="AV61" t="s">
        <v>968</v>
      </c>
      <c r="AW61" t="s">
        <v>304</v>
      </c>
      <c r="AX61" t="s">
        <v>346</v>
      </c>
      <c r="AY61" t="s">
        <v>591</v>
      </c>
      <c r="AZ61" t="s">
        <v>1540</v>
      </c>
      <c r="BA61" t="s">
        <v>865</v>
      </c>
      <c r="BB61" t="s">
        <v>1042</v>
      </c>
      <c r="BC61" t="s">
        <v>117</v>
      </c>
      <c r="BD61" t="s">
        <v>162</v>
      </c>
      <c r="BE61">
        <f t="shared" si="2"/>
        <v>1.2448979591836735</v>
      </c>
      <c r="BF61">
        <v>1</v>
      </c>
      <c r="BG61" t="s">
        <v>1998</v>
      </c>
      <c r="BH61" t="s">
        <v>269</v>
      </c>
      <c r="BI61" t="s">
        <v>2095</v>
      </c>
      <c r="BJ61" t="s">
        <v>223</v>
      </c>
      <c r="BK61">
        <v>38</v>
      </c>
      <c r="BL61">
        <v>0</v>
      </c>
      <c r="BM61">
        <v>5.9140446539617946</v>
      </c>
      <c r="BN61">
        <v>0</v>
      </c>
      <c r="BO61">
        <f>I61+BL61+BF61+BN61</f>
        <v>1</v>
      </c>
      <c r="BP61">
        <f>J61+BL61+BF61+BN61</f>
        <v>1</v>
      </c>
      <c r="BQ61">
        <v>0</v>
      </c>
    </row>
    <row r="62" spans="1:69">
      <c r="A62">
        <v>61</v>
      </c>
      <c r="B62">
        <v>0</v>
      </c>
      <c r="C62" s="8">
        <v>64.92</v>
      </c>
      <c r="D62" t="s">
        <v>0</v>
      </c>
      <c r="E62" t="s">
        <v>685</v>
      </c>
      <c r="F62" t="s">
        <v>1891</v>
      </c>
      <c r="G62">
        <f t="shared" si="0"/>
        <v>14.574759945130316</v>
      </c>
      <c r="H62" s="6">
        <v>5</v>
      </c>
      <c r="I62" s="6">
        <v>0</v>
      </c>
      <c r="J62" s="6">
        <v>0</v>
      </c>
      <c r="K62" s="6">
        <v>1</v>
      </c>
      <c r="L62" s="6">
        <v>1</v>
      </c>
      <c r="M62" s="6">
        <v>1</v>
      </c>
      <c r="N62" s="6">
        <v>1</v>
      </c>
      <c r="O62" s="6">
        <v>0</v>
      </c>
      <c r="P62" t="s">
        <v>67</v>
      </c>
      <c r="Q62" t="s">
        <v>189</v>
      </c>
      <c r="R62" t="s">
        <v>1593</v>
      </c>
      <c r="S62" t="s">
        <v>1231</v>
      </c>
      <c r="T62">
        <v>0</v>
      </c>
      <c r="U62">
        <v>0</v>
      </c>
      <c r="V62" s="7" t="s">
        <v>3312</v>
      </c>
      <c r="W62" s="7" t="s">
        <v>2348</v>
      </c>
      <c r="X62" s="7" t="s">
        <v>958</v>
      </c>
      <c r="Y62" s="7" t="s">
        <v>923</v>
      </c>
      <c r="Z62" s="7" t="s">
        <v>2247</v>
      </c>
      <c r="AA62" s="7" t="s">
        <v>675</v>
      </c>
      <c r="AB62" t="s">
        <v>1276</v>
      </c>
      <c r="AC62" t="s">
        <v>251</v>
      </c>
      <c r="AD62" t="s">
        <v>713</v>
      </c>
      <c r="AE62" t="s">
        <v>537</v>
      </c>
      <c r="AF62" t="s">
        <v>1564</v>
      </c>
      <c r="AG62" t="s">
        <v>1931</v>
      </c>
      <c r="AH62" t="s">
        <v>379</v>
      </c>
      <c r="AI62" t="s">
        <v>1418</v>
      </c>
      <c r="AJ62">
        <f t="shared" si="1"/>
        <v>0.93377483443708609</v>
      </c>
      <c r="AK62" t="s">
        <v>1801</v>
      </c>
      <c r="AL62" t="s">
        <v>645</v>
      </c>
      <c r="AM62" t="s">
        <v>1407</v>
      </c>
      <c r="AN62" t="s">
        <v>275</v>
      </c>
      <c r="AO62" t="s">
        <v>72</v>
      </c>
      <c r="AP62" t="s">
        <v>1429</v>
      </c>
      <c r="AQ62" t="s">
        <v>313</v>
      </c>
      <c r="AR62" t="s">
        <v>1601</v>
      </c>
      <c r="AS62" t="s">
        <v>2788</v>
      </c>
      <c r="AT62" t="s">
        <v>2108</v>
      </c>
      <c r="AU62" t="s">
        <v>1740</v>
      </c>
      <c r="AV62" t="s">
        <v>62</v>
      </c>
      <c r="AW62" t="s">
        <v>1287</v>
      </c>
      <c r="AX62" t="s">
        <v>215</v>
      </c>
      <c r="AY62" t="s">
        <v>534</v>
      </c>
      <c r="AZ62" t="s">
        <v>155</v>
      </c>
      <c r="BA62" t="s">
        <v>60</v>
      </c>
      <c r="BB62" t="s">
        <v>373</v>
      </c>
      <c r="BC62" t="s">
        <v>357</v>
      </c>
      <c r="BD62" t="s">
        <v>570</v>
      </c>
      <c r="BE62">
        <f t="shared" si="2"/>
        <v>2.7</v>
      </c>
      <c r="BF62">
        <v>0</v>
      </c>
      <c r="BG62" t="s">
        <v>1521</v>
      </c>
      <c r="BH62" t="s">
        <v>117</v>
      </c>
      <c r="BI62" t="s">
        <v>3592</v>
      </c>
      <c r="BJ62" t="s">
        <v>892</v>
      </c>
      <c r="BK62">
        <v>27</v>
      </c>
      <c r="BL62">
        <v>0</v>
      </c>
      <c r="BM62">
        <v>7.8069339373258142</v>
      </c>
      <c r="BN62">
        <v>0</v>
      </c>
      <c r="BO62">
        <f>I62+BL62+BF62+BN62</f>
        <v>0</v>
      </c>
      <c r="BP62">
        <f>J62+BL62+BF62+BN62</f>
        <v>0</v>
      </c>
      <c r="BQ62">
        <v>0</v>
      </c>
    </row>
    <row r="63" spans="1:69">
      <c r="A63">
        <v>62</v>
      </c>
      <c r="B63">
        <v>0</v>
      </c>
      <c r="C63" s="8">
        <v>113.28</v>
      </c>
      <c r="D63" t="s">
        <v>44</v>
      </c>
      <c r="E63" t="s">
        <v>2148</v>
      </c>
      <c r="F63" t="s">
        <v>2222</v>
      </c>
      <c r="G63">
        <f t="shared" si="0"/>
        <v>16.959692464243314</v>
      </c>
      <c r="H63" s="6">
        <v>4</v>
      </c>
      <c r="I63" s="6">
        <v>0</v>
      </c>
      <c r="J63" s="6">
        <v>0</v>
      </c>
      <c r="K63" s="6">
        <v>1</v>
      </c>
      <c r="L63" s="6">
        <v>1</v>
      </c>
      <c r="M63" s="6">
        <v>1</v>
      </c>
      <c r="N63" s="6">
        <v>0</v>
      </c>
      <c r="O63" s="6">
        <v>1</v>
      </c>
      <c r="P63" t="s">
        <v>705</v>
      </c>
      <c r="Q63" t="s">
        <v>189</v>
      </c>
      <c r="R63" t="s">
        <v>803</v>
      </c>
      <c r="S63" t="s">
        <v>1118</v>
      </c>
      <c r="T63">
        <v>0</v>
      </c>
      <c r="U63">
        <v>0</v>
      </c>
      <c r="V63" s="7" t="s">
        <v>3500</v>
      </c>
      <c r="W63" s="7" t="s">
        <v>189</v>
      </c>
      <c r="X63" s="7" t="s">
        <v>162</v>
      </c>
      <c r="Y63" s="7" t="s">
        <v>2319</v>
      </c>
      <c r="Z63" s="7" t="s">
        <v>1148</v>
      </c>
      <c r="AA63" s="7" t="s">
        <v>343</v>
      </c>
      <c r="AB63" t="s">
        <v>142</v>
      </c>
      <c r="AC63" t="s">
        <v>609</v>
      </c>
      <c r="AD63" t="s">
        <v>75</v>
      </c>
      <c r="AE63" t="s">
        <v>97</v>
      </c>
      <c r="AF63" t="s">
        <v>1595</v>
      </c>
      <c r="AG63" t="s">
        <v>522</v>
      </c>
      <c r="AH63" t="s">
        <v>296</v>
      </c>
      <c r="AI63" t="s">
        <v>1228</v>
      </c>
      <c r="AJ63">
        <f t="shared" si="1"/>
        <v>0.57999999999999996</v>
      </c>
      <c r="AK63" t="s">
        <v>764</v>
      </c>
      <c r="AL63" t="s">
        <v>589</v>
      </c>
      <c r="AM63" t="s">
        <v>2094</v>
      </c>
      <c r="AN63" t="s">
        <v>269</v>
      </c>
      <c r="AO63" t="s">
        <v>351</v>
      </c>
      <c r="AP63" t="s">
        <v>255</v>
      </c>
      <c r="AQ63" t="s">
        <v>189</v>
      </c>
      <c r="AR63" t="s">
        <v>884</v>
      </c>
      <c r="AS63" t="s">
        <v>2244</v>
      </c>
      <c r="AT63" t="s">
        <v>184</v>
      </c>
      <c r="AU63" t="s">
        <v>1098</v>
      </c>
      <c r="AV63" t="s">
        <v>693</v>
      </c>
      <c r="AW63" t="s">
        <v>566</v>
      </c>
      <c r="AX63" t="s">
        <v>677</v>
      </c>
      <c r="AY63" t="s">
        <v>192</v>
      </c>
      <c r="AZ63" t="s">
        <v>1223</v>
      </c>
      <c r="BA63" t="s">
        <v>374</v>
      </c>
      <c r="BB63" t="s">
        <v>889</v>
      </c>
      <c r="BC63" t="s">
        <v>241</v>
      </c>
      <c r="BD63" t="s">
        <v>104</v>
      </c>
      <c r="BE63">
        <f t="shared" si="2"/>
        <v>2.5</v>
      </c>
      <c r="BF63">
        <v>0</v>
      </c>
      <c r="BG63" t="s">
        <v>89</v>
      </c>
      <c r="BH63" t="s">
        <v>568</v>
      </c>
      <c r="BI63" t="s">
        <v>3590</v>
      </c>
      <c r="BJ63" t="s">
        <v>951</v>
      </c>
      <c r="BK63">
        <v>28</v>
      </c>
      <c r="BL63">
        <v>0</v>
      </c>
      <c r="BM63">
        <v>2.6267219244851061</v>
      </c>
      <c r="BN63">
        <v>0</v>
      </c>
      <c r="BO63">
        <f>I63+BL63+BF63+BN63</f>
        <v>0</v>
      </c>
      <c r="BP63">
        <f>J63+BL63+BF63+BN63</f>
        <v>0</v>
      </c>
      <c r="BQ63">
        <v>0</v>
      </c>
    </row>
    <row r="64" spans="1:69">
      <c r="A64">
        <v>63</v>
      </c>
      <c r="B64">
        <v>0</v>
      </c>
      <c r="C64" s="8">
        <v>45.96</v>
      </c>
      <c r="D64" t="s">
        <v>44</v>
      </c>
      <c r="E64" t="s">
        <v>169</v>
      </c>
      <c r="F64" t="s">
        <v>1129</v>
      </c>
      <c r="G64">
        <f t="shared" si="0"/>
        <v>15.684736790510735</v>
      </c>
      <c r="H64" s="6">
        <v>5</v>
      </c>
      <c r="I64" s="6">
        <v>0</v>
      </c>
      <c r="J64" s="6">
        <v>0</v>
      </c>
      <c r="K64" s="6">
        <v>1</v>
      </c>
      <c r="L64" s="6">
        <v>1</v>
      </c>
      <c r="M64" s="6">
        <v>1</v>
      </c>
      <c r="N64" s="6">
        <v>1</v>
      </c>
      <c r="O64" s="6">
        <v>0</v>
      </c>
      <c r="P64" t="s">
        <v>688</v>
      </c>
      <c r="Q64" t="s">
        <v>1548</v>
      </c>
      <c r="R64" t="s">
        <v>5</v>
      </c>
      <c r="S64" t="s">
        <v>1183</v>
      </c>
      <c r="T64">
        <v>0</v>
      </c>
      <c r="U64">
        <v>0</v>
      </c>
      <c r="V64" s="7" t="s">
        <v>3088</v>
      </c>
      <c r="W64" s="7" t="s">
        <v>3490</v>
      </c>
      <c r="X64" s="7" t="s">
        <v>454</v>
      </c>
      <c r="Y64" s="7" t="s">
        <v>1833</v>
      </c>
      <c r="Z64" s="7" t="s">
        <v>2765</v>
      </c>
      <c r="AA64" s="7" t="s">
        <v>1480</v>
      </c>
      <c r="AB64" t="s">
        <v>531</v>
      </c>
      <c r="AC64" t="s">
        <v>142</v>
      </c>
      <c r="AD64" t="s">
        <v>1513</v>
      </c>
      <c r="AE64" t="s">
        <v>1064</v>
      </c>
      <c r="AF64" t="s">
        <v>367</v>
      </c>
      <c r="AG64" t="s">
        <v>740</v>
      </c>
      <c r="AH64" t="s">
        <v>1193</v>
      </c>
      <c r="AI64" t="s">
        <v>2470</v>
      </c>
      <c r="AJ64">
        <f t="shared" si="1"/>
        <v>7.21875</v>
      </c>
      <c r="AK64" t="s">
        <v>86</v>
      </c>
      <c r="AL64" t="s">
        <v>1266</v>
      </c>
      <c r="AM64" t="s">
        <v>897</v>
      </c>
      <c r="AN64" t="s">
        <v>380</v>
      </c>
      <c r="AO64" t="s">
        <v>1302</v>
      </c>
      <c r="AP64" t="s">
        <v>466</v>
      </c>
      <c r="AQ64" t="s">
        <v>61</v>
      </c>
      <c r="AR64" t="s">
        <v>1484</v>
      </c>
      <c r="AS64" t="s">
        <v>2924</v>
      </c>
      <c r="AT64" t="s">
        <v>2648</v>
      </c>
      <c r="AU64" t="s">
        <v>1345</v>
      </c>
      <c r="AV64" t="s">
        <v>187</v>
      </c>
      <c r="AW64" t="s">
        <v>2052</v>
      </c>
      <c r="AX64" t="s">
        <v>1215</v>
      </c>
      <c r="AY64" t="s">
        <v>159</v>
      </c>
      <c r="AZ64" t="s">
        <v>1626</v>
      </c>
      <c r="BA64" t="s">
        <v>61</v>
      </c>
      <c r="BB64" t="s">
        <v>1110</v>
      </c>
      <c r="BC64" t="s">
        <v>549</v>
      </c>
      <c r="BD64" t="s">
        <v>120</v>
      </c>
      <c r="BE64">
        <f t="shared" si="2"/>
        <v>2.5714285714285716</v>
      </c>
      <c r="BF64">
        <v>0</v>
      </c>
      <c r="BG64" t="s">
        <v>470</v>
      </c>
      <c r="BH64" t="s">
        <v>310</v>
      </c>
      <c r="BI64" t="s">
        <v>2529</v>
      </c>
      <c r="BJ64" t="s">
        <v>527</v>
      </c>
      <c r="BK64">
        <v>105</v>
      </c>
      <c r="BL64">
        <v>2</v>
      </c>
      <c r="BM64">
        <v>5.0799475912333181</v>
      </c>
      <c r="BN64">
        <v>0</v>
      </c>
      <c r="BO64">
        <f>I64+BL64+BF64+BN64</f>
        <v>2</v>
      </c>
      <c r="BP64">
        <f>J64+BL64+BF64+BN64</f>
        <v>2</v>
      </c>
      <c r="BQ64">
        <v>0</v>
      </c>
    </row>
    <row r="65" spans="1:69">
      <c r="A65">
        <v>64</v>
      </c>
      <c r="B65">
        <v>0</v>
      </c>
      <c r="C65" s="8">
        <v>63.599999999999994</v>
      </c>
      <c r="D65" t="s">
        <v>78</v>
      </c>
      <c r="E65" t="s">
        <v>1749</v>
      </c>
      <c r="F65">
        <v>105</v>
      </c>
      <c r="G65">
        <f t="shared" si="0"/>
        <v>19.047619047619047</v>
      </c>
      <c r="H65" s="6">
        <v>7</v>
      </c>
      <c r="I65" s="6">
        <v>2</v>
      </c>
      <c r="J65" s="6">
        <v>3</v>
      </c>
      <c r="K65" s="6">
        <v>1</v>
      </c>
      <c r="L65" s="6">
        <v>1</v>
      </c>
      <c r="M65" s="6">
        <v>0</v>
      </c>
      <c r="N65" s="6">
        <v>1</v>
      </c>
      <c r="O65" s="6">
        <v>1</v>
      </c>
      <c r="P65" t="s">
        <v>688</v>
      </c>
      <c r="Q65" t="s">
        <v>127</v>
      </c>
      <c r="R65" t="s">
        <v>630</v>
      </c>
      <c r="S65" t="s">
        <v>297</v>
      </c>
      <c r="T65">
        <v>0</v>
      </c>
      <c r="U65">
        <v>0</v>
      </c>
      <c r="V65" s="7" t="s">
        <v>3498</v>
      </c>
      <c r="W65" s="7" t="s">
        <v>3044</v>
      </c>
      <c r="X65" s="7" t="s">
        <v>714</v>
      </c>
      <c r="Y65" s="7" t="s">
        <v>487</v>
      </c>
      <c r="Z65" t="s">
        <v>248</v>
      </c>
      <c r="AA65" t="s">
        <v>317</v>
      </c>
      <c r="AB65" t="s">
        <v>761</v>
      </c>
      <c r="AC65" t="s">
        <v>980</v>
      </c>
      <c r="AD65" t="s">
        <v>709</v>
      </c>
      <c r="AE65" t="s">
        <v>208</v>
      </c>
      <c r="AF65" t="s">
        <v>1621</v>
      </c>
      <c r="AG65" t="s">
        <v>1236</v>
      </c>
      <c r="AH65" t="s">
        <v>828</v>
      </c>
      <c r="AI65" t="s">
        <v>182</v>
      </c>
      <c r="AJ65">
        <f t="shared" si="1"/>
        <v>6.8686868686868685</v>
      </c>
      <c r="AK65" t="s">
        <v>1915</v>
      </c>
      <c r="AL65" t="s">
        <v>495</v>
      </c>
      <c r="AM65" t="s">
        <v>1265</v>
      </c>
      <c r="AN65" t="s">
        <v>340</v>
      </c>
      <c r="AO65" t="s">
        <v>134</v>
      </c>
      <c r="AP65" t="s">
        <v>976</v>
      </c>
      <c r="AQ65" t="s">
        <v>985</v>
      </c>
      <c r="AR65" t="s">
        <v>1086</v>
      </c>
      <c r="AS65" t="s">
        <v>2659</v>
      </c>
      <c r="AT65" t="s">
        <v>1863</v>
      </c>
      <c r="AU65" t="s">
        <v>1126</v>
      </c>
      <c r="AV65" t="s">
        <v>2315</v>
      </c>
      <c r="AW65" t="s">
        <v>798</v>
      </c>
      <c r="AX65" t="s">
        <v>1771</v>
      </c>
      <c r="AY65" t="s">
        <v>238</v>
      </c>
      <c r="AZ65" t="s">
        <v>928</v>
      </c>
      <c r="BA65" t="s">
        <v>155</v>
      </c>
      <c r="BB65" t="s">
        <v>765</v>
      </c>
      <c r="BC65" t="s">
        <v>319</v>
      </c>
      <c r="BD65" t="s">
        <v>940</v>
      </c>
      <c r="BE65">
        <f t="shared" si="2"/>
        <v>1.9166666666666667</v>
      </c>
      <c r="BF65">
        <v>0</v>
      </c>
      <c r="BG65" t="s">
        <v>246</v>
      </c>
      <c r="BH65" t="s">
        <v>241</v>
      </c>
      <c r="BI65" t="s">
        <v>3589</v>
      </c>
      <c r="BJ65" t="s">
        <v>892</v>
      </c>
      <c r="BK65">
        <v>68</v>
      </c>
      <c r="BL65">
        <v>2</v>
      </c>
      <c r="BM65">
        <v>5.9140927581880058</v>
      </c>
      <c r="BN65">
        <v>0</v>
      </c>
      <c r="BO65">
        <f>I65+BL65+BF65+BN65</f>
        <v>4</v>
      </c>
      <c r="BP65">
        <f>J65+BL65+BF65+BN65</f>
        <v>5</v>
      </c>
      <c r="BQ65">
        <v>1</v>
      </c>
    </row>
    <row r="66" spans="1:69">
      <c r="A66">
        <v>65</v>
      </c>
      <c r="B66">
        <v>0</v>
      </c>
      <c r="C66" s="8">
        <v>54.599999999999994</v>
      </c>
      <c r="D66" t="s">
        <v>44</v>
      </c>
      <c r="E66" t="s">
        <v>169</v>
      </c>
      <c r="F66" t="s">
        <v>1653</v>
      </c>
      <c r="G66">
        <f t="shared" si="0"/>
        <v>13.975019652371385</v>
      </c>
      <c r="H66" s="6">
        <v>5</v>
      </c>
      <c r="I66" s="6">
        <v>0</v>
      </c>
      <c r="J66" s="6">
        <v>0</v>
      </c>
      <c r="K66" s="6">
        <v>1</v>
      </c>
      <c r="L66" s="6">
        <v>1</v>
      </c>
      <c r="M66" s="6">
        <v>1</v>
      </c>
      <c r="N66" s="6">
        <v>1</v>
      </c>
      <c r="O66" s="6">
        <v>0</v>
      </c>
      <c r="P66" t="s">
        <v>211</v>
      </c>
      <c r="Q66" t="s">
        <v>82</v>
      </c>
      <c r="R66" t="s">
        <v>536</v>
      </c>
      <c r="S66" t="s">
        <v>1152</v>
      </c>
      <c r="T66">
        <v>0</v>
      </c>
      <c r="U66">
        <v>0</v>
      </c>
      <c r="V66" t="s">
        <v>1654</v>
      </c>
      <c r="W66" t="s">
        <v>1295</v>
      </c>
      <c r="X66" t="s">
        <v>660</v>
      </c>
      <c r="Y66" t="s">
        <v>376</v>
      </c>
      <c r="Z66" t="s">
        <v>777</v>
      </c>
      <c r="AA66" s="7" t="s">
        <v>1391</v>
      </c>
      <c r="AB66" t="s">
        <v>508</v>
      </c>
      <c r="AC66" t="s">
        <v>96</v>
      </c>
      <c r="AD66" t="s">
        <v>1518</v>
      </c>
      <c r="AE66" t="s">
        <v>16</v>
      </c>
      <c r="AF66" t="s">
        <v>262</v>
      </c>
      <c r="AG66" t="s">
        <v>12</v>
      </c>
      <c r="AH66" t="s">
        <v>1196</v>
      </c>
      <c r="AI66" t="s">
        <v>1152</v>
      </c>
      <c r="AJ66">
        <f t="shared" si="1"/>
        <v>2.1534883720930234</v>
      </c>
      <c r="AK66" t="s">
        <v>803</v>
      </c>
      <c r="AL66" t="s">
        <v>59</v>
      </c>
      <c r="AM66" t="s">
        <v>1226</v>
      </c>
      <c r="AN66" t="s">
        <v>834</v>
      </c>
      <c r="AO66" t="s">
        <v>1659</v>
      </c>
      <c r="AP66" t="s">
        <v>1660</v>
      </c>
      <c r="AQ66" t="s">
        <v>184</v>
      </c>
      <c r="AR66" t="s">
        <v>1661</v>
      </c>
      <c r="AS66" t="s">
        <v>1662</v>
      </c>
      <c r="AT66" t="s">
        <v>1663</v>
      </c>
      <c r="AU66" t="s">
        <v>1664</v>
      </c>
      <c r="AV66" t="s">
        <v>1313</v>
      </c>
      <c r="AW66" t="s">
        <v>285</v>
      </c>
      <c r="AX66" t="s">
        <v>1420</v>
      </c>
      <c r="AY66" t="s">
        <v>192</v>
      </c>
      <c r="AZ66" t="s">
        <v>46</v>
      </c>
      <c r="BA66" t="s">
        <v>36</v>
      </c>
      <c r="BB66" t="s">
        <v>71</v>
      </c>
      <c r="BC66" t="s">
        <v>1229</v>
      </c>
      <c r="BD66" t="s">
        <v>319</v>
      </c>
      <c r="BE66">
        <f t="shared" si="2"/>
        <v>4.666666666666667</v>
      </c>
      <c r="BF66">
        <v>0</v>
      </c>
      <c r="BG66" t="s">
        <v>1013</v>
      </c>
      <c r="BH66" t="s">
        <v>114</v>
      </c>
      <c r="BI66" t="s">
        <v>1665</v>
      </c>
      <c r="BJ66" t="s">
        <v>462</v>
      </c>
      <c r="BK66">
        <v>40</v>
      </c>
      <c r="BL66">
        <v>0</v>
      </c>
      <c r="BM66">
        <v>4.9962724998643653</v>
      </c>
      <c r="BN66">
        <v>0</v>
      </c>
      <c r="BO66">
        <f>I66+BL66+BF66+BN66</f>
        <v>0</v>
      </c>
      <c r="BP66">
        <f>J66+BL66+BF66+BN66</f>
        <v>0</v>
      </c>
      <c r="BQ66">
        <v>0</v>
      </c>
    </row>
    <row r="67" spans="1:69">
      <c r="A67">
        <v>66</v>
      </c>
      <c r="B67">
        <v>1</v>
      </c>
      <c r="C67" s="8">
        <v>58.800000000000004</v>
      </c>
      <c r="D67" t="s">
        <v>44</v>
      </c>
      <c r="E67" t="s">
        <v>1080</v>
      </c>
      <c r="F67" t="s">
        <v>686</v>
      </c>
      <c r="G67">
        <f t="shared" ref="G67:G130" si="3">E67/F67/F67*10000</f>
        <v>15.14668367346939</v>
      </c>
      <c r="H67" s="6">
        <v>6</v>
      </c>
      <c r="I67" s="6">
        <v>0</v>
      </c>
      <c r="J67" s="6">
        <v>0</v>
      </c>
      <c r="K67" s="6">
        <v>0</v>
      </c>
      <c r="L67" s="6">
        <v>1</v>
      </c>
      <c r="M67" s="6">
        <v>1</v>
      </c>
      <c r="N67" s="6">
        <v>1</v>
      </c>
      <c r="O67" s="6">
        <v>1</v>
      </c>
      <c r="P67" t="s">
        <v>1810</v>
      </c>
      <c r="Q67" t="s">
        <v>890</v>
      </c>
      <c r="R67" t="s">
        <v>1335</v>
      </c>
      <c r="S67" t="s">
        <v>208</v>
      </c>
      <c r="T67">
        <v>0</v>
      </c>
      <c r="U67">
        <v>0</v>
      </c>
      <c r="V67" t="s">
        <v>2559</v>
      </c>
      <c r="W67" t="s">
        <v>2353</v>
      </c>
      <c r="X67" t="s">
        <v>1208</v>
      </c>
      <c r="Y67" t="s">
        <v>376</v>
      </c>
      <c r="Z67" t="s">
        <v>372</v>
      </c>
      <c r="AA67" s="7" t="s">
        <v>1220</v>
      </c>
      <c r="AB67" t="s">
        <v>1937</v>
      </c>
      <c r="AC67" t="s">
        <v>142</v>
      </c>
      <c r="AD67" t="s">
        <v>275</v>
      </c>
      <c r="AE67" t="s">
        <v>520</v>
      </c>
      <c r="AF67" t="s">
        <v>234</v>
      </c>
      <c r="AG67" t="s">
        <v>2069</v>
      </c>
      <c r="AH67" t="s">
        <v>342</v>
      </c>
      <c r="AI67" t="s">
        <v>849</v>
      </c>
      <c r="AJ67">
        <f t="shared" ref="AJ67:AJ130" si="4">AI67/AD67</f>
        <v>2.1005917159763312</v>
      </c>
      <c r="AK67" t="s">
        <v>2942</v>
      </c>
      <c r="AL67" t="s">
        <v>1912</v>
      </c>
      <c r="AM67" t="s">
        <v>1348</v>
      </c>
      <c r="AN67" t="s">
        <v>1071</v>
      </c>
      <c r="AO67" t="s">
        <v>7</v>
      </c>
      <c r="AP67" t="s">
        <v>1414</v>
      </c>
      <c r="AQ67" t="s">
        <v>351</v>
      </c>
      <c r="AR67" t="s">
        <v>251</v>
      </c>
      <c r="AS67" t="s">
        <v>2571</v>
      </c>
      <c r="AT67" t="s">
        <v>1033</v>
      </c>
      <c r="AU67" t="s">
        <v>805</v>
      </c>
      <c r="AV67" t="s">
        <v>557</v>
      </c>
      <c r="AW67" t="s">
        <v>1419</v>
      </c>
      <c r="AX67" t="s">
        <v>385</v>
      </c>
      <c r="AY67" t="s">
        <v>534</v>
      </c>
      <c r="AZ67" t="s">
        <v>909</v>
      </c>
      <c r="BA67" t="s">
        <v>160</v>
      </c>
      <c r="BB67" t="s">
        <v>37</v>
      </c>
      <c r="BC67" t="s">
        <v>117</v>
      </c>
      <c r="BD67" t="s">
        <v>341</v>
      </c>
      <c r="BE67">
        <f t="shared" ref="BE67:BE130" si="5">BA67/AY67</f>
        <v>2.6</v>
      </c>
      <c r="BF67">
        <v>0</v>
      </c>
      <c r="BG67" t="s">
        <v>1011</v>
      </c>
      <c r="BH67" t="s">
        <v>33</v>
      </c>
      <c r="BI67" t="s">
        <v>3588</v>
      </c>
      <c r="BJ67" t="s">
        <v>1155</v>
      </c>
      <c r="BK67">
        <v>15</v>
      </c>
      <c r="BL67">
        <v>0</v>
      </c>
      <c r="BM67">
        <v>7.9483835391044639</v>
      </c>
      <c r="BN67">
        <v>0</v>
      </c>
      <c r="BO67">
        <f>I67+BL67+BF67+BN67</f>
        <v>0</v>
      </c>
      <c r="BP67">
        <f>J67+BL67+BF67+BN67</f>
        <v>0</v>
      </c>
      <c r="BQ67">
        <v>0</v>
      </c>
    </row>
    <row r="68" spans="1:69">
      <c r="A68">
        <v>67</v>
      </c>
      <c r="B68">
        <v>0</v>
      </c>
      <c r="C68" s="8">
        <v>68.52</v>
      </c>
      <c r="D68" t="s">
        <v>78</v>
      </c>
      <c r="E68" t="s">
        <v>1579</v>
      </c>
      <c r="F68" t="s">
        <v>1355</v>
      </c>
      <c r="G68">
        <f t="shared" si="3"/>
        <v>14.729399882164801</v>
      </c>
      <c r="H68" s="6">
        <v>7</v>
      </c>
      <c r="I68" s="6">
        <v>2</v>
      </c>
      <c r="J68" s="6">
        <v>3</v>
      </c>
      <c r="K68" s="6">
        <v>1</v>
      </c>
      <c r="L68" s="6">
        <v>1</v>
      </c>
      <c r="M68" s="6">
        <v>1</v>
      </c>
      <c r="N68" s="6">
        <v>1</v>
      </c>
      <c r="O68" s="6">
        <v>0</v>
      </c>
      <c r="P68" t="s">
        <v>1180</v>
      </c>
      <c r="Q68" t="s">
        <v>1786</v>
      </c>
      <c r="R68" t="s">
        <v>173</v>
      </c>
      <c r="S68" t="s">
        <v>2243</v>
      </c>
      <c r="T68">
        <v>0</v>
      </c>
      <c r="U68">
        <v>0</v>
      </c>
      <c r="V68" t="s">
        <v>3585</v>
      </c>
      <c r="W68" t="s">
        <v>3586</v>
      </c>
      <c r="X68" t="s">
        <v>2083</v>
      </c>
      <c r="Y68" t="s">
        <v>2062</v>
      </c>
      <c r="Z68" t="s">
        <v>1026</v>
      </c>
      <c r="AA68" t="s">
        <v>2973</v>
      </c>
      <c r="AB68" t="s">
        <v>1145</v>
      </c>
      <c r="AC68" t="s">
        <v>484</v>
      </c>
      <c r="AD68" t="s">
        <v>342</v>
      </c>
      <c r="AE68" t="s">
        <v>1827</v>
      </c>
      <c r="AF68" t="s">
        <v>2300</v>
      </c>
      <c r="AG68" t="s">
        <v>1631</v>
      </c>
      <c r="AH68" t="s">
        <v>141</v>
      </c>
      <c r="AI68" t="s">
        <v>2099</v>
      </c>
      <c r="AJ68">
        <f t="shared" si="4"/>
        <v>33.441176470588232</v>
      </c>
      <c r="AK68" t="s">
        <v>917</v>
      </c>
      <c r="AL68" t="s">
        <v>24</v>
      </c>
      <c r="AM68" t="s">
        <v>1379</v>
      </c>
      <c r="AN68" t="s">
        <v>1523</v>
      </c>
      <c r="AO68" t="s">
        <v>591</v>
      </c>
      <c r="AP68" t="s">
        <v>1219</v>
      </c>
      <c r="AQ68" t="s">
        <v>238</v>
      </c>
      <c r="AR68" t="s">
        <v>1869</v>
      </c>
      <c r="AS68" t="s">
        <v>3030</v>
      </c>
      <c r="AT68" t="s">
        <v>2625</v>
      </c>
      <c r="AU68" t="s">
        <v>2249</v>
      </c>
      <c r="AV68" t="s">
        <v>1753</v>
      </c>
      <c r="AW68" t="s">
        <v>3004</v>
      </c>
      <c r="AX68" t="s">
        <v>550</v>
      </c>
      <c r="AY68" t="s">
        <v>818</v>
      </c>
      <c r="AZ68" t="s">
        <v>588</v>
      </c>
      <c r="BA68" t="s">
        <v>451</v>
      </c>
      <c r="BB68" t="s">
        <v>1645</v>
      </c>
      <c r="BC68" t="s">
        <v>2069</v>
      </c>
      <c r="BD68" t="s">
        <v>2939</v>
      </c>
      <c r="BE68">
        <f t="shared" si="5"/>
        <v>1.4230769230769231</v>
      </c>
      <c r="BF68">
        <v>1</v>
      </c>
      <c r="BG68" t="s">
        <v>130</v>
      </c>
      <c r="BH68" t="s">
        <v>33</v>
      </c>
      <c r="BI68" t="s">
        <v>3587</v>
      </c>
      <c r="BJ68" t="s">
        <v>2117</v>
      </c>
      <c r="BK68">
        <v>74</v>
      </c>
      <c r="BL68">
        <v>2</v>
      </c>
      <c r="BM68">
        <v>29.179517425709495</v>
      </c>
      <c r="BN68">
        <v>2</v>
      </c>
      <c r="BO68">
        <f>I68+BL68+BF68+BN68</f>
        <v>7</v>
      </c>
      <c r="BP68">
        <f>J68+BL68+BF68+BN68</f>
        <v>8</v>
      </c>
      <c r="BQ68">
        <v>1</v>
      </c>
    </row>
    <row r="69" spans="1:69">
      <c r="A69">
        <v>68</v>
      </c>
      <c r="B69">
        <v>1</v>
      </c>
      <c r="C69" s="8">
        <v>18.600000000000001</v>
      </c>
      <c r="D69" t="s">
        <v>0</v>
      </c>
      <c r="E69" t="s">
        <v>1</v>
      </c>
      <c r="F69" t="s">
        <v>515</v>
      </c>
      <c r="G69">
        <f t="shared" si="3"/>
        <v>18.080210387902696</v>
      </c>
      <c r="H69" s="6">
        <v>5</v>
      </c>
      <c r="I69" s="6">
        <v>0</v>
      </c>
      <c r="J69" s="6">
        <v>0</v>
      </c>
      <c r="K69" s="6">
        <v>1</v>
      </c>
      <c r="L69" s="6">
        <v>1</v>
      </c>
      <c r="M69" s="6">
        <v>1</v>
      </c>
      <c r="N69" s="6">
        <v>0</v>
      </c>
      <c r="O69" s="6">
        <v>1</v>
      </c>
      <c r="P69" t="s">
        <v>112</v>
      </c>
      <c r="Q69" t="s">
        <v>816</v>
      </c>
      <c r="R69" t="s">
        <v>536</v>
      </c>
      <c r="S69" t="s">
        <v>961</v>
      </c>
      <c r="U69">
        <v>0</v>
      </c>
      <c r="V69" s="7" t="s">
        <v>2462</v>
      </c>
      <c r="W69" s="7" t="s">
        <v>1293</v>
      </c>
      <c r="X69" s="7" t="s">
        <v>1658</v>
      </c>
      <c r="Y69" s="7" t="s">
        <v>1363</v>
      </c>
      <c r="Z69" s="7" t="s">
        <v>876</v>
      </c>
      <c r="AA69" s="7" t="s">
        <v>1344</v>
      </c>
      <c r="AB69" t="s">
        <v>2045</v>
      </c>
      <c r="AC69" t="s">
        <v>291</v>
      </c>
      <c r="AD69" t="s">
        <v>807</v>
      </c>
      <c r="AE69" t="s">
        <v>1029</v>
      </c>
      <c r="AF69" t="s">
        <v>1444</v>
      </c>
      <c r="AG69" t="s">
        <v>668</v>
      </c>
      <c r="AH69" t="s">
        <v>729</v>
      </c>
      <c r="AI69" t="s">
        <v>1328</v>
      </c>
      <c r="AJ69">
        <f t="shared" si="4"/>
        <v>0.51396648044692739</v>
      </c>
      <c r="AK69" t="s">
        <v>164</v>
      </c>
      <c r="AL69" t="s">
        <v>340</v>
      </c>
      <c r="AM69" t="s">
        <v>2405</v>
      </c>
      <c r="AN69" t="s">
        <v>433</v>
      </c>
      <c r="AO69" t="s">
        <v>217</v>
      </c>
      <c r="AP69" t="s">
        <v>1760</v>
      </c>
      <c r="AQ69" t="s">
        <v>61</v>
      </c>
      <c r="AR69" t="s">
        <v>2264</v>
      </c>
      <c r="AS69" t="s">
        <v>3106</v>
      </c>
      <c r="AT69" t="s">
        <v>2675</v>
      </c>
      <c r="AU69" t="s">
        <v>2374</v>
      </c>
      <c r="AV69" t="s">
        <v>879</v>
      </c>
      <c r="AW69" t="s">
        <v>1722</v>
      </c>
      <c r="AX69" t="s">
        <v>679</v>
      </c>
      <c r="AY69" t="s">
        <v>159</v>
      </c>
      <c r="AZ69" t="s">
        <v>1199</v>
      </c>
      <c r="BA69" t="s">
        <v>985</v>
      </c>
      <c r="BB69" t="s">
        <v>558</v>
      </c>
      <c r="BC69" t="s">
        <v>241</v>
      </c>
      <c r="BD69" t="s">
        <v>745</v>
      </c>
      <c r="BE69">
        <f t="shared" si="5"/>
        <v>3.1428571428571428</v>
      </c>
      <c r="BF69">
        <v>0</v>
      </c>
      <c r="BG69" t="s">
        <v>1998</v>
      </c>
      <c r="BH69" t="s">
        <v>162</v>
      </c>
      <c r="BI69" t="s">
        <v>3107</v>
      </c>
      <c r="BJ69" t="s">
        <v>462</v>
      </c>
      <c r="BK69">
        <v>79</v>
      </c>
      <c r="BL69">
        <v>2</v>
      </c>
      <c r="BM69">
        <v>0.92140308182223063</v>
      </c>
      <c r="BN69">
        <v>0</v>
      </c>
      <c r="BO69">
        <f>I69+BL69+BF69+BN69</f>
        <v>2</v>
      </c>
      <c r="BP69">
        <f>J69+BL69+BF69+BN69</f>
        <v>2</v>
      </c>
      <c r="BQ69">
        <v>0</v>
      </c>
    </row>
    <row r="70" spans="1:69">
      <c r="A70">
        <v>69</v>
      </c>
      <c r="B70">
        <v>1</v>
      </c>
      <c r="C70" s="8">
        <v>11.28</v>
      </c>
      <c r="D70" t="s">
        <v>44</v>
      </c>
      <c r="E70" t="s">
        <v>1</v>
      </c>
      <c r="F70" t="s">
        <v>1303</v>
      </c>
      <c r="G70">
        <f t="shared" si="3"/>
        <v>20.08765522279036</v>
      </c>
      <c r="H70" s="6">
        <v>5</v>
      </c>
      <c r="I70" s="6">
        <v>0</v>
      </c>
      <c r="J70" s="6">
        <v>0</v>
      </c>
      <c r="K70" s="6">
        <v>1</v>
      </c>
      <c r="L70" s="6">
        <v>0</v>
      </c>
      <c r="M70" s="6">
        <v>1</v>
      </c>
      <c r="N70" s="6">
        <v>1</v>
      </c>
      <c r="O70" s="6">
        <v>1</v>
      </c>
      <c r="P70" t="s">
        <v>1257</v>
      </c>
      <c r="Q70" t="s">
        <v>727</v>
      </c>
      <c r="R70" t="s">
        <v>1131</v>
      </c>
      <c r="S70" t="s">
        <v>1167</v>
      </c>
      <c r="T70">
        <v>0</v>
      </c>
      <c r="U70">
        <v>0</v>
      </c>
      <c r="V70" t="s">
        <v>3582</v>
      </c>
      <c r="W70" t="s">
        <v>2784</v>
      </c>
      <c r="X70" t="s">
        <v>958</v>
      </c>
      <c r="Y70" t="s">
        <v>11</v>
      </c>
      <c r="Z70" t="s">
        <v>1630</v>
      </c>
      <c r="AA70" s="7" t="s">
        <v>548</v>
      </c>
      <c r="AB70" t="s">
        <v>662</v>
      </c>
      <c r="AC70" t="s">
        <v>492</v>
      </c>
      <c r="AD70" t="s">
        <v>769</v>
      </c>
      <c r="AE70" t="s">
        <v>603</v>
      </c>
      <c r="AF70" t="s">
        <v>2201</v>
      </c>
      <c r="AG70" t="s">
        <v>1597</v>
      </c>
      <c r="AH70" t="s">
        <v>1309</v>
      </c>
      <c r="AI70" t="s">
        <v>1328</v>
      </c>
      <c r="AJ70">
        <f t="shared" si="4"/>
        <v>0.50828729281767959</v>
      </c>
      <c r="AK70" t="s">
        <v>2236</v>
      </c>
      <c r="AL70" t="s">
        <v>834</v>
      </c>
      <c r="AM70" t="s">
        <v>159</v>
      </c>
      <c r="AN70" t="s">
        <v>1803</v>
      </c>
      <c r="AO70" t="s">
        <v>184</v>
      </c>
      <c r="AP70" t="s">
        <v>858</v>
      </c>
      <c r="AQ70" t="s">
        <v>307</v>
      </c>
      <c r="AR70" t="s">
        <v>947</v>
      </c>
      <c r="AS70" t="s">
        <v>3583</v>
      </c>
      <c r="AT70" t="s">
        <v>2861</v>
      </c>
      <c r="AU70" t="s">
        <v>2383</v>
      </c>
      <c r="AV70" t="s">
        <v>1338</v>
      </c>
      <c r="AW70" t="s">
        <v>1733</v>
      </c>
      <c r="AX70" t="s">
        <v>1723</v>
      </c>
      <c r="AY70" t="s">
        <v>2092</v>
      </c>
      <c r="AZ70" t="s">
        <v>664</v>
      </c>
      <c r="BA70" t="s">
        <v>484</v>
      </c>
      <c r="BB70" t="s">
        <v>115</v>
      </c>
      <c r="BC70" t="s">
        <v>227</v>
      </c>
      <c r="BD70" t="s">
        <v>418</v>
      </c>
      <c r="BE70">
        <f t="shared" si="5"/>
        <v>0.5625</v>
      </c>
      <c r="BF70">
        <v>1</v>
      </c>
      <c r="BG70" t="s">
        <v>171</v>
      </c>
      <c r="BH70" t="s">
        <v>259</v>
      </c>
      <c r="BI70" t="s">
        <v>3584</v>
      </c>
      <c r="BJ70" t="s">
        <v>895</v>
      </c>
      <c r="BK70">
        <v>83</v>
      </c>
      <c r="BL70">
        <v>2</v>
      </c>
      <c r="BM70">
        <v>1.7998495333135183</v>
      </c>
      <c r="BN70">
        <v>0</v>
      </c>
      <c r="BO70">
        <f>I70+BL70+BF70+BN70</f>
        <v>3</v>
      </c>
      <c r="BP70">
        <f>J70+BL70+BF70+BN70</f>
        <v>3</v>
      </c>
      <c r="BQ70">
        <v>0</v>
      </c>
    </row>
    <row r="71" spans="1:69">
      <c r="A71">
        <v>70</v>
      </c>
      <c r="B71">
        <v>0</v>
      </c>
      <c r="C71" s="8">
        <v>16.080000000000002</v>
      </c>
      <c r="D71" t="s">
        <v>0</v>
      </c>
      <c r="E71" t="s">
        <v>1</v>
      </c>
      <c r="F71" t="s">
        <v>515</v>
      </c>
      <c r="G71">
        <f t="shared" si="3"/>
        <v>18.080210387902696</v>
      </c>
      <c r="H71" s="6">
        <v>6</v>
      </c>
      <c r="I71" s="6">
        <v>0</v>
      </c>
      <c r="J71" s="6">
        <v>0</v>
      </c>
      <c r="K71" s="6">
        <v>1</v>
      </c>
      <c r="L71" s="6">
        <v>1</v>
      </c>
      <c r="M71" s="6">
        <v>0</v>
      </c>
      <c r="N71" s="6">
        <v>1</v>
      </c>
      <c r="O71" s="6">
        <v>1</v>
      </c>
      <c r="P71" t="s">
        <v>425</v>
      </c>
      <c r="Q71" t="s">
        <v>1006</v>
      </c>
      <c r="R71" t="s">
        <v>173</v>
      </c>
      <c r="S71" t="s">
        <v>950</v>
      </c>
      <c r="U71">
        <v>0</v>
      </c>
      <c r="V71" t="s">
        <v>2993</v>
      </c>
      <c r="W71" t="s">
        <v>1356</v>
      </c>
      <c r="X71" t="s">
        <v>1565</v>
      </c>
      <c r="Y71" t="s">
        <v>1670</v>
      </c>
      <c r="Z71" t="s">
        <v>1084</v>
      </c>
      <c r="AA71" s="7" t="s">
        <v>1480</v>
      </c>
      <c r="AB71" t="s">
        <v>609</v>
      </c>
      <c r="AC71" t="s">
        <v>251</v>
      </c>
      <c r="AD71" t="s">
        <v>317</v>
      </c>
      <c r="AE71" t="s">
        <v>1026</v>
      </c>
      <c r="AF71" t="s">
        <v>2809</v>
      </c>
      <c r="AG71" t="s">
        <v>2272</v>
      </c>
      <c r="AH71" t="s">
        <v>1430</v>
      </c>
      <c r="AI71" t="s">
        <v>1573</v>
      </c>
      <c r="AJ71">
        <f t="shared" si="4"/>
        <v>1.892105263157895</v>
      </c>
      <c r="AK71" t="s">
        <v>758</v>
      </c>
      <c r="AL71" t="s">
        <v>1186</v>
      </c>
      <c r="AM71" t="s">
        <v>2058</v>
      </c>
      <c r="AN71">
        <v>0.27</v>
      </c>
      <c r="AO71" t="s">
        <v>251</v>
      </c>
      <c r="AP71" t="s">
        <v>25</v>
      </c>
      <c r="AQ71" t="s">
        <v>43</v>
      </c>
      <c r="AR71" t="s">
        <v>2812</v>
      </c>
      <c r="AS71" t="s">
        <v>2641</v>
      </c>
      <c r="AT71" t="s">
        <v>2952</v>
      </c>
      <c r="AU71" t="s">
        <v>1214</v>
      </c>
      <c r="AV71" t="s">
        <v>974</v>
      </c>
      <c r="AW71" t="s">
        <v>1485</v>
      </c>
      <c r="AX71" t="s">
        <v>385</v>
      </c>
      <c r="AY71" t="s">
        <v>160</v>
      </c>
      <c r="AZ71" t="s">
        <v>211</v>
      </c>
      <c r="BA71" t="s">
        <v>1221</v>
      </c>
      <c r="BB71" t="s">
        <v>1706</v>
      </c>
      <c r="BC71" t="s">
        <v>1277</v>
      </c>
      <c r="BD71" t="s">
        <v>395</v>
      </c>
      <c r="BE71">
        <f t="shared" si="5"/>
        <v>2.4230769230769229</v>
      </c>
      <c r="BF71">
        <v>0</v>
      </c>
      <c r="BG71" t="s">
        <v>1007</v>
      </c>
      <c r="BH71" t="s">
        <v>240</v>
      </c>
      <c r="BI71" t="s">
        <v>677</v>
      </c>
      <c r="BJ71" t="s">
        <v>103</v>
      </c>
      <c r="BK71">
        <v>38</v>
      </c>
      <c r="BL71">
        <v>0</v>
      </c>
      <c r="BM71">
        <v>3.247021130383656</v>
      </c>
      <c r="BN71">
        <v>0</v>
      </c>
      <c r="BO71">
        <f>I71+BL71+BF71+BN71</f>
        <v>0</v>
      </c>
      <c r="BP71">
        <f>J71+BL71+BF71+BN71</f>
        <v>0</v>
      </c>
      <c r="BQ71">
        <v>0</v>
      </c>
    </row>
    <row r="72" spans="1:69">
      <c r="A72">
        <v>71</v>
      </c>
      <c r="B72">
        <v>1</v>
      </c>
      <c r="C72" s="8">
        <v>70.92</v>
      </c>
      <c r="D72" t="s">
        <v>0</v>
      </c>
      <c r="E72" t="s">
        <v>1080</v>
      </c>
      <c r="F72" t="s">
        <v>1898</v>
      </c>
      <c r="G72">
        <f t="shared" si="3"/>
        <v>13.194444444444445</v>
      </c>
      <c r="H72" s="6">
        <v>6</v>
      </c>
      <c r="I72" s="6">
        <v>0</v>
      </c>
      <c r="J72" s="6">
        <v>0</v>
      </c>
      <c r="K72" s="6">
        <v>1</v>
      </c>
      <c r="L72" s="6">
        <v>1</v>
      </c>
      <c r="M72" s="6">
        <v>1</v>
      </c>
      <c r="N72" s="6">
        <v>1</v>
      </c>
      <c r="O72" s="6">
        <v>0</v>
      </c>
      <c r="P72" t="s">
        <v>348</v>
      </c>
      <c r="Q72" t="s">
        <v>483</v>
      </c>
      <c r="R72" t="s">
        <v>132</v>
      </c>
      <c r="S72" t="s">
        <v>877</v>
      </c>
      <c r="T72" t="s">
        <v>1204</v>
      </c>
      <c r="U72">
        <v>0</v>
      </c>
      <c r="V72" t="s">
        <v>3574</v>
      </c>
      <c r="W72" t="s">
        <v>3575</v>
      </c>
      <c r="X72" t="s">
        <v>1969</v>
      </c>
      <c r="Y72" t="s">
        <v>162</v>
      </c>
      <c r="Z72" t="s">
        <v>902</v>
      </c>
      <c r="AA72" s="7" t="s">
        <v>598</v>
      </c>
      <c r="AB72" t="s">
        <v>712</v>
      </c>
      <c r="AC72" t="s">
        <v>1191</v>
      </c>
      <c r="AD72" t="s">
        <v>252</v>
      </c>
      <c r="AE72" t="s">
        <v>1595</v>
      </c>
      <c r="AF72" t="s">
        <v>759</v>
      </c>
      <c r="AG72" t="s">
        <v>1244</v>
      </c>
      <c r="AH72" t="s">
        <v>776</v>
      </c>
      <c r="AI72" t="s">
        <v>974</v>
      </c>
      <c r="AJ72">
        <f t="shared" si="4"/>
        <v>1.1912350597609564</v>
      </c>
      <c r="AK72" t="s">
        <v>1357</v>
      </c>
      <c r="AL72" t="s">
        <v>105</v>
      </c>
      <c r="AM72" t="s">
        <v>1610</v>
      </c>
      <c r="AN72" t="s">
        <v>779</v>
      </c>
      <c r="AO72" t="s">
        <v>110</v>
      </c>
      <c r="AP72" t="s">
        <v>594</v>
      </c>
      <c r="AQ72" t="s">
        <v>61</v>
      </c>
      <c r="AR72" t="s">
        <v>1070</v>
      </c>
      <c r="AS72" t="s">
        <v>1960</v>
      </c>
      <c r="AT72" t="s">
        <v>2464</v>
      </c>
      <c r="AU72" t="s">
        <v>1145</v>
      </c>
      <c r="AV72" t="s">
        <v>456</v>
      </c>
      <c r="AW72" t="s">
        <v>288</v>
      </c>
      <c r="AX72" t="s">
        <v>1705</v>
      </c>
      <c r="AY72" t="s">
        <v>2256</v>
      </c>
      <c r="AZ72" t="s">
        <v>211</v>
      </c>
      <c r="BA72" t="s">
        <v>2252</v>
      </c>
      <c r="BB72" t="s">
        <v>126</v>
      </c>
      <c r="BC72" t="s">
        <v>1581</v>
      </c>
      <c r="BD72" t="s">
        <v>161</v>
      </c>
      <c r="BE72">
        <f t="shared" si="5"/>
        <v>0.89869281045751637</v>
      </c>
      <c r="BF72">
        <v>1</v>
      </c>
      <c r="BG72" t="s">
        <v>513</v>
      </c>
      <c r="BH72" t="s">
        <v>32</v>
      </c>
      <c r="BI72" t="s">
        <v>3576</v>
      </c>
      <c r="BJ72" t="s">
        <v>1466</v>
      </c>
      <c r="BK72">
        <v>53</v>
      </c>
      <c r="BL72">
        <v>2</v>
      </c>
      <c r="BM72">
        <v>2.9596387410664105</v>
      </c>
      <c r="BN72">
        <v>0</v>
      </c>
      <c r="BO72">
        <f>I72+BL72+BF72+BN72</f>
        <v>3</v>
      </c>
      <c r="BP72">
        <f>J72+BL72+BF72+BN72</f>
        <v>3</v>
      </c>
      <c r="BQ72">
        <v>0</v>
      </c>
    </row>
    <row r="73" spans="1:69">
      <c r="A73">
        <v>72</v>
      </c>
      <c r="B73">
        <v>0</v>
      </c>
      <c r="C73" s="8">
        <v>53.519999999999996</v>
      </c>
      <c r="D73" t="s">
        <v>0</v>
      </c>
      <c r="E73" t="s">
        <v>124</v>
      </c>
      <c r="F73" t="s">
        <v>1891</v>
      </c>
      <c r="G73">
        <f t="shared" si="3"/>
        <v>15.432098765432098</v>
      </c>
      <c r="H73" s="6">
        <v>6</v>
      </c>
      <c r="I73" s="6">
        <v>0</v>
      </c>
      <c r="J73" s="6">
        <v>0</v>
      </c>
      <c r="K73" s="6">
        <v>0</v>
      </c>
      <c r="L73" s="6">
        <v>1</v>
      </c>
      <c r="M73" s="6">
        <v>1</v>
      </c>
      <c r="N73" s="6">
        <v>1</v>
      </c>
      <c r="O73" s="6">
        <v>1</v>
      </c>
      <c r="P73" t="s">
        <v>316</v>
      </c>
      <c r="Q73" t="s">
        <v>1025</v>
      </c>
      <c r="R73" t="s">
        <v>1757</v>
      </c>
      <c r="S73" t="s">
        <v>297</v>
      </c>
      <c r="T73" t="s">
        <v>1046</v>
      </c>
      <c r="U73">
        <v>0</v>
      </c>
      <c r="V73" t="s">
        <v>3577</v>
      </c>
      <c r="W73" t="s">
        <v>3578</v>
      </c>
      <c r="X73" t="s">
        <v>2463</v>
      </c>
      <c r="Y73" t="s">
        <v>1682</v>
      </c>
      <c r="Z73" t="s">
        <v>1291</v>
      </c>
      <c r="AA73" s="7" t="s">
        <v>317</v>
      </c>
      <c r="AB73" t="s">
        <v>291</v>
      </c>
      <c r="AC73" t="s">
        <v>91</v>
      </c>
      <c r="AD73" t="s">
        <v>880</v>
      </c>
      <c r="AE73" t="s">
        <v>453</v>
      </c>
      <c r="AF73" t="s">
        <v>1673</v>
      </c>
      <c r="AG73" t="s">
        <v>1429</v>
      </c>
      <c r="AH73" t="s">
        <v>692</v>
      </c>
      <c r="AI73" t="s">
        <v>1156</v>
      </c>
      <c r="AJ73">
        <f t="shared" si="4"/>
        <v>9.4947368421052634</v>
      </c>
      <c r="AK73" t="s">
        <v>1677</v>
      </c>
      <c r="AL73" t="s">
        <v>459</v>
      </c>
      <c r="AM73" t="s">
        <v>1988</v>
      </c>
      <c r="AN73" t="s">
        <v>156</v>
      </c>
      <c r="AO73" t="s">
        <v>2483</v>
      </c>
      <c r="AP73" t="s">
        <v>1414</v>
      </c>
      <c r="AQ73" t="s">
        <v>313</v>
      </c>
      <c r="AR73" t="s">
        <v>155</v>
      </c>
      <c r="AS73" t="s">
        <v>2160</v>
      </c>
      <c r="AT73" t="s">
        <v>698</v>
      </c>
      <c r="AU73" t="s">
        <v>2087</v>
      </c>
      <c r="AV73" t="s">
        <v>1743</v>
      </c>
      <c r="AW73" t="s">
        <v>1163</v>
      </c>
      <c r="AX73" t="s">
        <v>862</v>
      </c>
      <c r="AY73" t="s">
        <v>1959</v>
      </c>
      <c r="AZ73" t="s">
        <v>51</v>
      </c>
      <c r="BA73" t="s">
        <v>91</v>
      </c>
      <c r="BB73" t="s">
        <v>1044</v>
      </c>
      <c r="BC73" t="s">
        <v>1486</v>
      </c>
      <c r="BD73" t="s">
        <v>1877</v>
      </c>
      <c r="BE73">
        <f t="shared" si="5"/>
        <v>0.6</v>
      </c>
      <c r="BF73">
        <v>1</v>
      </c>
      <c r="BG73" t="s">
        <v>553</v>
      </c>
      <c r="BH73" t="s">
        <v>69</v>
      </c>
      <c r="BI73" t="s">
        <v>3580</v>
      </c>
      <c r="BJ73" t="s">
        <v>2393</v>
      </c>
      <c r="BK73">
        <v>40</v>
      </c>
      <c r="BL73">
        <v>0</v>
      </c>
      <c r="BM73">
        <v>8.1358321793224775</v>
      </c>
      <c r="BN73">
        <v>0</v>
      </c>
      <c r="BO73">
        <f>I73+BL73+BF73+BN73</f>
        <v>1</v>
      </c>
      <c r="BP73">
        <f>J73+BL73+BF73+BN73</f>
        <v>1</v>
      </c>
      <c r="BQ73">
        <v>0</v>
      </c>
    </row>
    <row r="74" spans="1:69">
      <c r="A74">
        <v>73</v>
      </c>
      <c r="B74">
        <v>0</v>
      </c>
      <c r="C74" s="8">
        <v>10.199999999999999</v>
      </c>
      <c r="D74" t="s">
        <v>0</v>
      </c>
      <c r="E74" t="s">
        <v>321</v>
      </c>
      <c r="F74" t="s">
        <v>1790</v>
      </c>
      <c r="G74">
        <f t="shared" si="3"/>
        <v>16.888722086695442</v>
      </c>
      <c r="H74" s="6">
        <v>7</v>
      </c>
      <c r="I74" s="6">
        <v>2</v>
      </c>
      <c r="J74" s="6">
        <v>3</v>
      </c>
      <c r="K74" s="6">
        <v>1</v>
      </c>
      <c r="L74" s="6">
        <v>1</v>
      </c>
      <c r="M74" s="6">
        <v>1</v>
      </c>
      <c r="N74" s="6">
        <v>1</v>
      </c>
      <c r="O74" s="6">
        <v>0</v>
      </c>
      <c r="P74" t="s">
        <v>757</v>
      </c>
      <c r="Q74" t="s">
        <v>551</v>
      </c>
      <c r="R74" t="s">
        <v>524</v>
      </c>
      <c r="S74" t="s">
        <v>2125</v>
      </c>
      <c r="T74">
        <v>0</v>
      </c>
      <c r="U74">
        <v>0</v>
      </c>
      <c r="V74" s="7" t="s">
        <v>3467</v>
      </c>
      <c r="W74" s="7" t="s">
        <v>1493</v>
      </c>
      <c r="X74" s="7" t="s">
        <v>162</v>
      </c>
      <c r="Y74" s="7" t="s">
        <v>1418</v>
      </c>
      <c r="Z74" s="7" t="s">
        <v>1148</v>
      </c>
      <c r="AA74" s="7" t="s">
        <v>1157</v>
      </c>
      <c r="AB74" t="s">
        <v>716</v>
      </c>
      <c r="AC74" t="s">
        <v>167</v>
      </c>
      <c r="AD74" t="s">
        <v>428</v>
      </c>
      <c r="AE74" t="s">
        <v>1338</v>
      </c>
      <c r="AF74" t="s">
        <v>852</v>
      </c>
      <c r="AG74" t="s">
        <v>991</v>
      </c>
      <c r="AH74" t="s">
        <v>1193</v>
      </c>
      <c r="AI74" t="s">
        <v>2303</v>
      </c>
      <c r="AJ74">
        <f t="shared" si="4"/>
        <v>4.3472222222222223</v>
      </c>
      <c r="AK74" t="s">
        <v>553</v>
      </c>
      <c r="AL74" t="s">
        <v>1057</v>
      </c>
      <c r="AM74" t="s">
        <v>1446</v>
      </c>
      <c r="AN74" t="s">
        <v>1990</v>
      </c>
      <c r="AO74" t="s">
        <v>534</v>
      </c>
      <c r="AP74" t="s">
        <v>1899</v>
      </c>
      <c r="AQ74" t="s">
        <v>661</v>
      </c>
      <c r="AR74" t="s">
        <v>1719</v>
      </c>
      <c r="AS74" t="s">
        <v>2750</v>
      </c>
      <c r="AT74" t="s">
        <v>2605</v>
      </c>
      <c r="AU74" t="s">
        <v>1968</v>
      </c>
      <c r="AV74" t="s">
        <v>598</v>
      </c>
      <c r="AW74" t="s">
        <v>756</v>
      </c>
      <c r="AX74" t="s">
        <v>1954</v>
      </c>
      <c r="AY74" t="s">
        <v>608</v>
      </c>
      <c r="AZ74" t="s">
        <v>1052</v>
      </c>
      <c r="BA74" t="s">
        <v>30</v>
      </c>
      <c r="BB74" t="s">
        <v>221</v>
      </c>
      <c r="BC74" t="s">
        <v>33</v>
      </c>
      <c r="BD74" t="s">
        <v>660</v>
      </c>
      <c r="BE74">
        <f t="shared" si="5"/>
        <v>0.89473684210526316</v>
      </c>
      <c r="BF74">
        <v>1</v>
      </c>
      <c r="BG74" t="s">
        <v>604</v>
      </c>
      <c r="BH74" t="s">
        <v>1148</v>
      </c>
      <c r="BI74" t="s">
        <v>3581</v>
      </c>
      <c r="BJ74" t="s">
        <v>753</v>
      </c>
      <c r="BK74">
        <v>59</v>
      </c>
      <c r="BL74">
        <v>2</v>
      </c>
      <c r="BM74">
        <v>1.5943770110372031</v>
      </c>
      <c r="BN74">
        <v>0</v>
      </c>
      <c r="BO74">
        <f>I74+BL74+BF74+BN74</f>
        <v>5</v>
      </c>
      <c r="BP74">
        <f>J74+BL74+BF74+BN74</f>
        <v>6</v>
      </c>
      <c r="BQ74">
        <v>1</v>
      </c>
    </row>
    <row r="75" spans="1:69">
      <c r="A75">
        <v>74</v>
      </c>
      <c r="B75">
        <v>0</v>
      </c>
      <c r="C75" s="8">
        <v>8.16</v>
      </c>
      <c r="D75" t="s">
        <v>44</v>
      </c>
      <c r="E75" t="s">
        <v>398</v>
      </c>
      <c r="F75" t="s">
        <v>1508</v>
      </c>
      <c r="G75">
        <f t="shared" si="3"/>
        <v>19.837333862328904</v>
      </c>
      <c r="H75" s="6">
        <v>4</v>
      </c>
      <c r="I75" s="6">
        <v>0</v>
      </c>
      <c r="J75" s="6">
        <v>0</v>
      </c>
      <c r="K75" s="6">
        <v>1</v>
      </c>
      <c r="L75" s="6">
        <v>1</v>
      </c>
      <c r="M75" s="6">
        <v>0</v>
      </c>
      <c r="N75" s="6">
        <v>1</v>
      </c>
      <c r="O75" s="6">
        <v>1</v>
      </c>
      <c r="P75" t="s">
        <v>553</v>
      </c>
      <c r="Q75" t="s">
        <v>1006</v>
      </c>
      <c r="R75" t="s">
        <v>5</v>
      </c>
      <c r="S75" t="s">
        <v>950</v>
      </c>
      <c r="T75">
        <v>0</v>
      </c>
      <c r="U75">
        <v>0</v>
      </c>
      <c r="V75" s="7" t="s">
        <v>3461</v>
      </c>
      <c r="W75" s="7" t="s">
        <v>1681</v>
      </c>
      <c r="X75" s="7" t="s">
        <v>751</v>
      </c>
      <c r="Y75" s="7" t="s">
        <v>1566</v>
      </c>
      <c r="Z75" s="7" t="s">
        <v>41</v>
      </c>
      <c r="AA75" s="7" t="s">
        <v>1802</v>
      </c>
      <c r="AB75" t="s">
        <v>728</v>
      </c>
      <c r="AC75" t="s">
        <v>134</v>
      </c>
      <c r="AD75" t="s">
        <v>1168</v>
      </c>
      <c r="AE75" t="s">
        <v>586</v>
      </c>
      <c r="AF75" t="s">
        <v>2054</v>
      </c>
      <c r="AG75" t="s">
        <v>1033</v>
      </c>
      <c r="AH75" t="s">
        <v>527</v>
      </c>
      <c r="AI75" t="s">
        <v>1327</v>
      </c>
      <c r="AJ75">
        <f t="shared" si="4"/>
        <v>2.5689149560117301</v>
      </c>
      <c r="AK75" t="s">
        <v>665</v>
      </c>
      <c r="AL75" t="s">
        <v>1136</v>
      </c>
      <c r="AM75" t="s">
        <v>675</v>
      </c>
      <c r="AN75">
        <v>0.27</v>
      </c>
      <c r="AO75" t="s">
        <v>639</v>
      </c>
      <c r="AP75" t="s">
        <v>1098</v>
      </c>
      <c r="AQ75" t="s">
        <v>61</v>
      </c>
      <c r="AR75" t="s">
        <v>257</v>
      </c>
      <c r="AS75" t="s">
        <v>2872</v>
      </c>
      <c r="AT75" t="s">
        <v>1816</v>
      </c>
      <c r="AU75" t="s">
        <v>55</v>
      </c>
      <c r="AV75" t="s">
        <v>753</v>
      </c>
      <c r="AW75" t="s">
        <v>798</v>
      </c>
      <c r="AX75" t="s">
        <v>2206</v>
      </c>
      <c r="AY75" t="s">
        <v>307</v>
      </c>
      <c r="AZ75" t="s">
        <v>551</v>
      </c>
      <c r="BA75" t="s">
        <v>60</v>
      </c>
      <c r="BB75" t="s">
        <v>2239</v>
      </c>
      <c r="BC75" t="s">
        <v>867</v>
      </c>
      <c r="BD75" t="s">
        <v>1786</v>
      </c>
      <c r="BE75">
        <f t="shared" si="5"/>
        <v>1.2857142857142858</v>
      </c>
      <c r="BF75">
        <v>1</v>
      </c>
      <c r="BG75" t="s">
        <v>928</v>
      </c>
      <c r="BH75" t="s">
        <v>353</v>
      </c>
      <c r="BI75" t="s">
        <v>3250</v>
      </c>
      <c r="BJ75" t="s">
        <v>381</v>
      </c>
      <c r="BK75">
        <v>22</v>
      </c>
      <c r="BL75">
        <v>0</v>
      </c>
      <c r="BM75">
        <v>1.7926036548427267</v>
      </c>
      <c r="BN75">
        <v>0</v>
      </c>
      <c r="BO75">
        <f>I75+BL75+BF75+BN75</f>
        <v>1</v>
      </c>
      <c r="BP75">
        <f>J75+BL75+BF75+BN75</f>
        <v>1</v>
      </c>
      <c r="BQ75">
        <v>0</v>
      </c>
    </row>
    <row r="76" spans="1:69">
      <c r="A76">
        <v>75</v>
      </c>
      <c r="B76">
        <v>0</v>
      </c>
      <c r="C76" s="8">
        <v>53.760000000000005</v>
      </c>
      <c r="D76" t="s">
        <v>44</v>
      </c>
      <c r="E76" t="s">
        <v>124</v>
      </c>
      <c r="F76" t="s">
        <v>170</v>
      </c>
      <c r="G76">
        <f t="shared" si="3"/>
        <v>16.966726364407581</v>
      </c>
      <c r="H76" s="6">
        <v>5</v>
      </c>
      <c r="I76" s="6">
        <v>0</v>
      </c>
      <c r="J76" s="6">
        <v>0</v>
      </c>
      <c r="K76" s="6">
        <v>1</v>
      </c>
      <c r="L76" s="6">
        <v>1</v>
      </c>
      <c r="M76" s="6">
        <v>1</v>
      </c>
      <c r="N76" s="6">
        <v>0</v>
      </c>
      <c r="O76" s="6">
        <v>1</v>
      </c>
      <c r="P76" t="s">
        <v>733</v>
      </c>
      <c r="Q76" t="s">
        <v>551</v>
      </c>
      <c r="R76" t="s">
        <v>227</v>
      </c>
      <c r="S76" t="s">
        <v>432</v>
      </c>
      <c r="T76">
        <v>0</v>
      </c>
      <c r="U76" t="s">
        <v>1046</v>
      </c>
      <c r="V76" t="s">
        <v>2654</v>
      </c>
      <c r="W76" t="s">
        <v>2489</v>
      </c>
      <c r="X76" t="s">
        <v>769</v>
      </c>
      <c r="Y76" t="s">
        <v>570</v>
      </c>
      <c r="Z76" t="s">
        <v>287</v>
      </c>
      <c r="AA76" s="7" t="s">
        <v>1237</v>
      </c>
      <c r="AB76" t="s">
        <v>291</v>
      </c>
      <c r="AC76" t="s">
        <v>1086</v>
      </c>
      <c r="AD76" t="s">
        <v>1476</v>
      </c>
      <c r="AE76" t="s">
        <v>486</v>
      </c>
      <c r="AF76" t="s">
        <v>2527</v>
      </c>
      <c r="AG76" t="s">
        <v>583</v>
      </c>
      <c r="AH76" t="s">
        <v>1329</v>
      </c>
      <c r="AI76" t="s">
        <v>752</v>
      </c>
      <c r="AJ76">
        <f t="shared" si="4"/>
        <v>3.1724137931034484</v>
      </c>
      <c r="AK76" t="s">
        <v>553</v>
      </c>
      <c r="AL76" t="s">
        <v>286</v>
      </c>
      <c r="AM76" t="s">
        <v>1951</v>
      </c>
      <c r="AN76" t="s">
        <v>269</v>
      </c>
      <c r="AO76" t="s">
        <v>418</v>
      </c>
      <c r="AP76" t="s">
        <v>1903</v>
      </c>
      <c r="AQ76" t="s">
        <v>307</v>
      </c>
      <c r="AR76" t="s">
        <v>2833</v>
      </c>
      <c r="AS76" t="s">
        <v>3573</v>
      </c>
      <c r="AT76" t="s">
        <v>1484</v>
      </c>
      <c r="AU76" t="s">
        <v>413</v>
      </c>
      <c r="AV76" t="s">
        <v>456</v>
      </c>
      <c r="AW76" t="s">
        <v>842</v>
      </c>
      <c r="AX76" t="s">
        <v>1464</v>
      </c>
      <c r="AY76" t="s">
        <v>324</v>
      </c>
      <c r="AZ76" t="s">
        <v>1780</v>
      </c>
      <c r="BA76" t="s">
        <v>351</v>
      </c>
      <c r="BB76" t="s">
        <v>1010</v>
      </c>
      <c r="BC76" t="s">
        <v>357</v>
      </c>
      <c r="BD76" t="s">
        <v>69</v>
      </c>
      <c r="BE76">
        <f t="shared" si="5"/>
        <v>2.3076923076923075</v>
      </c>
      <c r="BF76">
        <v>0</v>
      </c>
      <c r="BG76" t="s">
        <v>612</v>
      </c>
      <c r="BH76" t="s">
        <v>117</v>
      </c>
      <c r="BI76" t="s">
        <v>2072</v>
      </c>
      <c r="BJ76" t="s">
        <v>1742</v>
      </c>
      <c r="BK76">
        <v>14</v>
      </c>
      <c r="BL76">
        <v>0</v>
      </c>
      <c r="BM76">
        <v>7.8693781035338386</v>
      </c>
      <c r="BN76">
        <v>0</v>
      </c>
      <c r="BO76">
        <f>I76+BL76+BF76+BN76</f>
        <v>0</v>
      </c>
      <c r="BP76">
        <f>J76+BL76+BF76+BN76</f>
        <v>0</v>
      </c>
      <c r="BQ76">
        <v>0</v>
      </c>
    </row>
    <row r="77" spans="1:69">
      <c r="A77">
        <v>76</v>
      </c>
      <c r="B77">
        <v>0</v>
      </c>
      <c r="C77" s="8">
        <v>23.28</v>
      </c>
      <c r="D77" t="s">
        <v>243</v>
      </c>
      <c r="E77" t="s">
        <v>79</v>
      </c>
      <c r="F77" t="s">
        <v>364</v>
      </c>
      <c r="G77">
        <f t="shared" si="3"/>
        <v>16.976007243096426</v>
      </c>
      <c r="H77" s="6">
        <v>5</v>
      </c>
      <c r="I77" s="6">
        <v>0</v>
      </c>
      <c r="J77" s="6">
        <v>0</v>
      </c>
      <c r="K77" s="6">
        <v>1</v>
      </c>
      <c r="L77" s="6">
        <v>1</v>
      </c>
      <c r="M77" s="6">
        <v>1</v>
      </c>
      <c r="N77" s="6">
        <v>1</v>
      </c>
      <c r="O77" s="6">
        <v>0</v>
      </c>
      <c r="P77" t="s">
        <v>601</v>
      </c>
      <c r="Q77" t="s">
        <v>551</v>
      </c>
      <c r="R77" t="s">
        <v>666</v>
      </c>
      <c r="S77" t="s">
        <v>633</v>
      </c>
      <c r="T77">
        <v>0</v>
      </c>
      <c r="U77">
        <v>0</v>
      </c>
      <c r="V77" t="s">
        <v>3571</v>
      </c>
      <c r="W77" t="s">
        <v>2606</v>
      </c>
      <c r="X77" t="s">
        <v>520</v>
      </c>
      <c r="Y77" t="s">
        <v>487</v>
      </c>
      <c r="Z77" t="s">
        <v>192</v>
      </c>
      <c r="AA77" s="7" t="s">
        <v>1152</v>
      </c>
      <c r="AB77" t="s">
        <v>272</v>
      </c>
      <c r="AC77" t="s">
        <v>375</v>
      </c>
      <c r="AD77" t="s">
        <v>1743</v>
      </c>
      <c r="AE77" t="s">
        <v>552</v>
      </c>
      <c r="AF77" t="s">
        <v>1831</v>
      </c>
      <c r="AG77" t="s">
        <v>2716</v>
      </c>
      <c r="AH77" t="s">
        <v>1329</v>
      </c>
      <c r="AI77" t="s">
        <v>1119</v>
      </c>
      <c r="AJ77">
        <f t="shared" si="4"/>
        <v>1.6095890410958904</v>
      </c>
      <c r="AK77" t="s">
        <v>1601</v>
      </c>
      <c r="AL77" t="s">
        <v>1035</v>
      </c>
      <c r="AM77" t="s">
        <v>1457</v>
      </c>
      <c r="AN77" t="s">
        <v>833</v>
      </c>
      <c r="AO77" t="s">
        <v>235</v>
      </c>
      <c r="AP77" t="s">
        <v>587</v>
      </c>
      <c r="AQ77" t="s">
        <v>869</v>
      </c>
      <c r="AR77" t="s">
        <v>682</v>
      </c>
      <c r="AS77" t="s">
        <v>1072</v>
      </c>
      <c r="AT77" t="s">
        <v>1409</v>
      </c>
      <c r="AU77" t="s">
        <v>853</v>
      </c>
      <c r="AV77" t="s">
        <v>1713</v>
      </c>
      <c r="AW77" t="s">
        <v>27</v>
      </c>
      <c r="AX77" t="s">
        <v>3163</v>
      </c>
      <c r="AY77" t="s">
        <v>30</v>
      </c>
      <c r="AZ77" t="s">
        <v>1540</v>
      </c>
      <c r="BA77" t="s">
        <v>116</v>
      </c>
      <c r="BB77" t="s">
        <v>184</v>
      </c>
      <c r="BC77" t="s">
        <v>289</v>
      </c>
      <c r="BD77" t="s">
        <v>314</v>
      </c>
      <c r="BE77">
        <f t="shared" si="5"/>
        <v>2.1764705882352939</v>
      </c>
      <c r="BF77">
        <v>0</v>
      </c>
      <c r="BG77" t="s">
        <v>761</v>
      </c>
      <c r="BH77" t="s">
        <v>68</v>
      </c>
      <c r="BI77" t="s">
        <v>3572</v>
      </c>
      <c r="BJ77" t="s">
        <v>32</v>
      </c>
      <c r="BK77">
        <v>6</v>
      </c>
      <c r="BL77">
        <v>0</v>
      </c>
      <c r="BM77">
        <v>5.6656654027191937</v>
      </c>
      <c r="BN77">
        <v>0</v>
      </c>
      <c r="BO77">
        <f>I77+BL77+BF77+BN77</f>
        <v>0</v>
      </c>
      <c r="BP77">
        <f>J77+BL77+BF77+BN77</f>
        <v>0</v>
      </c>
      <c r="BQ77">
        <v>0</v>
      </c>
    </row>
    <row r="78" spans="1:69">
      <c r="A78">
        <v>77</v>
      </c>
      <c r="B78">
        <v>1</v>
      </c>
      <c r="C78" s="8">
        <v>45.96</v>
      </c>
      <c r="D78" t="s">
        <v>168</v>
      </c>
      <c r="E78" t="s">
        <v>79</v>
      </c>
      <c r="F78" t="s">
        <v>1129</v>
      </c>
      <c r="G78">
        <f t="shared" si="3"/>
        <v>14.704440741103813</v>
      </c>
      <c r="H78" s="6">
        <v>6</v>
      </c>
      <c r="I78" s="6">
        <v>0</v>
      </c>
      <c r="J78" s="6">
        <v>0</v>
      </c>
      <c r="K78" s="6">
        <v>1</v>
      </c>
      <c r="L78" s="6">
        <v>1</v>
      </c>
      <c r="M78" s="6">
        <v>1</v>
      </c>
      <c r="N78" s="6">
        <v>0</v>
      </c>
      <c r="O78" s="6">
        <v>1</v>
      </c>
      <c r="P78" t="s">
        <v>352</v>
      </c>
      <c r="Q78" t="s">
        <v>247</v>
      </c>
      <c r="R78" t="s">
        <v>327</v>
      </c>
      <c r="S78" t="s">
        <v>1517</v>
      </c>
      <c r="T78">
        <v>0</v>
      </c>
      <c r="U78">
        <v>0</v>
      </c>
      <c r="V78" t="s">
        <v>2614</v>
      </c>
      <c r="W78" t="s">
        <v>2046</v>
      </c>
      <c r="X78" t="s">
        <v>1034</v>
      </c>
      <c r="Y78" t="s">
        <v>376</v>
      </c>
      <c r="Z78" t="s">
        <v>1085</v>
      </c>
      <c r="AA78" s="7" t="s">
        <v>2762</v>
      </c>
      <c r="AB78" t="s">
        <v>1706</v>
      </c>
      <c r="AC78" t="s">
        <v>257</v>
      </c>
      <c r="AD78" t="s">
        <v>913</v>
      </c>
      <c r="AE78" t="s">
        <v>669</v>
      </c>
      <c r="AF78" t="s">
        <v>2564</v>
      </c>
      <c r="AG78" t="s">
        <v>595</v>
      </c>
      <c r="AH78" t="s">
        <v>462</v>
      </c>
      <c r="AI78" t="s">
        <v>491</v>
      </c>
      <c r="AJ78">
        <f t="shared" si="4"/>
        <v>1.736842105263158</v>
      </c>
      <c r="AK78" t="s">
        <v>302</v>
      </c>
      <c r="AL78" t="s">
        <v>1782</v>
      </c>
      <c r="AM78" t="s">
        <v>1149</v>
      </c>
      <c r="AN78" t="s">
        <v>754</v>
      </c>
      <c r="AO78" t="s">
        <v>1302</v>
      </c>
      <c r="AP78" t="s">
        <v>594</v>
      </c>
      <c r="AQ78" t="s">
        <v>160</v>
      </c>
      <c r="AR78" t="s">
        <v>2526</v>
      </c>
      <c r="AS78" t="s">
        <v>2479</v>
      </c>
      <c r="AT78" t="s">
        <v>2040</v>
      </c>
      <c r="AU78" t="s">
        <v>1214</v>
      </c>
      <c r="AV78" t="s">
        <v>1391</v>
      </c>
      <c r="AW78" t="s">
        <v>2163</v>
      </c>
      <c r="AX78" t="s">
        <v>1514</v>
      </c>
      <c r="AY78" t="s">
        <v>492</v>
      </c>
      <c r="AZ78" t="s">
        <v>190</v>
      </c>
      <c r="BA78" t="s">
        <v>60</v>
      </c>
      <c r="BB78" t="s">
        <v>1110</v>
      </c>
      <c r="BC78" t="s">
        <v>357</v>
      </c>
      <c r="BD78" t="s">
        <v>75</v>
      </c>
      <c r="BE78">
        <f t="shared" si="5"/>
        <v>0.27551020408163263</v>
      </c>
      <c r="BF78">
        <v>1</v>
      </c>
      <c r="BG78" t="s">
        <v>51</v>
      </c>
      <c r="BH78" t="s">
        <v>162</v>
      </c>
      <c r="BI78" t="s">
        <v>3570</v>
      </c>
      <c r="BJ78" t="s">
        <v>1416</v>
      </c>
      <c r="BK78">
        <v>14</v>
      </c>
      <c r="BL78">
        <v>0</v>
      </c>
      <c r="BM78">
        <v>3.0354442553748688</v>
      </c>
      <c r="BN78">
        <v>0</v>
      </c>
      <c r="BO78">
        <f>I78+BL78+BF78+BN78</f>
        <v>1</v>
      </c>
      <c r="BP78">
        <f>J78+BL78+BF78+BN78</f>
        <v>1</v>
      </c>
      <c r="BQ78">
        <v>0</v>
      </c>
    </row>
    <row r="79" spans="1:69">
      <c r="A79">
        <v>78</v>
      </c>
      <c r="B79">
        <v>1</v>
      </c>
      <c r="C79" s="8">
        <v>73.44</v>
      </c>
      <c r="D79" t="s">
        <v>44</v>
      </c>
      <c r="E79" t="s">
        <v>921</v>
      </c>
      <c r="F79" t="s">
        <v>2251</v>
      </c>
      <c r="G79">
        <f t="shared" si="3"/>
        <v>16.796560064498792</v>
      </c>
      <c r="H79" s="6">
        <v>5</v>
      </c>
      <c r="I79" s="6">
        <v>0</v>
      </c>
      <c r="J79" s="6">
        <v>0</v>
      </c>
      <c r="K79" s="6">
        <v>1</v>
      </c>
      <c r="L79" s="6">
        <v>1</v>
      </c>
      <c r="M79" s="6">
        <v>1</v>
      </c>
      <c r="N79" s="6">
        <v>1</v>
      </c>
      <c r="O79" s="6">
        <v>0</v>
      </c>
      <c r="P79" t="s">
        <v>602</v>
      </c>
      <c r="Q79" t="s">
        <v>890</v>
      </c>
      <c r="R79" t="s">
        <v>279</v>
      </c>
      <c r="S79" t="s">
        <v>1870</v>
      </c>
      <c r="U79">
        <v>0</v>
      </c>
      <c r="V79" t="s">
        <v>3210</v>
      </c>
      <c r="W79" t="s">
        <v>623</v>
      </c>
      <c r="X79" t="s">
        <v>403</v>
      </c>
      <c r="Y79" t="s">
        <v>542</v>
      </c>
      <c r="Z79" t="s">
        <v>1085</v>
      </c>
      <c r="AA79" s="7" t="s">
        <v>1069</v>
      </c>
      <c r="AB79" t="s">
        <v>281</v>
      </c>
      <c r="AC79" t="s">
        <v>136</v>
      </c>
      <c r="AD79" t="s">
        <v>820</v>
      </c>
      <c r="AE79" t="s">
        <v>1237</v>
      </c>
      <c r="AF79" t="s">
        <v>1839</v>
      </c>
      <c r="AG79" t="s">
        <v>214</v>
      </c>
      <c r="AH79" t="s">
        <v>776</v>
      </c>
      <c r="AI79" t="s">
        <v>2246</v>
      </c>
      <c r="AJ79">
        <f t="shared" si="4"/>
        <v>2.9329446064139941</v>
      </c>
      <c r="AK79" t="s">
        <v>1801</v>
      </c>
      <c r="AL79" t="s">
        <v>693</v>
      </c>
      <c r="AM79" t="s">
        <v>2085</v>
      </c>
      <c r="AN79" t="s">
        <v>1566</v>
      </c>
      <c r="AO79" t="s">
        <v>155</v>
      </c>
      <c r="AP79" t="s">
        <v>1959</v>
      </c>
      <c r="AQ79" t="s">
        <v>534</v>
      </c>
      <c r="AR79" t="s">
        <v>2742</v>
      </c>
      <c r="AS79" t="s">
        <v>2736</v>
      </c>
      <c r="AT79" t="s">
        <v>2722</v>
      </c>
      <c r="AU79" t="s">
        <v>2156</v>
      </c>
      <c r="AV79" t="s">
        <v>266</v>
      </c>
      <c r="AW79" t="s">
        <v>1004</v>
      </c>
      <c r="AX79" t="s">
        <v>1334</v>
      </c>
      <c r="AY79" t="s">
        <v>91</v>
      </c>
      <c r="AZ79" t="s">
        <v>211</v>
      </c>
      <c r="BA79" t="s">
        <v>303</v>
      </c>
      <c r="BB79" t="s">
        <v>508</v>
      </c>
      <c r="BC79" t="s">
        <v>98</v>
      </c>
      <c r="BD79" t="s">
        <v>417</v>
      </c>
      <c r="BE79">
        <f t="shared" si="5"/>
        <v>0.31578947368421051</v>
      </c>
      <c r="BF79">
        <v>1</v>
      </c>
      <c r="BG79" t="s">
        <v>373</v>
      </c>
      <c r="BH79" t="s">
        <v>660</v>
      </c>
      <c r="BI79" t="s">
        <v>3214</v>
      </c>
      <c r="BJ79" t="s">
        <v>105</v>
      </c>
      <c r="BK79">
        <v>59</v>
      </c>
      <c r="BL79">
        <v>2</v>
      </c>
      <c r="BM79">
        <v>6.1289849091922957</v>
      </c>
      <c r="BN79">
        <v>0</v>
      </c>
      <c r="BO79">
        <f>I79+BL79+BF79+BN79</f>
        <v>3</v>
      </c>
      <c r="BP79">
        <f>J79+BL79+BF79+BN79</f>
        <v>3</v>
      </c>
      <c r="BQ79">
        <v>0</v>
      </c>
    </row>
    <row r="80" spans="1:69">
      <c r="A80">
        <v>79</v>
      </c>
      <c r="B80">
        <v>0</v>
      </c>
      <c r="C80" s="8">
        <v>15.24</v>
      </c>
      <c r="D80" t="s">
        <v>0</v>
      </c>
      <c r="E80" t="s">
        <v>398</v>
      </c>
      <c r="F80" t="s">
        <v>1772</v>
      </c>
      <c r="G80">
        <f t="shared" si="3"/>
        <v>14.51589490492089</v>
      </c>
      <c r="H80" s="6">
        <v>5</v>
      </c>
      <c r="I80" s="6">
        <v>0</v>
      </c>
      <c r="J80" s="6">
        <v>0</v>
      </c>
      <c r="K80" s="6">
        <v>1</v>
      </c>
      <c r="L80" s="6">
        <v>1</v>
      </c>
      <c r="M80" s="6">
        <v>1</v>
      </c>
      <c r="N80" s="6">
        <v>1</v>
      </c>
      <c r="O80" s="6">
        <v>1</v>
      </c>
      <c r="P80" t="s">
        <v>29</v>
      </c>
      <c r="Q80" t="s">
        <v>1006</v>
      </c>
      <c r="R80" t="s">
        <v>279</v>
      </c>
      <c r="S80" t="s">
        <v>2155</v>
      </c>
      <c r="T80">
        <v>0</v>
      </c>
      <c r="U80">
        <v>0</v>
      </c>
      <c r="V80" t="s">
        <v>3108</v>
      </c>
      <c r="W80" t="s">
        <v>2524</v>
      </c>
      <c r="X80" t="s">
        <v>826</v>
      </c>
      <c r="Y80" t="s">
        <v>219</v>
      </c>
      <c r="Z80" t="s">
        <v>1299</v>
      </c>
      <c r="AA80" s="7" t="s">
        <v>895</v>
      </c>
      <c r="AB80" t="s">
        <v>2738</v>
      </c>
      <c r="AC80" t="s">
        <v>689</v>
      </c>
      <c r="AD80" t="s">
        <v>1034</v>
      </c>
      <c r="AE80" t="s">
        <v>1552</v>
      </c>
      <c r="AF80" t="s">
        <v>2871</v>
      </c>
      <c r="AG80" t="s">
        <v>564</v>
      </c>
      <c r="AH80" t="s">
        <v>490</v>
      </c>
      <c r="AI80" t="s">
        <v>1478</v>
      </c>
      <c r="AJ80">
        <f t="shared" si="4"/>
        <v>5.2122302158273381</v>
      </c>
      <c r="AK80" t="s">
        <v>2045</v>
      </c>
      <c r="AL80" t="s">
        <v>838</v>
      </c>
      <c r="AM80" t="s">
        <v>2352</v>
      </c>
      <c r="AN80" t="s">
        <v>810</v>
      </c>
      <c r="AO80" t="s">
        <v>363</v>
      </c>
      <c r="AP80" t="s">
        <v>1931</v>
      </c>
      <c r="AQ80" t="s">
        <v>1108</v>
      </c>
      <c r="AR80" t="s">
        <v>742</v>
      </c>
      <c r="AS80" t="s">
        <v>2991</v>
      </c>
      <c r="AT80" t="s">
        <v>2806</v>
      </c>
      <c r="AU80" t="s">
        <v>2259</v>
      </c>
      <c r="AV80" t="s">
        <v>1157</v>
      </c>
      <c r="AW80" t="s">
        <v>2342</v>
      </c>
      <c r="AX80" t="s">
        <v>2063</v>
      </c>
      <c r="AY80" t="s">
        <v>307</v>
      </c>
      <c r="AZ80" t="s">
        <v>1202</v>
      </c>
      <c r="BA80" t="s">
        <v>116</v>
      </c>
      <c r="BB80" t="s">
        <v>216</v>
      </c>
      <c r="BC80" t="s">
        <v>240</v>
      </c>
      <c r="BD80" t="s">
        <v>916</v>
      </c>
      <c r="BE80">
        <f t="shared" si="5"/>
        <v>1.7619047619047619</v>
      </c>
      <c r="BF80">
        <v>0</v>
      </c>
      <c r="BG80" t="s">
        <v>1011</v>
      </c>
      <c r="BH80" t="s">
        <v>319</v>
      </c>
      <c r="BI80" t="s">
        <v>3109</v>
      </c>
      <c r="BJ80" t="s">
        <v>590</v>
      </c>
      <c r="BK80">
        <v>59</v>
      </c>
      <c r="BL80">
        <v>2</v>
      </c>
      <c r="BM80">
        <v>2.6505085697386894</v>
      </c>
      <c r="BN80">
        <v>0</v>
      </c>
      <c r="BO80">
        <f>I80+BL80+BF80+BN80</f>
        <v>2</v>
      </c>
      <c r="BP80">
        <f>J80+BL80+BF80+BN80</f>
        <v>2</v>
      </c>
      <c r="BQ80">
        <v>0</v>
      </c>
    </row>
    <row r="81" spans="1:69">
      <c r="A81">
        <v>80</v>
      </c>
      <c r="B81">
        <v>0</v>
      </c>
      <c r="C81" s="8">
        <v>59.400000000000006</v>
      </c>
      <c r="D81" t="s">
        <v>44</v>
      </c>
      <c r="E81" t="s">
        <v>2409</v>
      </c>
      <c r="F81" t="s">
        <v>245</v>
      </c>
      <c r="G81">
        <f t="shared" si="3"/>
        <v>13.988657844990547</v>
      </c>
      <c r="H81" s="6">
        <v>7</v>
      </c>
      <c r="I81" s="6">
        <v>2</v>
      </c>
      <c r="J81" s="6">
        <v>3</v>
      </c>
      <c r="K81" s="6">
        <v>0</v>
      </c>
      <c r="L81" s="6">
        <v>1</v>
      </c>
      <c r="M81" s="6">
        <v>1</v>
      </c>
      <c r="N81" s="6">
        <v>1</v>
      </c>
      <c r="O81" s="6">
        <v>1</v>
      </c>
      <c r="P81" t="s">
        <v>421</v>
      </c>
      <c r="Q81" t="s">
        <v>86</v>
      </c>
      <c r="R81" t="s">
        <v>929</v>
      </c>
      <c r="S81" t="s">
        <v>208</v>
      </c>
      <c r="T81">
        <v>0</v>
      </c>
      <c r="U81">
        <v>0</v>
      </c>
      <c r="V81" t="s">
        <v>3566</v>
      </c>
      <c r="W81" t="s">
        <v>524</v>
      </c>
      <c r="X81" t="s">
        <v>520</v>
      </c>
      <c r="Y81" t="s">
        <v>1285</v>
      </c>
      <c r="Z81" t="s">
        <v>777</v>
      </c>
      <c r="AA81" s="7" t="s">
        <v>675</v>
      </c>
      <c r="AB81" t="s">
        <v>1124</v>
      </c>
      <c r="AC81" t="s">
        <v>518</v>
      </c>
      <c r="AD81" t="s">
        <v>2008</v>
      </c>
      <c r="AE81" t="s">
        <v>957</v>
      </c>
      <c r="AF81" t="s">
        <v>2713</v>
      </c>
      <c r="AG81" t="s">
        <v>2274</v>
      </c>
      <c r="AH81" t="s">
        <v>24</v>
      </c>
      <c r="AI81" t="s">
        <v>1299</v>
      </c>
      <c r="AJ81">
        <f t="shared" si="4"/>
        <v>0.50411861614497533</v>
      </c>
      <c r="AK81" t="s">
        <v>1322</v>
      </c>
      <c r="AL81" t="s">
        <v>22</v>
      </c>
      <c r="AM81" t="s">
        <v>929</v>
      </c>
      <c r="AN81" t="s">
        <v>38</v>
      </c>
      <c r="AO81" t="s">
        <v>116</v>
      </c>
      <c r="AP81" t="s">
        <v>466</v>
      </c>
      <c r="AQ81" t="s">
        <v>189</v>
      </c>
      <c r="AR81" t="s">
        <v>2280</v>
      </c>
      <c r="AS81" t="s">
        <v>2642</v>
      </c>
      <c r="AT81" t="s">
        <v>2006</v>
      </c>
      <c r="AU81" t="s">
        <v>2392</v>
      </c>
      <c r="AV81" t="s">
        <v>1596</v>
      </c>
      <c r="AW81" t="s">
        <v>1174</v>
      </c>
      <c r="AX81" t="s">
        <v>237</v>
      </c>
      <c r="AY81" t="s">
        <v>351</v>
      </c>
      <c r="AZ81" t="s">
        <v>1677</v>
      </c>
      <c r="BA81" t="s">
        <v>303</v>
      </c>
      <c r="BB81" t="s">
        <v>1559</v>
      </c>
      <c r="BC81" t="s">
        <v>726</v>
      </c>
      <c r="BD81" t="s">
        <v>374</v>
      </c>
      <c r="BE81">
        <f t="shared" si="5"/>
        <v>1.2</v>
      </c>
      <c r="BF81">
        <v>1</v>
      </c>
      <c r="BG81" t="s">
        <v>765</v>
      </c>
      <c r="BH81" t="s">
        <v>568</v>
      </c>
      <c r="BI81" t="s">
        <v>3567</v>
      </c>
      <c r="BJ81" t="s">
        <v>1329</v>
      </c>
      <c r="BK81">
        <v>13</v>
      </c>
      <c r="BL81">
        <v>0</v>
      </c>
      <c r="BM81">
        <v>9.479303436277446</v>
      </c>
      <c r="BN81">
        <v>0</v>
      </c>
      <c r="BO81">
        <f>I81+BL81+BF81+BN81</f>
        <v>3</v>
      </c>
      <c r="BP81">
        <f>J81+BL81+BF81+BN81</f>
        <v>4</v>
      </c>
      <c r="BQ81">
        <v>1</v>
      </c>
    </row>
    <row r="82" spans="1:69">
      <c r="A82">
        <v>81</v>
      </c>
      <c r="B82">
        <v>0</v>
      </c>
      <c r="C82" s="8">
        <v>2.64</v>
      </c>
      <c r="D82" t="s">
        <v>243</v>
      </c>
      <c r="E82" t="s">
        <v>2847</v>
      </c>
      <c r="F82" t="s">
        <v>2855</v>
      </c>
      <c r="G82">
        <f t="shared" si="3"/>
        <v>19.322235434007133</v>
      </c>
      <c r="H82" s="6">
        <v>6</v>
      </c>
      <c r="I82" s="6">
        <v>0</v>
      </c>
      <c r="J82" s="6">
        <v>0</v>
      </c>
      <c r="K82" s="6">
        <v>1</v>
      </c>
      <c r="L82" s="6">
        <v>1</v>
      </c>
      <c r="M82" s="6">
        <v>1</v>
      </c>
      <c r="N82" s="6">
        <v>1</v>
      </c>
      <c r="O82" s="6">
        <v>0</v>
      </c>
      <c r="P82" t="s">
        <v>935</v>
      </c>
      <c r="Q82" t="s">
        <v>30</v>
      </c>
      <c r="R82" t="s">
        <v>5</v>
      </c>
      <c r="S82" t="s">
        <v>628</v>
      </c>
      <c r="T82">
        <v>0</v>
      </c>
      <c r="U82">
        <v>0</v>
      </c>
      <c r="V82" s="7" t="s">
        <v>3455</v>
      </c>
      <c r="W82" s="7" t="s">
        <v>2835</v>
      </c>
      <c r="X82" s="7" t="s">
        <v>1332</v>
      </c>
      <c r="Y82" s="7" t="s">
        <v>1841</v>
      </c>
      <c r="Z82" s="7" t="s">
        <v>341</v>
      </c>
      <c r="AA82" s="7" t="s">
        <v>1032</v>
      </c>
      <c r="AB82" t="s">
        <v>597</v>
      </c>
      <c r="AC82" t="s">
        <v>235</v>
      </c>
      <c r="AD82" t="s">
        <v>877</v>
      </c>
      <c r="AE82" t="s">
        <v>230</v>
      </c>
      <c r="AF82" t="s">
        <v>17</v>
      </c>
      <c r="AG82" t="s">
        <v>1941</v>
      </c>
      <c r="AH82" t="s">
        <v>56</v>
      </c>
      <c r="AI82" t="s">
        <v>460</v>
      </c>
      <c r="AJ82">
        <f t="shared" si="4"/>
        <v>1.1556982343499196</v>
      </c>
      <c r="AK82" t="s">
        <v>485</v>
      </c>
      <c r="AL82" t="s">
        <v>833</v>
      </c>
      <c r="AM82" t="s">
        <v>945</v>
      </c>
      <c r="AN82" t="s">
        <v>379</v>
      </c>
      <c r="AO82" t="s">
        <v>190</v>
      </c>
      <c r="AP82" t="s">
        <v>1373</v>
      </c>
      <c r="AQ82" t="s">
        <v>61</v>
      </c>
      <c r="AR82" t="s">
        <v>1967</v>
      </c>
      <c r="AS82" t="s">
        <v>2877</v>
      </c>
      <c r="AT82" t="s">
        <v>3525</v>
      </c>
      <c r="AU82" t="s">
        <v>2346</v>
      </c>
      <c r="AV82" t="s">
        <v>176</v>
      </c>
      <c r="AW82" t="s">
        <v>2072</v>
      </c>
      <c r="AX82" t="s">
        <v>999</v>
      </c>
      <c r="AY82" t="s">
        <v>96</v>
      </c>
      <c r="AZ82" t="s">
        <v>107</v>
      </c>
      <c r="BA82" t="s">
        <v>886</v>
      </c>
      <c r="BB82" t="s">
        <v>1559</v>
      </c>
      <c r="BC82" t="s">
        <v>570</v>
      </c>
      <c r="BD82" t="s">
        <v>53</v>
      </c>
      <c r="BE82">
        <f t="shared" si="5"/>
        <v>0.33653846153846156</v>
      </c>
      <c r="BF82">
        <v>1</v>
      </c>
      <c r="BG82" t="s">
        <v>172</v>
      </c>
      <c r="BH82" t="s">
        <v>317</v>
      </c>
      <c r="BI82" t="s">
        <v>3526</v>
      </c>
      <c r="BJ82" t="s">
        <v>854</v>
      </c>
      <c r="BK82">
        <v>29</v>
      </c>
      <c r="BL82">
        <v>0</v>
      </c>
      <c r="BM82">
        <v>6.4292260855252792</v>
      </c>
      <c r="BN82">
        <v>0</v>
      </c>
      <c r="BO82">
        <f>I82+BL82+BF82+BN82</f>
        <v>1</v>
      </c>
      <c r="BP82">
        <f>J82+BL82+BF82+BN82</f>
        <v>1</v>
      </c>
      <c r="BQ82">
        <v>0</v>
      </c>
    </row>
    <row r="83" spans="1:69">
      <c r="A83">
        <v>82</v>
      </c>
      <c r="B83">
        <v>0</v>
      </c>
      <c r="C83" s="8">
        <v>100.56</v>
      </c>
      <c r="D83" t="s">
        <v>243</v>
      </c>
      <c r="E83" t="s">
        <v>3065</v>
      </c>
      <c r="F83" t="s">
        <v>1242</v>
      </c>
      <c r="G83">
        <f t="shared" si="3"/>
        <v>16.42904878592114</v>
      </c>
      <c r="H83" s="6">
        <v>8</v>
      </c>
      <c r="I83" s="6">
        <v>2</v>
      </c>
      <c r="J83" s="6">
        <v>3</v>
      </c>
      <c r="K83" s="6">
        <v>1</v>
      </c>
      <c r="L83" s="6">
        <v>1</v>
      </c>
      <c r="M83" s="6">
        <v>1</v>
      </c>
      <c r="N83" s="6">
        <v>1</v>
      </c>
      <c r="O83" s="6">
        <v>0</v>
      </c>
      <c r="P83" t="s">
        <v>612</v>
      </c>
      <c r="Q83" t="s">
        <v>172</v>
      </c>
      <c r="R83" t="s">
        <v>368</v>
      </c>
      <c r="S83" t="s">
        <v>2226</v>
      </c>
      <c r="T83">
        <v>0</v>
      </c>
      <c r="U83">
        <v>0</v>
      </c>
      <c r="V83" t="s">
        <v>3568</v>
      </c>
      <c r="W83" t="s">
        <v>2509</v>
      </c>
      <c r="X83" t="s">
        <v>54</v>
      </c>
      <c r="Y83" t="s">
        <v>487</v>
      </c>
      <c r="Z83" t="s">
        <v>777</v>
      </c>
      <c r="AA83" s="7" t="s">
        <v>1497</v>
      </c>
      <c r="AB83" t="s">
        <v>385</v>
      </c>
      <c r="AC83" t="s">
        <v>9</v>
      </c>
      <c r="AD83" t="s">
        <v>1142</v>
      </c>
      <c r="AE83" t="s">
        <v>494</v>
      </c>
      <c r="AF83" t="s">
        <v>114</v>
      </c>
      <c r="AG83" t="s">
        <v>1945</v>
      </c>
      <c r="AH83" t="s">
        <v>776</v>
      </c>
      <c r="AI83" t="s">
        <v>1819</v>
      </c>
      <c r="AJ83">
        <f t="shared" si="4"/>
        <v>0.69747899159663862</v>
      </c>
      <c r="AK83" t="s">
        <v>1432</v>
      </c>
      <c r="AL83" t="s">
        <v>332</v>
      </c>
      <c r="AM83" t="s">
        <v>1370</v>
      </c>
      <c r="AN83" t="s">
        <v>274</v>
      </c>
      <c r="AO83" t="s">
        <v>886</v>
      </c>
      <c r="AP83" t="s">
        <v>21</v>
      </c>
      <c r="AQ83" t="s">
        <v>324</v>
      </c>
      <c r="AR83" t="s">
        <v>868</v>
      </c>
      <c r="AS83" t="s">
        <v>1310</v>
      </c>
      <c r="AT83" t="s">
        <v>1191</v>
      </c>
      <c r="AU83" t="s">
        <v>514</v>
      </c>
      <c r="AV83" t="s">
        <v>461</v>
      </c>
      <c r="AW83" t="s">
        <v>1240</v>
      </c>
      <c r="AX83" t="s">
        <v>1515</v>
      </c>
      <c r="AY83" t="s">
        <v>663</v>
      </c>
      <c r="AZ83" t="s">
        <v>308</v>
      </c>
      <c r="BA83" t="s">
        <v>324</v>
      </c>
      <c r="BB83" t="s">
        <v>40</v>
      </c>
      <c r="BC83" t="s">
        <v>882</v>
      </c>
      <c r="BD83" t="s">
        <v>314</v>
      </c>
      <c r="BE83">
        <f t="shared" si="5"/>
        <v>2.6</v>
      </c>
      <c r="BF83">
        <v>0</v>
      </c>
      <c r="BG83" t="s">
        <v>218</v>
      </c>
      <c r="BH83" t="s">
        <v>114</v>
      </c>
      <c r="BI83" t="s">
        <v>3569</v>
      </c>
      <c r="BJ83" t="s">
        <v>1211</v>
      </c>
      <c r="BK83">
        <v>11</v>
      </c>
      <c r="BL83">
        <v>0</v>
      </c>
      <c r="BM83">
        <v>7.6526321578228522</v>
      </c>
      <c r="BN83">
        <v>0</v>
      </c>
      <c r="BO83">
        <f>I83+BL83+BF83+BN83</f>
        <v>2</v>
      </c>
      <c r="BP83">
        <f>J83+BL83+BF83+BN83</f>
        <v>3</v>
      </c>
      <c r="BQ83">
        <v>0</v>
      </c>
    </row>
    <row r="84" spans="1:69">
      <c r="A84">
        <v>83</v>
      </c>
      <c r="B84">
        <v>0</v>
      </c>
      <c r="C84" s="8">
        <v>18.36</v>
      </c>
      <c r="D84" t="s">
        <v>78</v>
      </c>
      <c r="E84" t="s">
        <v>1529</v>
      </c>
      <c r="F84" t="s">
        <v>703</v>
      </c>
      <c r="G84">
        <f t="shared" si="3"/>
        <v>17.432851239669422</v>
      </c>
      <c r="H84" s="6">
        <v>8</v>
      </c>
      <c r="I84" s="6">
        <v>2</v>
      </c>
      <c r="J84" s="6">
        <v>3</v>
      </c>
      <c r="K84" s="6">
        <v>1</v>
      </c>
      <c r="L84" s="6">
        <v>0</v>
      </c>
      <c r="M84" s="6">
        <v>1</v>
      </c>
      <c r="N84" s="6">
        <v>1</v>
      </c>
      <c r="O84" s="6">
        <v>1</v>
      </c>
      <c r="P84" t="s">
        <v>473</v>
      </c>
      <c r="Q84" t="s">
        <v>727</v>
      </c>
      <c r="R84" t="s">
        <v>1694</v>
      </c>
      <c r="S84" t="s">
        <v>208</v>
      </c>
      <c r="U84">
        <v>0</v>
      </c>
      <c r="V84" t="s">
        <v>2875</v>
      </c>
      <c r="W84" t="s">
        <v>2784</v>
      </c>
      <c r="X84" t="s">
        <v>1363</v>
      </c>
      <c r="Y84" t="s">
        <v>198</v>
      </c>
      <c r="Z84" t="s">
        <v>335</v>
      </c>
      <c r="AA84" s="7" t="s">
        <v>1389</v>
      </c>
      <c r="AB84" t="s">
        <v>2430</v>
      </c>
      <c r="AC84" t="s">
        <v>1191</v>
      </c>
      <c r="AD84" t="s">
        <v>2079</v>
      </c>
      <c r="AE84" t="s">
        <v>253</v>
      </c>
      <c r="AF84" t="s">
        <v>2167</v>
      </c>
      <c r="AG84" t="s">
        <v>1213</v>
      </c>
      <c r="AH84" t="s">
        <v>296</v>
      </c>
      <c r="AI84" t="s">
        <v>84</v>
      </c>
      <c r="AJ84">
        <f t="shared" si="4"/>
        <v>4</v>
      </c>
      <c r="AK84" t="s">
        <v>1540</v>
      </c>
      <c r="AL84" t="s">
        <v>76</v>
      </c>
      <c r="AM84" t="s">
        <v>1893</v>
      </c>
      <c r="AN84" t="s">
        <v>810</v>
      </c>
      <c r="AO84" t="s">
        <v>973</v>
      </c>
      <c r="AP84" t="s">
        <v>1387</v>
      </c>
      <c r="AQ84" t="s">
        <v>362</v>
      </c>
      <c r="AR84" t="s">
        <v>34</v>
      </c>
      <c r="AS84" t="s">
        <v>2027</v>
      </c>
      <c r="AT84" t="s">
        <v>563</v>
      </c>
      <c r="AU84" t="s">
        <v>300</v>
      </c>
      <c r="AV84" t="s">
        <v>711</v>
      </c>
      <c r="AW84" t="s">
        <v>1849</v>
      </c>
      <c r="AX84" t="s">
        <v>505</v>
      </c>
      <c r="AY84" t="s">
        <v>608</v>
      </c>
      <c r="AZ84" t="s">
        <v>687</v>
      </c>
      <c r="BA84" t="s">
        <v>886</v>
      </c>
      <c r="BB84" t="s">
        <v>1317</v>
      </c>
      <c r="BC84" t="s">
        <v>353</v>
      </c>
      <c r="BD84" t="s">
        <v>623</v>
      </c>
      <c r="BE84">
        <f t="shared" si="5"/>
        <v>1.8421052631578947</v>
      </c>
      <c r="BF84">
        <v>0</v>
      </c>
      <c r="BG84" t="s">
        <v>761</v>
      </c>
      <c r="BH84" t="s">
        <v>310</v>
      </c>
      <c r="BI84" t="s">
        <v>3320</v>
      </c>
      <c r="BJ84" t="s">
        <v>152</v>
      </c>
      <c r="BK84">
        <v>16</v>
      </c>
      <c r="BL84">
        <v>0</v>
      </c>
      <c r="BM84">
        <v>8.1797771546935145</v>
      </c>
      <c r="BN84">
        <v>0</v>
      </c>
      <c r="BO84">
        <f>I84+BL84+BF84+BN84</f>
        <v>2</v>
      </c>
      <c r="BP84">
        <f>J84+BL84+BF84+BN84</f>
        <v>3</v>
      </c>
      <c r="BQ84">
        <v>0</v>
      </c>
    </row>
    <row r="85" spans="1:69">
      <c r="A85">
        <v>84</v>
      </c>
      <c r="B85">
        <v>1</v>
      </c>
      <c r="C85" s="8">
        <v>85.800000000000011</v>
      </c>
      <c r="D85" t="s">
        <v>1340</v>
      </c>
      <c r="E85" t="s">
        <v>1080</v>
      </c>
      <c r="F85" t="s">
        <v>1750</v>
      </c>
      <c r="G85">
        <f t="shared" si="3"/>
        <v>13.645504165469692</v>
      </c>
      <c r="H85" s="6">
        <v>9</v>
      </c>
      <c r="I85" s="6">
        <v>2</v>
      </c>
      <c r="J85" s="6">
        <v>3</v>
      </c>
      <c r="K85" s="6">
        <v>1</v>
      </c>
      <c r="L85" s="6">
        <v>1</v>
      </c>
      <c r="M85" s="6">
        <v>1</v>
      </c>
      <c r="N85" s="6">
        <v>0</v>
      </c>
      <c r="O85" s="6">
        <v>1</v>
      </c>
      <c r="P85" t="s">
        <v>1077</v>
      </c>
      <c r="Q85" t="s">
        <v>847</v>
      </c>
      <c r="R85" t="s">
        <v>391</v>
      </c>
      <c r="S85" t="s">
        <v>376</v>
      </c>
      <c r="T85">
        <v>0</v>
      </c>
      <c r="U85">
        <v>0</v>
      </c>
      <c r="V85" s="7" t="s">
        <v>3077</v>
      </c>
      <c r="W85" s="7" t="s">
        <v>3439</v>
      </c>
      <c r="X85" s="7" t="s">
        <v>1713</v>
      </c>
      <c r="Y85" s="7" t="s">
        <v>2113</v>
      </c>
      <c r="Z85" s="7" t="s">
        <v>669</v>
      </c>
      <c r="AA85" s="7" t="s">
        <v>310</v>
      </c>
      <c r="AB85" t="s">
        <v>3561</v>
      </c>
      <c r="AC85" t="s">
        <v>712</v>
      </c>
      <c r="AD85" t="s">
        <v>633</v>
      </c>
      <c r="AE85" t="s">
        <v>144</v>
      </c>
      <c r="AF85" t="s">
        <v>2766</v>
      </c>
      <c r="AG85" t="s">
        <v>1533</v>
      </c>
      <c r="AH85" t="s">
        <v>95</v>
      </c>
      <c r="AI85" t="s">
        <v>2345</v>
      </c>
      <c r="AJ85">
        <f t="shared" si="4"/>
        <v>3.8051948051948052</v>
      </c>
      <c r="AK85" t="s">
        <v>1188</v>
      </c>
      <c r="AL85" t="s">
        <v>1495</v>
      </c>
      <c r="AM85" t="s">
        <v>28</v>
      </c>
      <c r="AN85" t="s">
        <v>152</v>
      </c>
      <c r="AO85" t="s">
        <v>869</v>
      </c>
      <c r="AP85" t="s">
        <v>1505</v>
      </c>
      <c r="AQ85" t="s">
        <v>238</v>
      </c>
      <c r="AR85" t="s">
        <v>1737</v>
      </c>
      <c r="AS85" t="s">
        <v>618</v>
      </c>
      <c r="AT85" t="s">
        <v>2346</v>
      </c>
      <c r="AU85" t="s">
        <v>2018</v>
      </c>
      <c r="AV85" t="s">
        <v>328</v>
      </c>
      <c r="AW85" t="s">
        <v>1986</v>
      </c>
      <c r="AX85" t="s">
        <v>2035</v>
      </c>
      <c r="AY85" t="s">
        <v>663</v>
      </c>
      <c r="AZ85" t="s">
        <v>1177</v>
      </c>
      <c r="BA85" t="s">
        <v>61</v>
      </c>
      <c r="BB85" t="s">
        <v>1427</v>
      </c>
      <c r="BC85" t="s">
        <v>117</v>
      </c>
      <c r="BD85" t="s">
        <v>354</v>
      </c>
      <c r="BE85">
        <f t="shared" si="5"/>
        <v>3.6</v>
      </c>
      <c r="BF85">
        <v>0</v>
      </c>
      <c r="BG85" t="s">
        <v>763</v>
      </c>
      <c r="BH85" t="s">
        <v>357</v>
      </c>
      <c r="BI85" t="s">
        <v>3562</v>
      </c>
      <c r="BJ85" t="s">
        <v>95</v>
      </c>
      <c r="BK85">
        <v>7</v>
      </c>
      <c r="BL85">
        <v>0</v>
      </c>
      <c r="BM85">
        <v>4.2425449930402337</v>
      </c>
      <c r="BN85">
        <v>0</v>
      </c>
      <c r="BO85">
        <f>I85+BL85+BF85+BN85</f>
        <v>2</v>
      </c>
      <c r="BP85">
        <f>J85+BL85+BF85+BN85</f>
        <v>3</v>
      </c>
      <c r="BQ85">
        <v>0</v>
      </c>
    </row>
    <row r="86" spans="1:69">
      <c r="A86">
        <v>85</v>
      </c>
      <c r="B86">
        <v>0</v>
      </c>
      <c r="C86" s="8">
        <v>92.64</v>
      </c>
      <c r="D86" t="s">
        <v>320</v>
      </c>
      <c r="E86" t="s">
        <v>921</v>
      </c>
      <c r="F86" t="s">
        <v>1504</v>
      </c>
      <c r="G86">
        <f t="shared" si="3"/>
        <v>16.259105098855358</v>
      </c>
      <c r="H86" s="6">
        <v>8</v>
      </c>
      <c r="I86" s="6">
        <v>2</v>
      </c>
      <c r="J86" s="6">
        <v>3</v>
      </c>
      <c r="K86" s="6">
        <v>1</v>
      </c>
      <c r="L86" s="6">
        <v>1</v>
      </c>
      <c r="M86" s="6">
        <v>1</v>
      </c>
      <c r="N86" s="6">
        <v>0</v>
      </c>
      <c r="O86" s="6">
        <v>1</v>
      </c>
      <c r="P86" t="s">
        <v>1810</v>
      </c>
      <c r="Q86" t="s">
        <v>890</v>
      </c>
      <c r="R86" t="s">
        <v>1335</v>
      </c>
      <c r="S86" t="s">
        <v>208</v>
      </c>
      <c r="T86">
        <v>0</v>
      </c>
      <c r="U86">
        <v>0</v>
      </c>
      <c r="V86" s="7" t="s">
        <v>3446</v>
      </c>
      <c r="W86" s="7" t="s">
        <v>1472</v>
      </c>
      <c r="X86" s="7" t="s">
        <v>764</v>
      </c>
      <c r="Y86" s="7" t="s">
        <v>714</v>
      </c>
      <c r="Z86" s="7" t="s">
        <v>2468</v>
      </c>
      <c r="AA86" s="7" t="s">
        <v>1551</v>
      </c>
      <c r="AB86" t="s">
        <v>3559</v>
      </c>
      <c r="AC86" t="s">
        <v>91</v>
      </c>
      <c r="AD86" t="s">
        <v>2162</v>
      </c>
      <c r="AE86" t="s">
        <v>1985</v>
      </c>
      <c r="AF86" t="s">
        <v>1371</v>
      </c>
      <c r="AG86" t="s">
        <v>2178</v>
      </c>
      <c r="AH86" t="s">
        <v>203</v>
      </c>
      <c r="AI86" t="s">
        <v>1978</v>
      </c>
      <c r="AJ86">
        <f t="shared" si="4"/>
        <v>6.5178571428571423</v>
      </c>
      <c r="AK86" t="s">
        <v>37</v>
      </c>
      <c r="AL86" t="s">
        <v>1523</v>
      </c>
      <c r="AM86" t="s">
        <v>929</v>
      </c>
      <c r="AN86" t="s">
        <v>258</v>
      </c>
      <c r="AO86" t="s">
        <v>436</v>
      </c>
      <c r="AP86" t="s">
        <v>1161</v>
      </c>
      <c r="AQ86" t="s">
        <v>985</v>
      </c>
      <c r="AR86" t="s">
        <v>155</v>
      </c>
      <c r="AS86" t="s">
        <v>2160</v>
      </c>
      <c r="AT86" t="s">
        <v>698</v>
      </c>
      <c r="AU86" t="s">
        <v>2087</v>
      </c>
      <c r="AV86" t="s">
        <v>1743</v>
      </c>
      <c r="AW86" t="s">
        <v>302</v>
      </c>
      <c r="AX86" t="s">
        <v>1268</v>
      </c>
      <c r="AY86" t="s">
        <v>28</v>
      </c>
      <c r="AZ86" t="s">
        <v>918</v>
      </c>
      <c r="BA86" t="s">
        <v>608</v>
      </c>
      <c r="BB86" t="s">
        <v>1706</v>
      </c>
      <c r="BC86" t="s">
        <v>882</v>
      </c>
      <c r="BD86" t="s">
        <v>219</v>
      </c>
      <c r="BE86">
        <f t="shared" si="5"/>
        <v>1.7272727272727273</v>
      </c>
      <c r="BF86">
        <v>0</v>
      </c>
      <c r="BG86" t="s">
        <v>272</v>
      </c>
      <c r="BH86" t="s">
        <v>1148</v>
      </c>
      <c r="BI86" t="s">
        <v>3560</v>
      </c>
      <c r="BJ86" t="s">
        <v>223</v>
      </c>
      <c r="BK86">
        <v>47</v>
      </c>
      <c r="BL86">
        <v>2</v>
      </c>
      <c r="BM86">
        <v>0.77549012324643307</v>
      </c>
      <c r="BN86">
        <v>0</v>
      </c>
      <c r="BO86">
        <f>I86+BL86+BF86+BN86</f>
        <v>4</v>
      </c>
      <c r="BP86">
        <f>J86+BL86+BF86+BN86</f>
        <v>5</v>
      </c>
      <c r="BQ86">
        <v>1</v>
      </c>
    </row>
    <row r="87" spans="1:69">
      <c r="A87">
        <v>86</v>
      </c>
      <c r="B87">
        <v>1</v>
      </c>
      <c r="C87" s="8">
        <v>3.84</v>
      </c>
      <c r="D87" t="s">
        <v>44</v>
      </c>
      <c r="E87" t="s">
        <v>2662</v>
      </c>
      <c r="F87" t="s">
        <v>873</v>
      </c>
      <c r="G87">
        <f t="shared" si="3"/>
        <v>11.894463667820069</v>
      </c>
      <c r="H87" s="6">
        <v>5</v>
      </c>
      <c r="I87" s="6">
        <v>0</v>
      </c>
      <c r="J87" s="6">
        <v>0</v>
      </c>
      <c r="K87" s="6">
        <v>1</v>
      </c>
      <c r="L87" s="6">
        <v>1</v>
      </c>
      <c r="M87" s="6">
        <v>1</v>
      </c>
      <c r="N87" s="6">
        <v>1</v>
      </c>
      <c r="O87" s="6">
        <v>0</v>
      </c>
      <c r="P87" t="s">
        <v>757</v>
      </c>
      <c r="Q87" t="s">
        <v>1839</v>
      </c>
      <c r="R87" t="s">
        <v>173</v>
      </c>
      <c r="S87" t="s">
        <v>234</v>
      </c>
      <c r="T87">
        <v>0</v>
      </c>
      <c r="U87">
        <v>0</v>
      </c>
      <c r="V87" s="7" t="s">
        <v>2860</v>
      </c>
      <c r="W87" s="7" t="s">
        <v>3233</v>
      </c>
      <c r="X87" s="7" t="s">
        <v>2658</v>
      </c>
      <c r="Y87" s="7" t="s">
        <v>3235</v>
      </c>
      <c r="Z87" s="7" t="s">
        <v>531</v>
      </c>
      <c r="AA87" s="7" t="s">
        <v>3189</v>
      </c>
      <c r="AB87" t="s">
        <v>3059</v>
      </c>
      <c r="AC87" t="s">
        <v>514</v>
      </c>
      <c r="AD87" t="s">
        <v>430</v>
      </c>
      <c r="AE87" t="s">
        <v>1338</v>
      </c>
      <c r="AF87" t="s">
        <v>1966</v>
      </c>
      <c r="AG87" t="s">
        <v>1326</v>
      </c>
      <c r="AH87" t="s">
        <v>951</v>
      </c>
      <c r="AI87" t="s">
        <v>1655</v>
      </c>
      <c r="AJ87">
        <f t="shared" si="4"/>
        <v>1.3216560509554141</v>
      </c>
      <c r="AK87" t="s">
        <v>128</v>
      </c>
      <c r="AL87" t="s">
        <v>1197</v>
      </c>
      <c r="AM87" t="s">
        <v>767</v>
      </c>
      <c r="AN87">
        <v>0.27</v>
      </c>
      <c r="AO87" t="s">
        <v>52</v>
      </c>
      <c r="AP87" t="s">
        <v>1297</v>
      </c>
      <c r="AQ87" t="s">
        <v>112</v>
      </c>
      <c r="AR87" t="s">
        <v>1631</v>
      </c>
      <c r="AS87" t="s">
        <v>2945</v>
      </c>
      <c r="AT87" t="s">
        <v>2917</v>
      </c>
      <c r="AU87" t="s">
        <v>2909</v>
      </c>
      <c r="AV87" t="s">
        <v>117</v>
      </c>
      <c r="AW87" t="s">
        <v>1602</v>
      </c>
      <c r="AX87" t="s">
        <v>1002</v>
      </c>
      <c r="AY87" t="s">
        <v>307</v>
      </c>
      <c r="AZ87" t="s">
        <v>102</v>
      </c>
      <c r="BA87" t="s">
        <v>110</v>
      </c>
      <c r="BB87" t="s">
        <v>1620</v>
      </c>
      <c r="BC87" t="s">
        <v>38</v>
      </c>
      <c r="BD87" t="s">
        <v>395</v>
      </c>
      <c r="BE87">
        <f t="shared" si="5"/>
        <v>1.1904761904761905</v>
      </c>
      <c r="BF87">
        <v>1</v>
      </c>
      <c r="BG87" t="s">
        <v>426</v>
      </c>
      <c r="BH87" t="s">
        <v>68</v>
      </c>
      <c r="BI87" t="s">
        <v>3456</v>
      </c>
      <c r="BJ87" t="s">
        <v>462</v>
      </c>
      <c r="BK87">
        <v>59</v>
      </c>
      <c r="BL87">
        <v>2</v>
      </c>
      <c r="BM87">
        <v>5.629335267996403</v>
      </c>
      <c r="BN87">
        <v>0</v>
      </c>
      <c r="BO87">
        <f>I87+BL87+BF87+BN87</f>
        <v>3</v>
      </c>
      <c r="BP87">
        <f>J87+BL87+BF87+BN87</f>
        <v>3</v>
      </c>
      <c r="BQ87">
        <v>0</v>
      </c>
    </row>
    <row r="88" spans="1:69">
      <c r="A88">
        <v>87</v>
      </c>
      <c r="B88">
        <v>0</v>
      </c>
      <c r="C88" s="8">
        <v>12.72</v>
      </c>
      <c r="D88" t="s">
        <v>243</v>
      </c>
      <c r="E88" t="s">
        <v>398</v>
      </c>
      <c r="F88" t="s">
        <v>515</v>
      </c>
      <c r="G88">
        <f t="shared" si="3"/>
        <v>16.436554898093359</v>
      </c>
      <c r="H88" s="6">
        <v>5</v>
      </c>
      <c r="I88" s="6">
        <v>0</v>
      </c>
      <c r="J88" s="6">
        <v>0</v>
      </c>
      <c r="K88" s="6">
        <v>0</v>
      </c>
      <c r="L88" s="6">
        <v>1</v>
      </c>
      <c r="M88" s="6">
        <v>1</v>
      </c>
      <c r="N88" s="6">
        <v>1</v>
      </c>
      <c r="O88" s="6">
        <v>0</v>
      </c>
      <c r="P88" t="s">
        <v>1257</v>
      </c>
      <c r="Q88" t="s">
        <v>816</v>
      </c>
      <c r="R88" t="s">
        <v>238</v>
      </c>
      <c r="S88" t="s">
        <v>1791</v>
      </c>
      <c r="U88">
        <v>0</v>
      </c>
      <c r="V88" s="7" t="s">
        <v>1939</v>
      </c>
      <c r="W88" s="7" t="s">
        <v>1068</v>
      </c>
      <c r="X88" s="7" t="s">
        <v>54</v>
      </c>
      <c r="Y88" s="7" t="s">
        <v>570</v>
      </c>
      <c r="Z88" s="7" t="s">
        <v>1880</v>
      </c>
      <c r="AA88" s="7" t="s">
        <v>548</v>
      </c>
      <c r="AB88" t="s">
        <v>1188</v>
      </c>
      <c r="AC88" t="s">
        <v>52</v>
      </c>
      <c r="AD88" t="s">
        <v>1955</v>
      </c>
      <c r="AE88" t="s">
        <v>206</v>
      </c>
      <c r="AF88" t="s">
        <v>804</v>
      </c>
      <c r="AG88" t="s">
        <v>522</v>
      </c>
      <c r="AH88" t="s">
        <v>410</v>
      </c>
      <c r="AI88" t="s">
        <v>557</v>
      </c>
      <c r="AJ88">
        <f t="shared" si="4"/>
        <v>0.30285714285714288</v>
      </c>
      <c r="AK88" t="s">
        <v>1188</v>
      </c>
      <c r="AL88" t="s">
        <v>962</v>
      </c>
      <c r="AM88" t="s">
        <v>1570</v>
      </c>
      <c r="AN88">
        <v>0.27</v>
      </c>
      <c r="AO88" t="s">
        <v>1145</v>
      </c>
      <c r="AP88" t="s">
        <v>1869</v>
      </c>
      <c r="AQ88" t="s">
        <v>757</v>
      </c>
      <c r="AR88" t="s">
        <v>668</v>
      </c>
      <c r="AS88" t="s">
        <v>3197</v>
      </c>
      <c r="AT88" t="s">
        <v>2585</v>
      </c>
      <c r="AU88" t="s">
        <v>3041</v>
      </c>
      <c r="AV88" t="s">
        <v>1344</v>
      </c>
      <c r="AW88" t="s">
        <v>842</v>
      </c>
      <c r="AX88" t="s">
        <v>1352</v>
      </c>
      <c r="AY88" t="s">
        <v>110</v>
      </c>
      <c r="AZ88" t="s">
        <v>681</v>
      </c>
      <c r="BA88" t="s">
        <v>303</v>
      </c>
      <c r="BB88" t="s">
        <v>1547</v>
      </c>
      <c r="BC88" t="s">
        <v>33</v>
      </c>
      <c r="BD88" t="s">
        <v>783</v>
      </c>
      <c r="BE88">
        <f t="shared" si="5"/>
        <v>1.44</v>
      </c>
      <c r="BF88">
        <v>1</v>
      </c>
      <c r="BG88" t="s">
        <v>580</v>
      </c>
      <c r="BH88" t="s">
        <v>310</v>
      </c>
      <c r="BI88" t="s">
        <v>3091</v>
      </c>
      <c r="BJ88" t="s">
        <v>1136</v>
      </c>
      <c r="BK88">
        <v>95</v>
      </c>
      <c r="BL88">
        <v>2</v>
      </c>
      <c r="BM88">
        <v>1.5147889195897986</v>
      </c>
      <c r="BN88">
        <v>0</v>
      </c>
      <c r="BO88">
        <f>I88+BL88+BF88+BN88</f>
        <v>3</v>
      </c>
      <c r="BP88">
        <f>J88+BL88+BF88+BN88</f>
        <v>3</v>
      </c>
      <c r="BQ88">
        <v>0</v>
      </c>
    </row>
    <row r="89" spans="1:69">
      <c r="A89">
        <v>88</v>
      </c>
      <c r="B89">
        <v>0</v>
      </c>
      <c r="C89" s="8">
        <v>67.800000000000011</v>
      </c>
      <c r="D89" t="s">
        <v>44</v>
      </c>
      <c r="E89" t="s">
        <v>1380</v>
      </c>
      <c r="F89" t="s">
        <v>1750</v>
      </c>
      <c r="G89">
        <f t="shared" si="3"/>
        <v>14.004596380350474</v>
      </c>
      <c r="H89" s="6">
        <v>6</v>
      </c>
      <c r="I89" s="6">
        <v>0</v>
      </c>
      <c r="J89" s="6">
        <v>0</v>
      </c>
      <c r="K89" s="6">
        <v>1</v>
      </c>
      <c r="L89" s="6">
        <v>1</v>
      </c>
      <c r="M89" s="6">
        <v>1</v>
      </c>
      <c r="N89" s="6">
        <v>1</v>
      </c>
      <c r="O89" s="6">
        <v>0</v>
      </c>
      <c r="P89" t="s">
        <v>535</v>
      </c>
      <c r="Q89" t="s">
        <v>102</v>
      </c>
      <c r="R89" t="s">
        <v>368</v>
      </c>
      <c r="S89" t="s">
        <v>923</v>
      </c>
      <c r="T89">
        <v>0</v>
      </c>
      <c r="U89" t="s">
        <v>2888</v>
      </c>
      <c r="V89" t="s">
        <v>3117</v>
      </c>
      <c r="W89" t="s">
        <v>329</v>
      </c>
      <c r="X89" t="s">
        <v>431</v>
      </c>
      <c r="Y89" t="s">
        <v>2319</v>
      </c>
      <c r="Z89" t="s">
        <v>162</v>
      </c>
      <c r="AA89" s="7" t="s">
        <v>1325</v>
      </c>
      <c r="AB89" t="s">
        <v>197</v>
      </c>
      <c r="AC89" t="s">
        <v>947</v>
      </c>
      <c r="AD89" t="s">
        <v>974</v>
      </c>
      <c r="AE89" t="s">
        <v>537</v>
      </c>
      <c r="AF89" t="s">
        <v>159</v>
      </c>
      <c r="AG89" t="s">
        <v>670</v>
      </c>
      <c r="AH89" t="s">
        <v>141</v>
      </c>
      <c r="AI89" t="s">
        <v>1210</v>
      </c>
      <c r="AJ89">
        <f t="shared" si="4"/>
        <v>1.1906354515050166</v>
      </c>
      <c r="AK89" t="s">
        <v>1297</v>
      </c>
      <c r="AL89" t="s">
        <v>1518</v>
      </c>
      <c r="AM89" t="s">
        <v>2468</v>
      </c>
      <c r="AN89" t="s">
        <v>1250</v>
      </c>
      <c r="AO89" t="s">
        <v>184</v>
      </c>
      <c r="AP89" t="s">
        <v>1767</v>
      </c>
      <c r="AQ89" t="s">
        <v>985</v>
      </c>
      <c r="AR89" t="s">
        <v>2934</v>
      </c>
      <c r="AS89" t="s">
        <v>3555</v>
      </c>
      <c r="AT89" t="s">
        <v>2533</v>
      </c>
      <c r="AU89" t="s">
        <v>3556</v>
      </c>
      <c r="AV89" t="s">
        <v>462</v>
      </c>
      <c r="AW89" t="s">
        <v>780</v>
      </c>
      <c r="AX89" t="s">
        <v>518</v>
      </c>
      <c r="AY89" t="s">
        <v>28</v>
      </c>
      <c r="AZ89" t="s">
        <v>506</v>
      </c>
      <c r="BA89" t="s">
        <v>160</v>
      </c>
      <c r="BB89" t="s">
        <v>217</v>
      </c>
      <c r="BC89" t="s">
        <v>1277</v>
      </c>
      <c r="BD89" t="s">
        <v>319</v>
      </c>
      <c r="BE89">
        <f t="shared" si="5"/>
        <v>2.3636363636363638</v>
      </c>
      <c r="BF89">
        <v>0</v>
      </c>
      <c r="BG89" t="s">
        <v>394</v>
      </c>
      <c r="BH89" t="s">
        <v>317</v>
      </c>
      <c r="BI89" t="s">
        <v>2729</v>
      </c>
      <c r="BJ89" t="s">
        <v>100</v>
      </c>
      <c r="BK89">
        <v>17</v>
      </c>
      <c r="BL89">
        <v>0</v>
      </c>
      <c r="BM89">
        <v>6.6781351990912086</v>
      </c>
      <c r="BN89">
        <v>0</v>
      </c>
      <c r="BO89">
        <f>I89+BL89+BF89+BN89</f>
        <v>0</v>
      </c>
      <c r="BP89">
        <f>J89+BL89+BF89+BN89</f>
        <v>0</v>
      </c>
      <c r="BQ89">
        <v>0</v>
      </c>
    </row>
    <row r="90" spans="1:69">
      <c r="A90">
        <v>89</v>
      </c>
      <c r="B90">
        <v>1</v>
      </c>
      <c r="C90" s="8">
        <v>37.92</v>
      </c>
      <c r="D90" t="s">
        <v>78</v>
      </c>
      <c r="E90" t="s">
        <v>2053</v>
      </c>
      <c r="F90" t="s">
        <v>910</v>
      </c>
      <c r="G90">
        <f t="shared" si="3"/>
        <v>13.936947327950788</v>
      </c>
      <c r="H90" s="6">
        <v>8</v>
      </c>
      <c r="I90" s="6">
        <v>2</v>
      </c>
      <c r="J90" s="6">
        <v>3</v>
      </c>
      <c r="K90" s="6">
        <v>1</v>
      </c>
      <c r="L90" s="6">
        <v>1</v>
      </c>
      <c r="M90" s="6">
        <v>0</v>
      </c>
      <c r="N90" s="6">
        <v>1</v>
      </c>
      <c r="O90" s="6">
        <v>1</v>
      </c>
      <c r="P90" t="s">
        <v>705</v>
      </c>
      <c r="Q90" t="s">
        <v>47</v>
      </c>
      <c r="R90" t="s">
        <v>83</v>
      </c>
      <c r="S90" t="s">
        <v>1616</v>
      </c>
      <c r="T90">
        <v>0</v>
      </c>
      <c r="U90">
        <v>0</v>
      </c>
      <c r="V90" t="s">
        <v>86</v>
      </c>
      <c r="W90" t="s">
        <v>777</v>
      </c>
      <c r="X90" t="s">
        <v>1064</v>
      </c>
      <c r="Y90" t="s">
        <v>830</v>
      </c>
      <c r="Z90" t="s">
        <v>1226</v>
      </c>
      <c r="AA90" s="7" t="s">
        <v>695</v>
      </c>
      <c r="AB90" t="s">
        <v>81</v>
      </c>
      <c r="AC90" t="s">
        <v>142</v>
      </c>
      <c r="AD90" t="s">
        <v>1708</v>
      </c>
      <c r="AE90" t="s">
        <v>764</v>
      </c>
      <c r="AF90" t="s">
        <v>336</v>
      </c>
      <c r="AG90" t="s">
        <v>1737</v>
      </c>
      <c r="AH90" t="s">
        <v>1083</v>
      </c>
      <c r="AI90" t="s">
        <v>1814</v>
      </c>
      <c r="AJ90">
        <f t="shared" si="4"/>
        <v>5.0518518518518514</v>
      </c>
      <c r="AK90" t="s">
        <v>2859</v>
      </c>
      <c r="AL90" t="s">
        <v>22</v>
      </c>
      <c r="AM90" t="s">
        <v>929</v>
      </c>
      <c r="AN90" t="s">
        <v>38</v>
      </c>
      <c r="AO90" t="s">
        <v>72</v>
      </c>
      <c r="AP90" t="s">
        <v>202</v>
      </c>
      <c r="AQ90" t="s">
        <v>886</v>
      </c>
      <c r="AR90" t="s">
        <v>1070</v>
      </c>
      <c r="AS90" t="s">
        <v>1960</v>
      </c>
      <c r="AT90" t="s">
        <v>2464</v>
      </c>
      <c r="AU90" t="s">
        <v>1145</v>
      </c>
      <c r="AV90" t="s">
        <v>456</v>
      </c>
      <c r="AW90" t="s">
        <v>2235</v>
      </c>
      <c r="AX90" t="s">
        <v>1147</v>
      </c>
      <c r="AY90" t="s">
        <v>238</v>
      </c>
      <c r="AZ90" t="s">
        <v>469</v>
      </c>
      <c r="BA90" t="s">
        <v>352</v>
      </c>
      <c r="BB90" t="s">
        <v>724</v>
      </c>
      <c r="BC90" t="s">
        <v>75</v>
      </c>
      <c r="BD90" t="s">
        <v>2127</v>
      </c>
      <c r="BE90">
        <f t="shared" si="5"/>
        <v>2.6666666666666665</v>
      </c>
      <c r="BF90">
        <v>0</v>
      </c>
      <c r="BG90" t="s">
        <v>1337</v>
      </c>
      <c r="BH90" t="s">
        <v>314</v>
      </c>
      <c r="BI90" t="s">
        <v>3169</v>
      </c>
      <c r="BJ90" t="s">
        <v>100</v>
      </c>
      <c r="BK90">
        <v>41</v>
      </c>
      <c r="BL90">
        <v>0</v>
      </c>
      <c r="BM90">
        <v>3.8512071350885515</v>
      </c>
      <c r="BN90">
        <v>0</v>
      </c>
      <c r="BO90">
        <f>I90+BL90+BF90+BN90</f>
        <v>2</v>
      </c>
      <c r="BP90">
        <f>J90+BL90+BF90+BN90</f>
        <v>3</v>
      </c>
      <c r="BQ90">
        <v>0</v>
      </c>
    </row>
    <row r="91" spans="1:69">
      <c r="A91">
        <v>90</v>
      </c>
      <c r="B91">
        <v>1</v>
      </c>
      <c r="C91" s="8">
        <v>37.799999999999997</v>
      </c>
      <c r="D91" t="s">
        <v>320</v>
      </c>
      <c r="E91" t="s">
        <v>2575</v>
      </c>
      <c r="F91" t="s">
        <v>3165</v>
      </c>
      <c r="G91">
        <f t="shared" si="3"/>
        <v>15.624747987935681</v>
      </c>
      <c r="H91" s="6">
        <v>6</v>
      </c>
      <c r="I91" s="6">
        <v>0</v>
      </c>
      <c r="J91" s="6">
        <v>0</v>
      </c>
      <c r="K91" s="6">
        <v>0</v>
      </c>
      <c r="L91" s="6">
        <v>1</v>
      </c>
      <c r="M91" s="6">
        <v>1</v>
      </c>
      <c r="N91" s="6">
        <v>0</v>
      </c>
      <c r="O91" s="6">
        <v>1</v>
      </c>
      <c r="P91" t="s">
        <v>71</v>
      </c>
      <c r="Q91" t="s">
        <v>1321</v>
      </c>
      <c r="R91" t="s">
        <v>83</v>
      </c>
      <c r="S91" t="s">
        <v>2078</v>
      </c>
      <c r="T91">
        <v>0</v>
      </c>
      <c r="U91">
        <v>0</v>
      </c>
      <c r="V91" s="7" t="s">
        <v>3432</v>
      </c>
      <c r="W91" s="7" t="s">
        <v>1488</v>
      </c>
      <c r="X91" s="7" t="s">
        <v>1439</v>
      </c>
      <c r="Y91" s="7" t="s">
        <v>1203</v>
      </c>
      <c r="Z91" s="7" t="s">
        <v>1034</v>
      </c>
      <c r="AA91" s="7" t="s">
        <v>598</v>
      </c>
      <c r="AB91" t="s">
        <v>3166</v>
      </c>
      <c r="AC91" t="s">
        <v>1086</v>
      </c>
      <c r="AD91" t="s">
        <v>1450</v>
      </c>
      <c r="AE91" t="s">
        <v>1347</v>
      </c>
      <c r="AF91" t="s">
        <v>2653</v>
      </c>
      <c r="AG91" t="s">
        <v>2331</v>
      </c>
      <c r="AH91" t="s">
        <v>1229</v>
      </c>
      <c r="AI91" t="s">
        <v>2152</v>
      </c>
      <c r="AJ91">
        <f t="shared" si="4"/>
        <v>2.5909090909090908</v>
      </c>
      <c r="AK91" t="s">
        <v>1165</v>
      </c>
      <c r="AL91" t="s">
        <v>647</v>
      </c>
      <c r="AM91" t="s">
        <v>2058</v>
      </c>
      <c r="AN91" t="s">
        <v>1619</v>
      </c>
      <c r="AO91" t="s">
        <v>818</v>
      </c>
      <c r="AP91" t="s">
        <v>976</v>
      </c>
      <c r="AQ91" t="s">
        <v>34</v>
      </c>
      <c r="AR91" t="s">
        <v>1086</v>
      </c>
      <c r="AS91" t="s">
        <v>2881</v>
      </c>
      <c r="AT91" t="s">
        <v>2179</v>
      </c>
      <c r="AU91" t="s">
        <v>2171</v>
      </c>
      <c r="AV91" t="s">
        <v>165</v>
      </c>
      <c r="AW91" t="s">
        <v>270</v>
      </c>
      <c r="AX91" t="s">
        <v>1853</v>
      </c>
      <c r="AY91" t="s">
        <v>189</v>
      </c>
      <c r="AZ91" t="s">
        <v>931</v>
      </c>
      <c r="BA91" t="s">
        <v>313</v>
      </c>
      <c r="BB91" t="s">
        <v>531</v>
      </c>
      <c r="BC91" t="s">
        <v>114</v>
      </c>
      <c r="BD91" t="s">
        <v>395</v>
      </c>
      <c r="BE91">
        <f t="shared" si="5"/>
        <v>1.9375</v>
      </c>
      <c r="BF91">
        <v>0</v>
      </c>
      <c r="BG91" t="s">
        <v>1042</v>
      </c>
      <c r="BH91" t="s">
        <v>570</v>
      </c>
      <c r="BI91" t="s">
        <v>3167</v>
      </c>
      <c r="BJ91" t="s">
        <v>838</v>
      </c>
      <c r="BK91">
        <v>76</v>
      </c>
      <c r="BL91">
        <v>2</v>
      </c>
      <c r="BM91">
        <v>10.579856798814262</v>
      </c>
      <c r="BN91">
        <v>2</v>
      </c>
      <c r="BO91">
        <f>I91+BL91+BF91+BN91</f>
        <v>4</v>
      </c>
      <c r="BP91">
        <f>J91+BL91+BF91+BN91</f>
        <v>4</v>
      </c>
      <c r="BQ91">
        <v>1</v>
      </c>
    </row>
    <row r="92" spans="1:69">
      <c r="A92">
        <v>91</v>
      </c>
      <c r="B92">
        <v>0</v>
      </c>
      <c r="C92" s="8">
        <v>47.04</v>
      </c>
      <c r="D92" t="s">
        <v>243</v>
      </c>
      <c r="E92" t="s">
        <v>2575</v>
      </c>
      <c r="F92" t="s">
        <v>1249</v>
      </c>
      <c r="G92">
        <f t="shared" si="3"/>
        <v>14.058956916099772</v>
      </c>
      <c r="H92" s="6">
        <v>7</v>
      </c>
      <c r="I92" s="6">
        <v>2</v>
      </c>
      <c r="J92" s="6">
        <v>3</v>
      </c>
      <c r="K92" s="6">
        <v>1</v>
      </c>
      <c r="L92" s="6">
        <v>1</v>
      </c>
      <c r="M92" s="6">
        <v>1</v>
      </c>
      <c r="N92" s="6">
        <v>0</v>
      </c>
      <c r="O92" s="6">
        <v>1</v>
      </c>
      <c r="P92" t="s">
        <v>2634</v>
      </c>
      <c r="Q92" t="s">
        <v>1548</v>
      </c>
      <c r="R92" t="s">
        <v>173</v>
      </c>
      <c r="S92" t="s">
        <v>824</v>
      </c>
      <c r="T92">
        <v>0</v>
      </c>
      <c r="U92">
        <v>0</v>
      </c>
      <c r="V92" t="s">
        <v>3026</v>
      </c>
      <c r="W92" t="s">
        <v>2818</v>
      </c>
      <c r="X92" t="s">
        <v>660</v>
      </c>
      <c r="Y92" t="s">
        <v>162</v>
      </c>
      <c r="Z92" t="s">
        <v>902</v>
      </c>
      <c r="AA92" s="7" t="s">
        <v>895</v>
      </c>
      <c r="AB92" t="s">
        <v>1096</v>
      </c>
      <c r="AC92" t="s">
        <v>492</v>
      </c>
      <c r="AD92" t="s">
        <v>1727</v>
      </c>
      <c r="AE92" t="s">
        <v>317</v>
      </c>
      <c r="AF92" t="s">
        <v>1343</v>
      </c>
      <c r="AG92" t="s">
        <v>1611</v>
      </c>
      <c r="AH92" t="s">
        <v>100</v>
      </c>
      <c r="AI92" t="s">
        <v>730</v>
      </c>
      <c r="AJ92">
        <f t="shared" si="4"/>
        <v>11.081081081081081</v>
      </c>
      <c r="AK92" t="s">
        <v>1011</v>
      </c>
      <c r="AL92" t="s">
        <v>156</v>
      </c>
      <c r="AM92" t="s">
        <v>967</v>
      </c>
      <c r="AN92" t="s">
        <v>461</v>
      </c>
      <c r="AO92" t="s">
        <v>116</v>
      </c>
      <c r="AP92" t="s">
        <v>295</v>
      </c>
      <c r="AQ92" t="s">
        <v>61</v>
      </c>
      <c r="AR92" t="s">
        <v>213</v>
      </c>
      <c r="AS92" t="s">
        <v>2630</v>
      </c>
      <c r="AT92" t="s">
        <v>458</v>
      </c>
      <c r="AU92" t="s">
        <v>214</v>
      </c>
      <c r="AV92" t="s">
        <v>2079</v>
      </c>
      <c r="AW92" t="s">
        <v>270</v>
      </c>
      <c r="AX92" t="s">
        <v>1475</v>
      </c>
      <c r="AY92" t="s">
        <v>732</v>
      </c>
      <c r="AZ92" t="s">
        <v>843</v>
      </c>
      <c r="BA92" t="s">
        <v>436</v>
      </c>
      <c r="BB92" t="s">
        <v>802</v>
      </c>
      <c r="BC92" t="s">
        <v>472</v>
      </c>
      <c r="BD92" t="s">
        <v>173</v>
      </c>
      <c r="BE92">
        <f t="shared" si="5"/>
        <v>0.31724137931034485</v>
      </c>
      <c r="BF92">
        <v>1</v>
      </c>
      <c r="BG92" t="s">
        <v>722</v>
      </c>
      <c r="BH92" t="s">
        <v>241</v>
      </c>
      <c r="BI92" t="s">
        <v>3027</v>
      </c>
      <c r="BJ92" t="s">
        <v>1265</v>
      </c>
      <c r="BK92">
        <v>34</v>
      </c>
      <c r="BL92">
        <v>0</v>
      </c>
      <c r="BM92">
        <v>6.0327507472086053</v>
      </c>
      <c r="BN92">
        <v>0</v>
      </c>
      <c r="BO92">
        <f>I92+BL92+BF92+BN92</f>
        <v>3</v>
      </c>
      <c r="BP92">
        <f>J92+BL92+BF92+BN92</f>
        <v>4</v>
      </c>
      <c r="BQ92">
        <v>1</v>
      </c>
    </row>
    <row r="93" spans="1:69">
      <c r="A93">
        <v>92</v>
      </c>
      <c r="B93">
        <v>1</v>
      </c>
      <c r="C93" s="8">
        <v>17.64</v>
      </c>
      <c r="D93" t="s">
        <v>320</v>
      </c>
      <c r="E93" t="s">
        <v>2427</v>
      </c>
      <c r="F93" t="s">
        <v>424</v>
      </c>
      <c r="G93">
        <f t="shared" si="3"/>
        <v>16.44736842105263</v>
      </c>
      <c r="H93" s="6">
        <v>7</v>
      </c>
      <c r="I93" s="6">
        <v>2</v>
      </c>
      <c r="J93" s="6">
        <v>3</v>
      </c>
      <c r="K93" s="6">
        <v>1</v>
      </c>
      <c r="L93" s="6">
        <v>1</v>
      </c>
      <c r="M93" s="6">
        <v>1</v>
      </c>
      <c r="N93" s="6">
        <v>1</v>
      </c>
      <c r="O93" s="6">
        <v>0</v>
      </c>
      <c r="P93" t="s">
        <v>662</v>
      </c>
      <c r="Q93" t="s">
        <v>516</v>
      </c>
      <c r="R93" t="s">
        <v>227</v>
      </c>
      <c r="S93" t="s">
        <v>875</v>
      </c>
      <c r="U93">
        <v>0</v>
      </c>
      <c r="V93" t="s">
        <v>3241</v>
      </c>
      <c r="W93" t="s">
        <v>2823</v>
      </c>
      <c r="X93" t="s">
        <v>280</v>
      </c>
      <c r="Y93" t="s">
        <v>1758</v>
      </c>
      <c r="Z93" t="s">
        <v>2204</v>
      </c>
      <c r="AA93" t="s">
        <v>3240</v>
      </c>
      <c r="AB93" t="s">
        <v>3055</v>
      </c>
      <c r="AC93" t="s">
        <v>1086</v>
      </c>
      <c r="AD93" t="s">
        <v>902</v>
      </c>
      <c r="AE93" t="s">
        <v>206</v>
      </c>
      <c r="AF93" t="s">
        <v>2414</v>
      </c>
      <c r="AG93" t="s">
        <v>1767</v>
      </c>
      <c r="AH93" t="s">
        <v>828</v>
      </c>
      <c r="AI93" t="s">
        <v>1850</v>
      </c>
      <c r="AJ93">
        <f t="shared" si="4"/>
        <v>0.62094763092269334</v>
      </c>
      <c r="AK93" t="s">
        <v>1076</v>
      </c>
      <c r="AL93" t="s">
        <v>382</v>
      </c>
      <c r="AM93" t="s">
        <v>735</v>
      </c>
      <c r="AN93" t="s">
        <v>1416</v>
      </c>
      <c r="AO93" t="s">
        <v>609</v>
      </c>
      <c r="AP93" t="s">
        <v>905</v>
      </c>
      <c r="AQ93" t="s">
        <v>1221</v>
      </c>
      <c r="AR93" t="s">
        <v>2565</v>
      </c>
      <c r="AS93" t="s">
        <v>3085</v>
      </c>
      <c r="AT93" t="s">
        <v>1672</v>
      </c>
      <c r="AU93" t="s">
        <v>2189</v>
      </c>
      <c r="AV93" t="s">
        <v>1743</v>
      </c>
      <c r="AW93" t="s">
        <v>1917</v>
      </c>
      <c r="AX93" t="s">
        <v>1122</v>
      </c>
      <c r="AY93" t="s">
        <v>307</v>
      </c>
      <c r="AZ93" t="s">
        <v>1998</v>
      </c>
      <c r="BA93" t="s">
        <v>393</v>
      </c>
      <c r="BB93" t="s">
        <v>765</v>
      </c>
      <c r="BC93" t="s">
        <v>1225</v>
      </c>
      <c r="BD93" t="s">
        <v>319</v>
      </c>
      <c r="BE93">
        <f t="shared" si="5"/>
        <v>2.5238095238095237</v>
      </c>
      <c r="BF93">
        <v>0</v>
      </c>
      <c r="BG93" t="s">
        <v>928</v>
      </c>
      <c r="BH93" t="s">
        <v>259</v>
      </c>
      <c r="BI93" t="s">
        <v>3242</v>
      </c>
      <c r="BJ93" t="s">
        <v>1769</v>
      </c>
      <c r="BK93">
        <v>27</v>
      </c>
      <c r="BL93">
        <v>0</v>
      </c>
      <c r="BM93">
        <v>7.699760719735381</v>
      </c>
      <c r="BN93">
        <v>0</v>
      </c>
      <c r="BO93">
        <f>I93+BL93+BF93+BN93</f>
        <v>2</v>
      </c>
      <c r="BP93">
        <f>J93+BL93+BF93+BN93</f>
        <v>3</v>
      </c>
      <c r="BQ93">
        <v>0</v>
      </c>
    </row>
    <row r="94" spans="1:69">
      <c r="A94">
        <v>93</v>
      </c>
      <c r="B94">
        <v>1</v>
      </c>
      <c r="C94" s="8">
        <v>62.64</v>
      </c>
      <c r="D94" t="s">
        <v>44</v>
      </c>
      <c r="E94" t="s">
        <v>2445</v>
      </c>
      <c r="F94" t="s">
        <v>1241</v>
      </c>
      <c r="G94">
        <f t="shared" si="3"/>
        <v>15.888708424546289</v>
      </c>
      <c r="H94" s="6">
        <v>5</v>
      </c>
      <c r="I94" s="6">
        <v>0</v>
      </c>
      <c r="J94" s="6">
        <v>0</v>
      </c>
      <c r="K94" s="6">
        <v>1</v>
      </c>
      <c r="L94" s="6">
        <v>1</v>
      </c>
      <c r="M94" s="6">
        <v>1</v>
      </c>
      <c r="N94" s="6">
        <v>1</v>
      </c>
      <c r="O94" s="6">
        <v>0</v>
      </c>
      <c r="P94" t="s">
        <v>1042</v>
      </c>
      <c r="Q94" t="s">
        <v>551</v>
      </c>
      <c r="R94" t="s">
        <v>5</v>
      </c>
      <c r="S94" t="s">
        <v>241</v>
      </c>
      <c r="U94" t="s">
        <v>2313</v>
      </c>
      <c r="V94" t="s">
        <v>3550</v>
      </c>
      <c r="W94" t="s">
        <v>1459</v>
      </c>
      <c r="X94" t="s">
        <v>1208</v>
      </c>
      <c r="Y94" t="s">
        <v>913</v>
      </c>
      <c r="Z94" t="s">
        <v>449</v>
      </c>
      <c r="AA94" s="7" t="s">
        <v>179</v>
      </c>
      <c r="AB94" t="s">
        <v>263</v>
      </c>
      <c r="AC94" t="s">
        <v>136</v>
      </c>
      <c r="AD94" t="s">
        <v>1325</v>
      </c>
      <c r="AE94" t="s">
        <v>902</v>
      </c>
      <c r="AF94" t="s">
        <v>1304</v>
      </c>
      <c r="AG94" t="s">
        <v>1698</v>
      </c>
      <c r="AH94" t="s">
        <v>792</v>
      </c>
      <c r="AI94" t="s">
        <v>546</v>
      </c>
      <c r="AJ94">
        <f t="shared" si="4"/>
        <v>0.48888888888888893</v>
      </c>
      <c r="AK94" t="s">
        <v>9</v>
      </c>
      <c r="AL94" t="s">
        <v>1495</v>
      </c>
      <c r="AM94" t="s">
        <v>1977</v>
      </c>
      <c r="AN94" t="s">
        <v>1186</v>
      </c>
      <c r="AO94" t="s">
        <v>749</v>
      </c>
      <c r="AP94" t="s">
        <v>1434</v>
      </c>
      <c r="AQ94" t="s">
        <v>1422</v>
      </c>
      <c r="AR94" t="s">
        <v>2268</v>
      </c>
      <c r="AS94" t="s">
        <v>2426</v>
      </c>
      <c r="AT94" t="s">
        <v>2338</v>
      </c>
      <c r="AU94" t="s">
        <v>1732</v>
      </c>
      <c r="AV94" t="s">
        <v>715</v>
      </c>
      <c r="AW94" t="s">
        <v>502</v>
      </c>
      <c r="AX94" t="s">
        <v>1889</v>
      </c>
      <c r="AY94" t="s">
        <v>349</v>
      </c>
      <c r="AZ94" t="s">
        <v>578</v>
      </c>
      <c r="BA94" t="s">
        <v>185</v>
      </c>
      <c r="BB94" t="s">
        <v>621</v>
      </c>
      <c r="BC94" t="s">
        <v>510</v>
      </c>
      <c r="BD94" t="s">
        <v>784</v>
      </c>
      <c r="BE94">
        <f t="shared" si="5"/>
        <v>3.2222222222222223</v>
      </c>
      <c r="BF94">
        <v>0</v>
      </c>
      <c r="BG94" t="s">
        <v>743</v>
      </c>
      <c r="BH94" t="s">
        <v>1148</v>
      </c>
      <c r="BI94" t="s">
        <v>3551</v>
      </c>
      <c r="BJ94" t="s">
        <v>854</v>
      </c>
      <c r="BK94">
        <v>13</v>
      </c>
      <c r="BL94">
        <v>0</v>
      </c>
      <c r="BM94">
        <v>5.1485167688776547</v>
      </c>
      <c r="BN94">
        <v>0</v>
      </c>
      <c r="BO94">
        <f>I94+BL94+BF94+BN94</f>
        <v>0</v>
      </c>
      <c r="BP94">
        <f>J94+BL94+BF94+BN94</f>
        <v>0</v>
      </c>
      <c r="BQ94">
        <v>0</v>
      </c>
    </row>
    <row r="95" spans="1:69">
      <c r="A95">
        <v>94</v>
      </c>
      <c r="B95">
        <v>1</v>
      </c>
      <c r="C95" s="8">
        <v>37.56</v>
      </c>
      <c r="D95" t="s">
        <v>243</v>
      </c>
      <c r="E95" t="s">
        <v>2053</v>
      </c>
      <c r="F95" t="s">
        <v>1558</v>
      </c>
      <c r="G95">
        <f t="shared" si="3"/>
        <v>15.733506944444443</v>
      </c>
      <c r="H95" s="6">
        <v>6</v>
      </c>
      <c r="I95" s="6">
        <v>0</v>
      </c>
      <c r="J95" s="6">
        <v>0</v>
      </c>
      <c r="K95" s="6">
        <v>1</v>
      </c>
      <c r="L95" s="6">
        <v>1</v>
      </c>
      <c r="M95" s="6">
        <v>0</v>
      </c>
      <c r="N95" s="6">
        <v>1</v>
      </c>
      <c r="O95" s="6">
        <v>0</v>
      </c>
      <c r="P95" t="s">
        <v>1404</v>
      </c>
      <c r="Q95" t="s">
        <v>727</v>
      </c>
      <c r="R95" t="s">
        <v>327</v>
      </c>
      <c r="S95" t="s">
        <v>954</v>
      </c>
      <c r="U95">
        <v>0</v>
      </c>
      <c r="V95" t="s">
        <v>2973</v>
      </c>
      <c r="W95" t="s">
        <v>1454</v>
      </c>
      <c r="X95" t="s">
        <v>162</v>
      </c>
      <c r="Y95" t="s">
        <v>913</v>
      </c>
      <c r="Z95" t="s">
        <v>2061</v>
      </c>
      <c r="AA95" s="7" t="s">
        <v>3425</v>
      </c>
      <c r="AB95" t="s">
        <v>1337</v>
      </c>
      <c r="AC95" t="s">
        <v>712</v>
      </c>
      <c r="AD95" t="s">
        <v>675</v>
      </c>
      <c r="AE95" t="s">
        <v>899</v>
      </c>
      <c r="AF95" t="s">
        <v>646</v>
      </c>
      <c r="AG95" t="s">
        <v>1296</v>
      </c>
      <c r="AH95" t="s">
        <v>100</v>
      </c>
      <c r="AI95" t="s">
        <v>177</v>
      </c>
      <c r="AJ95">
        <f t="shared" si="4"/>
        <v>1.415841584158416</v>
      </c>
      <c r="AK95" t="s">
        <v>802</v>
      </c>
      <c r="AL95" t="s">
        <v>1753</v>
      </c>
      <c r="AM95" t="s">
        <v>1824</v>
      </c>
      <c r="AN95">
        <v>0.27</v>
      </c>
      <c r="AO95" t="s">
        <v>303</v>
      </c>
      <c r="AP95" t="s">
        <v>1105</v>
      </c>
      <c r="AQ95" t="s">
        <v>112</v>
      </c>
      <c r="AR95" t="s">
        <v>2042</v>
      </c>
      <c r="AS95" t="s">
        <v>3047</v>
      </c>
      <c r="AT95" t="s">
        <v>2686</v>
      </c>
      <c r="AU95" t="s">
        <v>2205</v>
      </c>
      <c r="AV95" t="s">
        <v>353</v>
      </c>
      <c r="AW95" t="s">
        <v>756</v>
      </c>
      <c r="AX95" t="s">
        <v>306</v>
      </c>
      <c r="AY95" t="s">
        <v>661</v>
      </c>
      <c r="AZ95" t="s">
        <v>578</v>
      </c>
      <c r="BA95" t="s">
        <v>110</v>
      </c>
      <c r="BB95" t="s">
        <v>1246</v>
      </c>
      <c r="BC95" t="s">
        <v>69</v>
      </c>
      <c r="BD95" t="s">
        <v>1324</v>
      </c>
      <c r="BE95">
        <f t="shared" si="5"/>
        <v>3.125</v>
      </c>
      <c r="BF95">
        <v>0</v>
      </c>
      <c r="BG95" t="s">
        <v>1166</v>
      </c>
      <c r="BH95" t="s">
        <v>341</v>
      </c>
      <c r="BI95" t="s">
        <v>3168</v>
      </c>
      <c r="BJ95" t="s">
        <v>296</v>
      </c>
      <c r="BK95">
        <v>23</v>
      </c>
      <c r="BL95">
        <v>0</v>
      </c>
      <c r="BM95">
        <v>2.0570569031330939</v>
      </c>
      <c r="BN95">
        <v>0</v>
      </c>
      <c r="BO95">
        <f>I95+BL95+BF95+BN95</f>
        <v>0</v>
      </c>
      <c r="BP95">
        <f>J95+BL95+BF95+BN95</f>
        <v>0</v>
      </c>
      <c r="BQ95">
        <v>0</v>
      </c>
    </row>
    <row r="96" spans="1:69">
      <c r="A96">
        <v>95</v>
      </c>
      <c r="B96">
        <v>1</v>
      </c>
      <c r="C96" s="8">
        <v>90.6</v>
      </c>
      <c r="D96" t="s">
        <v>0</v>
      </c>
      <c r="E96" t="s">
        <v>921</v>
      </c>
      <c r="F96" t="s">
        <v>2109</v>
      </c>
      <c r="G96">
        <f t="shared" si="3"/>
        <v>15.500031000062</v>
      </c>
      <c r="H96" s="6">
        <v>5</v>
      </c>
      <c r="I96" s="6">
        <v>0</v>
      </c>
      <c r="J96" s="6">
        <v>0</v>
      </c>
      <c r="K96" s="6">
        <v>1</v>
      </c>
      <c r="L96" s="6">
        <v>1</v>
      </c>
      <c r="M96" s="6">
        <v>1</v>
      </c>
      <c r="N96" s="6">
        <v>0</v>
      </c>
      <c r="O96" s="6">
        <v>1</v>
      </c>
      <c r="P96" t="s">
        <v>309</v>
      </c>
      <c r="Q96" t="s">
        <v>727</v>
      </c>
      <c r="R96" t="s">
        <v>401</v>
      </c>
      <c r="S96" t="s">
        <v>1856</v>
      </c>
      <c r="T96">
        <v>0</v>
      </c>
      <c r="U96">
        <v>0</v>
      </c>
      <c r="V96" t="s">
        <v>3546</v>
      </c>
      <c r="W96" t="s">
        <v>3547</v>
      </c>
      <c r="X96" t="s">
        <v>1253</v>
      </c>
      <c r="Y96" t="s">
        <v>830</v>
      </c>
      <c r="Z96" t="s">
        <v>877</v>
      </c>
      <c r="AA96" s="7" t="s">
        <v>797</v>
      </c>
      <c r="AB96" t="s">
        <v>3548</v>
      </c>
      <c r="AC96" t="s">
        <v>375</v>
      </c>
      <c r="AD96" t="s">
        <v>379</v>
      </c>
      <c r="AE96" t="s">
        <v>337</v>
      </c>
      <c r="AF96" t="s">
        <v>2005</v>
      </c>
      <c r="AG96" t="s">
        <v>1099</v>
      </c>
      <c r="AH96" t="s">
        <v>1155</v>
      </c>
      <c r="AI96" t="s">
        <v>967</v>
      </c>
      <c r="AJ96">
        <f t="shared" si="4"/>
        <v>14.702702702702704</v>
      </c>
      <c r="AK96" t="s">
        <v>1421</v>
      </c>
      <c r="AL96" t="s">
        <v>264</v>
      </c>
      <c r="AM96" t="s">
        <v>1273</v>
      </c>
      <c r="AN96" t="s">
        <v>785</v>
      </c>
      <c r="AO96" t="s">
        <v>308</v>
      </c>
      <c r="AP96" t="s">
        <v>1171</v>
      </c>
      <c r="AQ96" t="s">
        <v>190</v>
      </c>
      <c r="AR96" t="s">
        <v>514</v>
      </c>
      <c r="AS96" t="s">
        <v>1171</v>
      </c>
      <c r="AT96" t="s">
        <v>9</v>
      </c>
      <c r="AU96" t="s">
        <v>597</v>
      </c>
      <c r="AV96" t="s">
        <v>1197</v>
      </c>
      <c r="AW96" t="s">
        <v>437</v>
      </c>
      <c r="AX96" t="s">
        <v>385</v>
      </c>
      <c r="AY96" t="s">
        <v>663</v>
      </c>
      <c r="AZ96" t="s">
        <v>927</v>
      </c>
      <c r="BA96" t="s">
        <v>374</v>
      </c>
      <c r="BB96" t="s">
        <v>1177</v>
      </c>
      <c r="BC96" t="s">
        <v>241</v>
      </c>
      <c r="BD96" t="s">
        <v>623</v>
      </c>
      <c r="BE96">
        <f t="shared" si="5"/>
        <v>3</v>
      </c>
      <c r="BF96">
        <v>0</v>
      </c>
      <c r="BG96" t="s">
        <v>473</v>
      </c>
      <c r="BH96" t="s">
        <v>33</v>
      </c>
      <c r="BI96" t="s">
        <v>3549</v>
      </c>
      <c r="BJ96" t="s">
        <v>1140</v>
      </c>
      <c r="BK96">
        <v>15</v>
      </c>
      <c r="BL96">
        <v>0</v>
      </c>
      <c r="BM96">
        <v>7.9483835391044639</v>
      </c>
      <c r="BN96">
        <v>0</v>
      </c>
      <c r="BO96">
        <f>I96+BL96+BF96+BN96</f>
        <v>0</v>
      </c>
      <c r="BP96">
        <f>J96+BL96+BF96+BN96</f>
        <v>0</v>
      </c>
      <c r="BQ96">
        <v>0</v>
      </c>
    </row>
    <row r="97" spans="1:69">
      <c r="A97">
        <v>96</v>
      </c>
      <c r="B97">
        <v>0</v>
      </c>
      <c r="C97" s="8">
        <v>15.72</v>
      </c>
      <c r="D97" t="s">
        <v>44</v>
      </c>
      <c r="E97" t="s">
        <v>1272</v>
      </c>
      <c r="F97" t="s">
        <v>2</v>
      </c>
      <c r="G97">
        <f t="shared" si="3"/>
        <v>15.615704937537179</v>
      </c>
      <c r="H97" s="6">
        <v>5</v>
      </c>
      <c r="I97" s="6">
        <v>0</v>
      </c>
      <c r="J97" s="6">
        <v>0</v>
      </c>
      <c r="K97" s="6">
        <v>0</v>
      </c>
      <c r="L97" s="6">
        <v>1</v>
      </c>
      <c r="M97" s="6">
        <v>1</v>
      </c>
      <c r="N97" s="6">
        <v>1</v>
      </c>
      <c r="O97" s="6">
        <v>0</v>
      </c>
      <c r="P97" t="s">
        <v>725</v>
      </c>
      <c r="Q97" t="s">
        <v>890</v>
      </c>
      <c r="R97" t="s">
        <v>5</v>
      </c>
      <c r="S97" t="s">
        <v>2080</v>
      </c>
      <c r="T97">
        <v>0</v>
      </c>
      <c r="U97">
        <v>0</v>
      </c>
      <c r="V97" s="7" t="s">
        <v>3422</v>
      </c>
      <c r="W97" s="7" t="s">
        <v>232</v>
      </c>
      <c r="X97" s="7" t="s">
        <v>204</v>
      </c>
      <c r="Y97" s="7" t="s">
        <v>219</v>
      </c>
      <c r="Z97" s="7" t="s">
        <v>788</v>
      </c>
      <c r="AA97" s="7" t="s">
        <v>2066</v>
      </c>
      <c r="AB97" t="s">
        <v>451</v>
      </c>
      <c r="AC97" t="s">
        <v>609</v>
      </c>
      <c r="AD97" t="s">
        <v>366</v>
      </c>
      <c r="AE97" t="s">
        <v>49</v>
      </c>
      <c r="AF97" t="s">
        <v>2425</v>
      </c>
      <c r="AG97" t="s">
        <v>2116</v>
      </c>
      <c r="AH97" t="s">
        <v>1309</v>
      </c>
      <c r="AI97" t="s">
        <v>152</v>
      </c>
      <c r="AJ97">
        <f t="shared" si="4"/>
        <v>0.17236467236467237</v>
      </c>
      <c r="AK97" t="s">
        <v>115</v>
      </c>
      <c r="AL97" t="s">
        <v>1708</v>
      </c>
      <c r="AM97" t="s">
        <v>1415</v>
      </c>
      <c r="AN97" t="s">
        <v>433</v>
      </c>
      <c r="AO97" t="s">
        <v>812</v>
      </c>
      <c r="AP97" t="s">
        <v>2254</v>
      </c>
      <c r="AQ97" t="s">
        <v>116</v>
      </c>
      <c r="AR97" t="s">
        <v>668</v>
      </c>
      <c r="AS97" t="s">
        <v>3197</v>
      </c>
      <c r="AT97" t="s">
        <v>2585</v>
      </c>
      <c r="AU97" t="s">
        <v>3041</v>
      </c>
      <c r="AV97" t="s">
        <v>1344</v>
      </c>
      <c r="AW97" t="s">
        <v>1591</v>
      </c>
      <c r="AX97" t="s">
        <v>1288</v>
      </c>
      <c r="AY97" t="s">
        <v>238</v>
      </c>
      <c r="AZ97" t="s">
        <v>211</v>
      </c>
      <c r="BA97" t="s">
        <v>110</v>
      </c>
      <c r="BB97" t="s">
        <v>1065</v>
      </c>
      <c r="BC97" t="s">
        <v>114</v>
      </c>
      <c r="BD97" t="s">
        <v>417</v>
      </c>
      <c r="BE97">
        <f t="shared" si="5"/>
        <v>2.0833333333333335</v>
      </c>
      <c r="BF97">
        <v>0</v>
      </c>
      <c r="BG97" t="s">
        <v>664</v>
      </c>
      <c r="BH97" t="s">
        <v>1148</v>
      </c>
      <c r="BI97" t="s">
        <v>3198</v>
      </c>
      <c r="BJ97" t="s">
        <v>1619</v>
      </c>
      <c r="BK97">
        <v>86</v>
      </c>
      <c r="BL97">
        <v>2</v>
      </c>
      <c r="BM97">
        <v>15.129978740983253</v>
      </c>
      <c r="BN97">
        <v>2</v>
      </c>
      <c r="BO97">
        <f>I97+BL97+BF97+BN97</f>
        <v>4</v>
      </c>
      <c r="BP97">
        <f>J97+BL97+BF97+BN97</f>
        <v>4</v>
      </c>
      <c r="BQ97">
        <v>1</v>
      </c>
    </row>
    <row r="98" spans="1:69">
      <c r="A98">
        <v>97</v>
      </c>
      <c r="B98">
        <v>1</v>
      </c>
      <c r="C98" s="8">
        <v>23.16</v>
      </c>
      <c r="D98" t="s">
        <v>168</v>
      </c>
      <c r="E98" t="s">
        <v>398</v>
      </c>
      <c r="F98" t="s">
        <v>1023</v>
      </c>
      <c r="G98">
        <f t="shared" si="3"/>
        <v>15.241579027587258</v>
      </c>
      <c r="H98" s="6">
        <v>4</v>
      </c>
      <c r="I98" s="6">
        <v>0</v>
      </c>
      <c r="J98" s="6">
        <v>0</v>
      </c>
      <c r="K98" s="6">
        <v>1</v>
      </c>
      <c r="L98" s="6">
        <v>1</v>
      </c>
      <c r="M98" s="6">
        <v>1</v>
      </c>
      <c r="N98" s="6">
        <v>1</v>
      </c>
      <c r="O98" s="6">
        <v>0</v>
      </c>
      <c r="P98" t="s">
        <v>394</v>
      </c>
      <c r="Q98" t="s">
        <v>107</v>
      </c>
      <c r="R98" t="s">
        <v>1102</v>
      </c>
      <c r="S98" t="s">
        <v>875</v>
      </c>
      <c r="T98">
        <v>0</v>
      </c>
      <c r="U98">
        <v>0</v>
      </c>
      <c r="V98" t="s">
        <v>3552</v>
      </c>
      <c r="W98" t="s">
        <v>177</v>
      </c>
      <c r="X98" t="s">
        <v>162</v>
      </c>
      <c r="Y98" t="s">
        <v>1363</v>
      </c>
      <c r="Z98" t="s">
        <v>552</v>
      </c>
      <c r="AA98" s="7" t="s">
        <v>2228</v>
      </c>
      <c r="AB98" t="s">
        <v>1150</v>
      </c>
      <c r="AC98" t="s">
        <v>492</v>
      </c>
      <c r="AD98" t="s">
        <v>1138</v>
      </c>
      <c r="AE98" t="s">
        <v>1285</v>
      </c>
      <c r="AF98" t="s">
        <v>2886</v>
      </c>
      <c r="AG98" t="s">
        <v>2870</v>
      </c>
      <c r="AH98" t="s">
        <v>141</v>
      </c>
      <c r="AI98" t="s">
        <v>2057</v>
      </c>
      <c r="AJ98">
        <f t="shared" si="4"/>
        <v>1.8685567010309279</v>
      </c>
      <c r="AK98" t="s">
        <v>707</v>
      </c>
      <c r="AL98" t="s">
        <v>138</v>
      </c>
      <c r="AM98" t="s">
        <v>1427</v>
      </c>
      <c r="AN98" t="s">
        <v>1211</v>
      </c>
      <c r="AO98" t="s">
        <v>351</v>
      </c>
      <c r="AP98" t="s">
        <v>1458</v>
      </c>
      <c r="AQ98" t="s">
        <v>160</v>
      </c>
      <c r="AR98" t="s">
        <v>597</v>
      </c>
      <c r="AS98" t="s">
        <v>2694</v>
      </c>
      <c r="AT98" t="s">
        <v>2466</v>
      </c>
      <c r="AU98" t="s">
        <v>2242</v>
      </c>
      <c r="AV98" t="s">
        <v>1802</v>
      </c>
      <c r="AW98" t="s">
        <v>994</v>
      </c>
      <c r="AX98" t="s">
        <v>448</v>
      </c>
      <c r="AY98" t="s">
        <v>324</v>
      </c>
      <c r="AZ98" t="s">
        <v>1546</v>
      </c>
      <c r="BA98" t="s">
        <v>160</v>
      </c>
      <c r="BB98" t="s">
        <v>1005</v>
      </c>
      <c r="BC98" t="s">
        <v>286</v>
      </c>
      <c r="BD98" t="s">
        <v>660</v>
      </c>
      <c r="BE98">
        <f t="shared" si="5"/>
        <v>2</v>
      </c>
      <c r="BF98">
        <v>0</v>
      </c>
      <c r="BG98" t="s">
        <v>985</v>
      </c>
      <c r="BH98" t="s">
        <v>69</v>
      </c>
      <c r="BI98" t="s">
        <v>3553</v>
      </c>
      <c r="BJ98" t="s">
        <v>1196</v>
      </c>
      <c r="BK98">
        <v>46</v>
      </c>
      <c r="BL98">
        <v>0</v>
      </c>
      <c r="BM98">
        <v>0.46469830816327434</v>
      </c>
      <c r="BN98">
        <v>0</v>
      </c>
      <c r="BO98">
        <f>I98+BL98+BF98+BN98</f>
        <v>0</v>
      </c>
      <c r="BP98">
        <f>J98+BL98+BF98+BN98</f>
        <v>0</v>
      </c>
      <c r="BQ98">
        <v>0</v>
      </c>
    </row>
    <row r="99" spans="1:69">
      <c r="A99">
        <v>98</v>
      </c>
      <c r="B99">
        <v>0</v>
      </c>
      <c r="C99" s="8">
        <v>107.28</v>
      </c>
      <c r="D99" t="s">
        <v>243</v>
      </c>
      <c r="E99" t="s">
        <v>3473</v>
      </c>
      <c r="F99" t="s">
        <v>1957</v>
      </c>
      <c r="G99">
        <f t="shared" si="3"/>
        <v>18.061550009382625</v>
      </c>
      <c r="H99" s="6">
        <v>4</v>
      </c>
      <c r="I99" s="6">
        <v>0</v>
      </c>
      <c r="J99" s="6">
        <v>0</v>
      </c>
      <c r="K99" s="6">
        <v>1</v>
      </c>
      <c r="L99" s="6">
        <v>1</v>
      </c>
      <c r="M99" s="6">
        <v>1</v>
      </c>
      <c r="N99" s="6">
        <v>0</v>
      </c>
      <c r="O99" s="6">
        <v>1</v>
      </c>
      <c r="P99" t="s">
        <v>480</v>
      </c>
      <c r="Q99" t="s">
        <v>102</v>
      </c>
      <c r="R99" t="s">
        <v>708</v>
      </c>
      <c r="S99" t="s">
        <v>1383</v>
      </c>
      <c r="T99">
        <v>0</v>
      </c>
      <c r="U99">
        <v>0</v>
      </c>
      <c r="V99" s="7" t="s">
        <v>3199</v>
      </c>
      <c r="W99" s="7" t="s">
        <v>3141</v>
      </c>
      <c r="X99" s="7" t="s">
        <v>1595</v>
      </c>
      <c r="Y99" s="7" t="s">
        <v>1054</v>
      </c>
      <c r="Z99" s="7" t="s">
        <v>1058</v>
      </c>
      <c r="AA99" s="7" t="s">
        <v>2038</v>
      </c>
      <c r="AB99" t="s">
        <v>681</v>
      </c>
      <c r="AC99" t="s">
        <v>597</v>
      </c>
      <c r="AD99" t="s">
        <v>476</v>
      </c>
      <c r="AE99" t="s">
        <v>1293</v>
      </c>
      <c r="AF99" t="s">
        <v>1622</v>
      </c>
      <c r="AG99" t="s">
        <v>2234</v>
      </c>
      <c r="AH99" t="s">
        <v>100</v>
      </c>
      <c r="AI99" t="s">
        <v>1481</v>
      </c>
      <c r="AJ99">
        <f t="shared" si="4"/>
        <v>3.4086538461538458</v>
      </c>
      <c r="AK99" t="s">
        <v>2635</v>
      </c>
      <c r="AL99" t="s">
        <v>1039</v>
      </c>
      <c r="AM99" t="s">
        <v>2120</v>
      </c>
      <c r="AN99" t="s">
        <v>22</v>
      </c>
      <c r="AO99" t="s">
        <v>434</v>
      </c>
      <c r="AP99" t="s">
        <v>501</v>
      </c>
      <c r="AQ99" t="s">
        <v>112</v>
      </c>
      <c r="AR99" t="s">
        <v>1113</v>
      </c>
      <c r="AS99" t="s">
        <v>2779</v>
      </c>
      <c r="AT99" t="s">
        <v>2027</v>
      </c>
      <c r="AU99" t="s">
        <v>1256</v>
      </c>
      <c r="AV99" t="s">
        <v>1912</v>
      </c>
      <c r="AW99" t="s">
        <v>63</v>
      </c>
      <c r="AX99" t="s">
        <v>1793</v>
      </c>
      <c r="AY99" t="s">
        <v>238</v>
      </c>
      <c r="AZ99" t="s">
        <v>890</v>
      </c>
      <c r="BA99" t="s">
        <v>160</v>
      </c>
      <c r="BB99" t="s">
        <v>601</v>
      </c>
      <c r="BC99" t="s">
        <v>192</v>
      </c>
      <c r="BD99" t="s">
        <v>324</v>
      </c>
      <c r="BE99">
        <f t="shared" si="5"/>
        <v>2.1666666666666665</v>
      </c>
      <c r="BF99">
        <v>0</v>
      </c>
      <c r="BG99" t="s">
        <v>497</v>
      </c>
      <c r="BH99" t="s">
        <v>162</v>
      </c>
      <c r="BI99" t="s">
        <v>2674</v>
      </c>
      <c r="BJ99" t="s">
        <v>951</v>
      </c>
      <c r="BK99">
        <v>3</v>
      </c>
      <c r="BL99">
        <v>0</v>
      </c>
      <c r="BM99">
        <v>2.2469290552937795</v>
      </c>
      <c r="BN99">
        <v>0</v>
      </c>
      <c r="BO99">
        <f>I99+BL99+BF99+BN99</f>
        <v>0</v>
      </c>
      <c r="BP99">
        <f>J99+BL99+BF99+BN99</f>
        <v>0</v>
      </c>
      <c r="BQ99">
        <v>0</v>
      </c>
    </row>
    <row r="100" spans="1:69">
      <c r="A100">
        <v>99</v>
      </c>
      <c r="B100">
        <v>1</v>
      </c>
      <c r="C100" s="8">
        <v>20.759999999999998</v>
      </c>
      <c r="D100" t="s">
        <v>0</v>
      </c>
      <c r="E100" t="s">
        <v>478</v>
      </c>
      <c r="F100" t="s">
        <v>625</v>
      </c>
      <c r="G100">
        <f t="shared" si="3"/>
        <v>16.608996539792386</v>
      </c>
      <c r="H100" s="6">
        <v>5</v>
      </c>
      <c r="I100" s="6">
        <v>0</v>
      </c>
      <c r="J100" s="6">
        <v>0</v>
      </c>
      <c r="K100" s="6">
        <v>1</v>
      </c>
      <c r="L100" s="6">
        <v>0</v>
      </c>
      <c r="M100" s="6">
        <v>1</v>
      </c>
      <c r="N100" s="6">
        <v>1</v>
      </c>
      <c r="O100" s="6">
        <v>1</v>
      </c>
      <c r="P100" t="s">
        <v>733</v>
      </c>
      <c r="Q100" t="s">
        <v>890</v>
      </c>
      <c r="R100" t="s">
        <v>149</v>
      </c>
      <c r="S100" t="s">
        <v>487</v>
      </c>
      <c r="U100">
        <v>0</v>
      </c>
      <c r="V100" s="7" t="s">
        <v>3149</v>
      </c>
      <c r="W100" s="7" t="s">
        <v>1388</v>
      </c>
      <c r="X100" s="7" t="s">
        <v>1064</v>
      </c>
      <c r="Y100" s="7" t="s">
        <v>198</v>
      </c>
      <c r="Z100" s="7" t="s">
        <v>341</v>
      </c>
      <c r="AA100" s="7" t="s">
        <v>952</v>
      </c>
      <c r="AB100" t="s">
        <v>733</v>
      </c>
      <c r="AC100" t="s">
        <v>134</v>
      </c>
      <c r="AD100" t="s">
        <v>1266</v>
      </c>
      <c r="AE100" t="s">
        <v>90</v>
      </c>
      <c r="AF100" t="s">
        <v>1517</v>
      </c>
      <c r="AG100" t="s">
        <v>463</v>
      </c>
      <c r="AH100" t="s">
        <v>944</v>
      </c>
      <c r="AI100" t="s">
        <v>713</v>
      </c>
      <c r="AJ100">
        <f t="shared" si="4"/>
        <v>1.9483870967741934</v>
      </c>
      <c r="AK100" t="s">
        <v>468</v>
      </c>
      <c r="AL100" t="s">
        <v>1753</v>
      </c>
      <c r="AM100" t="s">
        <v>1824</v>
      </c>
      <c r="AN100">
        <v>0.27</v>
      </c>
      <c r="AO100" t="s">
        <v>1267</v>
      </c>
      <c r="AP100" t="s">
        <v>596</v>
      </c>
      <c r="AQ100" t="s">
        <v>167</v>
      </c>
      <c r="AR100" t="s">
        <v>2994</v>
      </c>
      <c r="AS100" t="s">
        <v>2684</v>
      </c>
      <c r="AT100" t="s">
        <v>2217</v>
      </c>
      <c r="AU100" t="s">
        <v>1611</v>
      </c>
      <c r="AV100" t="s">
        <v>1556</v>
      </c>
      <c r="AW100" t="s">
        <v>1942</v>
      </c>
      <c r="AX100" t="s">
        <v>862</v>
      </c>
      <c r="AY100" t="s">
        <v>307</v>
      </c>
      <c r="AZ100" t="s">
        <v>927</v>
      </c>
      <c r="BA100" t="s">
        <v>166</v>
      </c>
      <c r="BB100" t="s">
        <v>1615</v>
      </c>
      <c r="BC100" t="s">
        <v>69</v>
      </c>
      <c r="BD100" t="s">
        <v>1271</v>
      </c>
      <c r="BE100">
        <f t="shared" si="5"/>
        <v>2.5714285714285716</v>
      </c>
      <c r="BF100">
        <v>0</v>
      </c>
      <c r="BG100" t="s">
        <v>1578</v>
      </c>
      <c r="BH100" t="s">
        <v>162</v>
      </c>
      <c r="BI100" t="s">
        <v>3560</v>
      </c>
      <c r="BJ100" t="s">
        <v>332</v>
      </c>
      <c r="BK100">
        <v>5</v>
      </c>
      <c r="BL100">
        <v>0</v>
      </c>
      <c r="BM100">
        <v>3.2191223137036786</v>
      </c>
      <c r="BN100">
        <v>0</v>
      </c>
      <c r="BO100">
        <f>I100+BL100+BF100+BN100</f>
        <v>0</v>
      </c>
      <c r="BP100">
        <f>J100+BL100+BF100+BN100</f>
        <v>0</v>
      </c>
      <c r="BQ100">
        <v>0</v>
      </c>
    </row>
    <row r="101" spans="1:69">
      <c r="A101">
        <v>100</v>
      </c>
      <c r="B101">
        <v>1</v>
      </c>
      <c r="C101" s="8">
        <v>69</v>
      </c>
      <c r="D101" t="s">
        <v>168</v>
      </c>
      <c r="E101" t="s">
        <v>685</v>
      </c>
      <c r="F101" t="s">
        <v>1580</v>
      </c>
      <c r="G101">
        <f t="shared" si="3"/>
        <v>14.049586776859503</v>
      </c>
      <c r="H101" s="6">
        <v>5</v>
      </c>
      <c r="I101" s="6">
        <v>0</v>
      </c>
      <c r="J101" s="6">
        <v>0</v>
      </c>
      <c r="K101" s="6">
        <v>1</v>
      </c>
      <c r="L101" s="6">
        <v>1</v>
      </c>
      <c r="M101" s="6">
        <v>0</v>
      </c>
      <c r="N101" s="6">
        <v>1</v>
      </c>
      <c r="O101" s="6">
        <v>0</v>
      </c>
      <c r="P101" t="s">
        <v>37</v>
      </c>
      <c r="Q101" t="s">
        <v>247</v>
      </c>
      <c r="R101" t="s">
        <v>197</v>
      </c>
      <c r="S101" t="s">
        <v>487</v>
      </c>
      <c r="T101">
        <v>0</v>
      </c>
      <c r="U101">
        <v>0</v>
      </c>
      <c r="V101" t="s">
        <v>3379</v>
      </c>
      <c r="W101" t="s">
        <v>2524</v>
      </c>
      <c r="X101" t="s">
        <v>1299</v>
      </c>
      <c r="Y101" t="s">
        <v>1049</v>
      </c>
      <c r="Z101" t="s">
        <v>162</v>
      </c>
      <c r="AA101" s="7" t="s">
        <v>1157</v>
      </c>
      <c r="AB101" t="s">
        <v>1006</v>
      </c>
      <c r="AC101" t="s">
        <v>251</v>
      </c>
      <c r="AD101" t="s">
        <v>1782</v>
      </c>
      <c r="AE101" t="s">
        <v>90</v>
      </c>
      <c r="AF101" t="s">
        <v>3380</v>
      </c>
      <c r="AG101" t="s">
        <v>1375</v>
      </c>
      <c r="AH101" t="s">
        <v>1753</v>
      </c>
      <c r="AI101" t="s">
        <v>3336</v>
      </c>
      <c r="AJ101">
        <f t="shared" si="4"/>
        <v>13.296000000000001</v>
      </c>
      <c r="AK101" t="s">
        <v>1637</v>
      </c>
      <c r="AL101" t="s">
        <v>212</v>
      </c>
      <c r="AM101" t="s">
        <v>554</v>
      </c>
      <c r="AN101" t="s">
        <v>1743</v>
      </c>
      <c r="AO101" t="s">
        <v>60</v>
      </c>
      <c r="AP101" t="s">
        <v>405</v>
      </c>
      <c r="AQ101" t="s">
        <v>307</v>
      </c>
      <c r="AR101" t="s">
        <v>680</v>
      </c>
      <c r="AS101" t="s">
        <v>2010</v>
      </c>
      <c r="AT101" t="s">
        <v>905</v>
      </c>
      <c r="AU101" t="s">
        <v>1431</v>
      </c>
      <c r="AV101" t="s">
        <v>751</v>
      </c>
      <c r="AW101" t="s">
        <v>1432</v>
      </c>
      <c r="AX101" t="s">
        <v>465</v>
      </c>
      <c r="AY101" t="s">
        <v>192</v>
      </c>
      <c r="AZ101" t="s">
        <v>926</v>
      </c>
      <c r="BA101" t="s">
        <v>107</v>
      </c>
      <c r="BB101" t="s">
        <v>1317</v>
      </c>
      <c r="BC101" t="s">
        <v>314</v>
      </c>
      <c r="BD101" t="s">
        <v>1289</v>
      </c>
      <c r="BE101">
        <f t="shared" si="5"/>
        <v>3.3333333333333335</v>
      </c>
      <c r="BF101">
        <v>0</v>
      </c>
      <c r="BG101" t="s">
        <v>29</v>
      </c>
      <c r="BH101" t="s">
        <v>240</v>
      </c>
      <c r="BI101" t="s">
        <v>3381</v>
      </c>
      <c r="BJ101" t="s">
        <v>776</v>
      </c>
      <c r="BK101">
        <v>18</v>
      </c>
      <c r="BL101">
        <v>0</v>
      </c>
      <c r="BM101">
        <v>4.1741053658498872</v>
      </c>
      <c r="BN101">
        <v>0</v>
      </c>
      <c r="BO101">
        <f>I101+BL101+BF101+BN101</f>
        <v>0</v>
      </c>
      <c r="BP101">
        <f>J101+BL101+BF101+BN101</f>
        <v>0</v>
      </c>
      <c r="BQ101">
        <v>0</v>
      </c>
    </row>
    <row r="102" spans="1:69">
      <c r="A102">
        <v>101</v>
      </c>
      <c r="B102">
        <v>0</v>
      </c>
      <c r="C102" s="8">
        <v>7.8000000000000007</v>
      </c>
      <c r="D102" t="s">
        <v>44</v>
      </c>
      <c r="E102" t="s">
        <v>321</v>
      </c>
      <c r="F102" t="s">
        <v>1360</v>
      </c>
      <c r="G102">
        <f t="shared" si="3"/>
        <v>18.367346938775508</v>
      </c>
      <c r="H102" s="6">
        <v>5</v>
      </c>
      <c r="I102" s="6">
        <v>0</v>
      </c>
      <c r="J102" s="6">
        <v>0</v>
      </c>
      <c r="K102" s="6">
        <v>1</v>
      </c>
      <c r="L102" s="6">
        <v>1</v>
      </c>
      <c r="M102" s="6">
        <v>1</v>
      </c>
      <c r="N102" s="6">
        <v>0</v>
      </c>
      <c r="O102" s="6">
        <v>0</v>
      </c>
      <c r="P102" t="s">
        <v>787</v>
      </c>
      <c r="Q102" t="s">
        <v>445</v>
      </c>
      <c r="R102" t="s">
        <v>575</v>
      </c>
      <c r="S102" t="s">
        <v>2258</v>
      </c>
      <c r="T102">
        <v>0</v>
      </c>
      <c r="U102">
        <v>0</v>
      </c>
      <c r="V102" t="s">
        <v>3544</v>
      </c>
      <c r="W102" t="s">
        <v>3089</v>
      </c>
      <c r="X102" t="s">
        <v>610</v>
      </c>
      <c r="Y102" t="s">
        <v>98</v>
      </c>
      <c r="Z102" t="s">
        <v>1909</v>
      </c>
      <c r="AA102" s="7" t="s">
        <v>1955</v>
      </c>
      <c r="AB102" t="s">
        <v>1879</v>
      </c>
      <c r="AC102" t="s">
        <v>407</v>
      </c>
      <c r="AD102" t="s">
        <v>1531</v>
      </c>
      <c r="AE102" t="s">
        <v>1237</v>
      </c>
      <c r="AF102" t="s">
        <v>2713</v>
      </c>
      <c r="AG102" t="s">
        <v>255</v>
      </c>
      <c r="AH102" t="s">
        <v>892</v>
      </c>
      <c r="AI102" t="s">
        <v>1789</v>
      </c>
      <c r="AJ102">
        <f t="shared" si="4"/>
        <v>2.1025641025641022</v>
      </c>
      <c r="AK102" t="s">
        <v>2112</v>
      </c>
      <c r="AL102" t="s">
        <v>103</v>
      </c>
      <c r="AM102" t="s">
        <v>54</v>
      </c>
      <c r="AN102">
        <v>0.27</v>
      </c>
      <c r="AO102" t="s">
        <v>818</v>
      </c>
      <c r="AP102" t="s">
        <v>986</v>
      </c>
      <c r="AQ102" t="s">
        <v>352</v>
      </c>
      <c r="AR102" t="s">
        <v>43</v>
      </c>
      <c r="AS102" t="s">
        <v>2965</v>
      </c>
      <c r="AT102" t="s">
        <v>1835</v>
      </c>
      <c r="AU102" t="s">
        <v>2230</v>
      </c>
      <c r="AV102" t="s">
        <v>1709</v>
      </c>
      <c r="AW102" t="s">
        <v>1734</v>
      </c>
      <c r="AX102" t="s">
        <v>1576</v>
      </c>
      <c r="AY102" t="s">
        <v>451</v>
      </c>
      <c r="AZ102" t="s">
        <v>1025</v>
      </c>
      <c r="BA102" t="s">
        <v>160</v>
      </c>
      <c r="BB102" t="s">
        <v>1020</v>
      </c>
      <c r="BC102" t="s">
        <v>33</v>
      </c>
      <c r="BD102" t="s">
        <v>192</v>
      </c>
      <c r="BE102">
        <f t="shared" si="5"/>
        <v>0.35135135135135137</v>
      </c>
      <c r="BF102">
        <v>1</v>
      </c>
      <c r="BG102" t="s">
        <v>1451</v>
      </c>
      <c r="BH102" t="s">
        <v>75</v>
      </c>
      <c r="BI102" t="s">
        <v>3545</v>
      </c>
      <c r="BJ102" t="s">
        <v>201</v>
      </c>
      <c r="BK102">
        <v>13</v>
      </c>
      <c r="BL102">
        <v>0</v>
      </c>
      <c r="BM102">
        <v>9.3521011540030088</v>
      </c>
      <c r="BN102">
        <v>0</v>
      </c>
      <c r="BO102">
        <f>I102+BL102+BF102+BN102</f>
        <v>1</v>
      </c>
      <c r="BP102">
        <f>J102+BL102+BF102+BN102</f>
        <v>1</v>
      </c>
      <c r="BQ102">
        <v>0</v>
      </c>
    </row>
    <row r="103" spans="1:69">
      <c r="A103">
        <v>102</v>
      </c>
      <c r="B103">
        <v>0</v>
      </c>
      <c r="C103" s="8">
        <v>13.919999999999998</v>
      </c>
      <c r="D103" t="s">
        <v>44</v>
      </c>
      <c r="E103" t="s">
        <v>2427</v>
      </c>
      <c r="F103" t="s">
        <v>515</v>
      </c>
      <c r="G103">
        <f t="shared" si="3"/>
        <v>15.614727153188692</v>
      </c>
      <c r="H103" s="6">
        <v>6</v>
      </c>
      <c r="I103" s="6">
        <v>0</v>
      </c>
      <c r="J103" s="6">
        <v>0</v>
      </c>
      <c r="K103" s="6">
        <v>1</v>
      </c>
      <c r="L103" s="6">
        <v>1</v>
      </c>
      <c r="M103" s="6">
        <v>1</v>
      </c>
      <c r="N103" s="6">
        <v>0</v>
      </c>
      <c r="O103" s="6">
        <v>1</v>
      </c>
      <c r="P103" t="s">
        <v>725</v>
      </c>
      <c r="Q103" t="s">
        <v>1006</v>
      </c>
      <c r="R103" t="s">
        <v>708</v>
      </c>
      <c r="S103" t="s">
        <v>2226</v>
      </c>
      <c r="U103" t="s">
        <v>1046</v>
      </c>
      <c r="V103" s="7" t="s">
        <v>3411</v>
      </c>
      <c r="W103" s="7" t="s">
        <v>1022</v>
      </c>
      <c r="X103" s="7" t="s">
        <v>764</v>
      </c>
      <c r="Y103" s="7" t="s">
        <v>512</v>
      </c>
      <c r="Z103" s="7" t="s">
        <v>945</v>
      </c>
      <c r="AA103" s="7" t="s">
        <v>1231</v>
      </c>
      <c r="AB103" t="s">
        <v>938</v>
      </c>
      <c r="AC103" t="s">
        <v>134</v>
      </c>
      <c r="AD103" t="s">
        <v>1594</v>
      </c>
      <c r="AE103" t="s">
        <v>1185</v>
      </c>
      <c r="AF103" t="s">
        <v>2378</v>
      </c>
      <c r="AG103" t="s">
        <v>691</v>
      </c>
      <c r="AH103" t="s">
        <v>490</v>
      </c>
      <c r="AI103" t="s">
        <v>1622</v>
      </c>
      <c r="AJ103">
        <f t="shared" si="4"/>
        <v>1.6801405975395429</v>
      </c>
      <c r="AK103" t="s">
        <v>1757</v>
      </c>
      <c r="AL103" t="s">
        <v>103</v>
      </c>
      <c r="AM103" t="s">
        <v>1594</v>
      </c>
      <c r="AN103" t="s">
        <v>1280</v>
      </c>
      <c r="AO103" t="s">
        <v>818</v>
      </c>
      <c r="AP103" t="s">
        <v>791</v>
      </c>
      <c r="AQ103" t="s">
        <v>112</v>
      </c>
      <c r="AR103" t="s">
        <v>2899</v>
      </c>
      <c r="AS103" t="s">
        <v>3542</v>
      </c>
      <c r="AT103" t="s">
        <v>3021</v>
      </c>
      <c r="AU103" t="s">
        <v>2621</v>
      </c>
      <c r="AV103" t="s">
        <v>411</v>
      </c>
      <c r="AW103" t="s">
        <v>1879</v>
      </c>
      <c r="AX103" t="s">
        <v>465</v>
      </c>
      <c r="AY103" t="s">
        <v>349</v>
      </c>
      <c r="AZ103" t="s">
        <v>588</v>
      </c>
      <c r="BA103" t="s">
        <v>107</v>
      </c>
      <c r="BB103" t="s">
        <v>1635</v>
      </c>
      <c r="BC103" t="s">
        <v>33</v>
      </c>
      <c r="BD103" t="s">
        <v>104</v>
      </c>
      <c r="BE103">
        <f t="shared" si="5"/>
        <v>2.2222222222222223</v>
      </c>
      <c r="BF103">
        <v>0</v>
      </c>
      <c r="BG103" t="s">
        <v>1950</v>
      </c>
      <c r="BH103" t="s">
        <v>310</v>
      </c>
      <c r="BI103" t="s">
        <v>3543</v>
      </c>
      <c r="BJ103" t="s">
        <v>410</v>
      </c>
      <c r="BK103">
        <v>17</v>
      </c>
      <c r="BL103">
        <v>0</v>
      </c>
      <c r="BM103">
        <v>1.3228595775632579</v>
      </c>
      <c r="BN103">
        <v>0</v>
      </c>
      <c r="BO103">
        <f>I103+BL103+BF103+BN103</f>
        <v>0</v>
      </c>
      <c r="BP103">
        <f>J103+BL103+BF103+BN103</f>
        <v>0</v>
      </c>
      <c r="BQ103">
        <v>0</v>
      </c>
    </row>
    <row r="104" spans="1:69">
      <c r="A104">
        <v>103</v>
      </c>
      <c r="B104">
        <v>0</v>
      </c>
      <c r="C104" s="8">
        <v>12.120000000000001</v>
      </c>
      <c r="D104" t="s">
        <v>0</v>
      </c>
      <c r="E104" t="s">
        <v>1272</v>
      </c>
      <c r="F104" t="s">
        <v>515</v>
      </c>
      <c r="G104">
        <f t="shared" si="3"/>
        <v>17.258382642998026</v>
      </c>
      <c r="H104" s="6">
        <v>5</v>
      </c>
      <c r="I104" s="6">
        <v>0</v>
      </c>
      <c r="J104" s="6">
        <v>0</v>
      </c>
      <c r="K104" s="6">
        <v>1</v>
      </c>
      <c r="L104" s="6">
        <v>1</v>
      </c>
      <c r="M104" s="6">
        <v>1</v>
      </c>
      <c r="N104" s="6">
        <v>1</v>
      </c>
      <c r="O104" s="6">
        <v>0</v>
      </c>
      <c r="P104" t="s">
        <v>1521</v>
      </c>
      <c r="Q104" t="s">
        <v>1045</v>
      </c>
      <c r="R104" t="s">
        <v>575</v>
      </c>
      <c r="S104" t="s">
        <v>2258</v>
      </c>
      <c r="T104">
        <v>0</v>
      </c>
      <c r="U104">
        <v>0</v>
      </c>
      <c r="V104" t="s">
        <v>3178</v>
      </c>
      <c r="W104" t="s">
        <v>3179</v>
      </c>
      <c r="X104" t="s">
        <v>1834</v>
      </c>
      <c r="Y104" t="s">
        <v>162</v>
      </c>
      <c r="Z104" t="s">
        <v>2193</v>
      </c>
      <c r="AA104" s="7" t="s">
        <v>1291</v>
      </c>
      <c r="AB104" t="s">
        <v>447</v>
      </c>
      <c r="AC104" t="s">
        <v>136</v>
      </c>
      <c r="AD104" t="s">
        <v>1893</v>
      </c>
      <c r="AE104" t="s">
        <v>1138</v>
      </c>
      <c r="AF104" t="s">
        <v>2363</v>
      </c>
      <c r="AG104" t="s">
        <v>12</v>
      </c>
      <c r="AH104" t="s">
        <v>977</v>
      </c>
      <c r="AI104" t="s">
        <v>26</v>
      </c>
      <c r="AJ104">
        <f t="shared" si="4"/>
        <v>0.37603305785123969</v>
      </c>
      <c r="AK104" t="s">
        <v>2935</v>
      </c>
      <c r="AL104" t="s">
        <v>962</v>
      </c>
      <c r="AM104" t="s">
        <v>667</v>
      </c>
      <c r="AN104" t="s">
        <v>412</v>
      </c>
      <c r="AO104" t="s">
        <v>301</v>
      </c>
      <c r="AP104" t="s">
        <v>2441</v>
      </c>
      <c r="AQ104" t="s">
        <v>1302</v>
      </c>
      <c r="AR104" t="s">
        <v>2787</v>
      </c>
      <c r="AS104" t="s">
        <v>2515</v>
      </c>
      <c r="AT104" t="s">
        <v>2672</v>
      </c>
      <c r="AU104" t="s">
        <v>1923</v>
      </c>
      <c r="AV104" t="s">
        <v>477</v>
      </c>
      <c r="AW104" t="s">
        <v>2235</v>
      </c>
      <c r="AX104" t="s">
        <v>305</v>
      </c>
      <c r="AY104" t="s">
        <v>1845</v>
      </c>
      <c r="AZ104" t="s">
        <v>681</v>
      </c>
      <c r="BA104" t="s">
        <v>1976</v>
      </c>
      <c r="BB104" t="s">
        <v>1486</v>
      </c>
      <c r="BC104" t="s">
        <v>580</v>
      </c>
      <c r="BD104" t="s">
        <v>787</v>
      </c>
      <c r="BE104">
        <f t="shared" si="5"/>
        <v>0.48473967684021546</v>
      </c>
      <c r="BF104">
        <v>1</v>
      </c>
      <c r="BG104" t="s">
        <v>506</v>
      </c>
      <c r="BH104" t="s">
        <v>53</v>
      </c>
      <c r="BI104" t="s">
        <v>3180</v>
      </c>
      <c r="BJ104" t="s">
        <v>1556</v>
      </c>
      <c r="BK104">
        <v>61</v>
      </c>
      <c r="BL104">
        <v>2</v>
      </c>
      <c r="BM104">
        <v>2.1204515766102574</v>
      </c>
      <c r="BN104">
        <v>0</v>
      </c>
      <c r="BO104">
        <f>I104+BL104+BF104+BN104</f>
        <v>3</v>
      </c>
      <c r="BP104">
        <f>J104+BL104+BF104+BN104</f>
        <v>3</v>
      </c>
      <c r="BQ104">
        <v>0</v>
      </c>
    </row>
    <row r="105" spans="1:69">
      <c r="A105">
        <v>104</v>
      </c>
      <c r="B105">
        <v>0</v>
      </c>
      <c r="C105" s="8">
        <v>14.64</v>
      </c>
      <c r="D105" t="s">
        <v>44</v>
      </c>
      <c r="E105" t="s">
        <v>1272</v>
      </c>
      <c r="F105" t="s">
        <v>786</v>
      </c>
      <c r="G105">
        <f t="shared" si="3"/>
        <v>16.40625</v>
      </c>
      <c r="H105" s="6">
        <v>6</v>
      </c>
      <c r="I105" s="6">
        <v>0</v>
      </c>
      <c r="J105" s="6">
        <v>0</v>
      </c>
      <c r="K105" s="6">
        <v>1</v>
      </c>
      <c r="L105" s="6">
        <v>1</v>
      </c>
      <c r="M105" s="6">
        <v>1</v>
      </c>
      <c r="N105" s="6">
        <v>1</v>
      </c>
      <c r="O105" s="6">
        <v>0</v>
      </c>
      <c r="P105" t="s">
        <v>938</v>
      </c>
      <c r="Q105" t="s">
        <v>1006</v>
      </c>
      <c r="R105" t="s">
        <v>132</v>
      </c>
      <c r="S105" t="s">
        <v>1686</v>
      </c>
      <c r="T105">
        <v>0</v>
      </c>
      <c r="U105">
        <v>0</v>
      </c>
      <c r="V105" t="s">
        <v>3283</v>
      </c>
      <c r="W105" t="s">
        <v>3284</v>
      </c>
      <c r="X105" t="s">
        <v>704</v>
      </c>
      <c r="Y105" t="s">
        <v>1185</v>
      </c>
      <c r="Z105" t="s">
        <v>942</v>
      </c>
      <c r="AA105" s="7" t="s">
        <v>714</v>
      </c>
      <c r="AB105" t="s">
        <v>1706</v>
      </c>
      <c r="AC105" t="s">
        <v>91</v>
      </c>
      <c r="AD105" t="s">
        <v>1827</v>
      </c>
      <c r="AE105" t="s">
        <v>829</v>
      </c>
      <c r="AF105" t="s">
        <v>638</v>
      </c>
      <c r="AG105" t="s">
        <v>562</v>
      </c>
      <c r="AH105" t="s">
        <v>462</v>
      </c>
      <c r="AI105" t="s">
        <v>855</v>
      </c>
      <c r="AJ105">
        <f t="shared" si="4"/>
        <v>2.0325732899022801</v>
      </c>
      <c r="AK105" t="s">
        <v>85</v>
      </c>
      <c r="AL105" t="s">
        <v>380</v>
      </c>
      <c r="AM105" t="s">
        <v>341</v>
      </c>
      <c r="AN105" t="s">
        <v>1803</v>
      </c>
      <c r="AO105" t="s">
        <v>153</v>
      </c>
      <c r="AP105" t="s">
        <v>1372</v>
      </c>
      <c r="AQ105" t="s">
        <v>985</v>
      </c>
      <c r="AR105" t="s">
        <v>2702</v>
      </c>
      <c r="AS105" t="s">
        <v>2971</v>
      </c>
      <c r="AT105" t="s">
        <v>2722</v>
      </c>
      <c r="AU105" t="s">
        <v>146</v>
      </c>
      <c r="AV105" t="s">
        <v>1247</v>
      </c>
      <c r="AW105" t="s">
        <v>1113</v>
      </c>
      <c r="AX105" t="s">
        <v>271</v>
      </c>
      <c r="AY105" t="s">
        <v>1123</v>
      </c>
      <c r="AZ105" t="s">
        <v>567</v>
      </c>
      <c r="BA105" t="s">
        <v>190</v>
      </c>
      <c r="BB105" t="s">
        <v>662</v>
      </c>
      <c r="BC105" t="s">
        <v>53</v>
      </c>
      <c r="BD105" t="s">
        <v>104</v>
      </c>
      <c r="BE105">
        <f t="shared" si="5"/>
        <v>0.31578947368421051</v>
      </c>
      <c r="BF105">
        <v>1</v>
      </c>
      <c r="BG105" t="s">
        <v>604</v>
      </c>
      <c r="BH105" t="s">
        <v>162</v>
      </c>
      <c r="BI105" t="s">
        <v>3285</v>
      </c>
      <c r="BJ105" t="s">
        <v>836</v>
      </c>
      <c r="BK105">
        <v>31</v>
      </c>
      <c r="BL105">
        <v>0</v>
      </c>
      <c r="BM105">
        <v>15.738756207067679</v>
      </c>
      <c r="BN105">
        <v>2</v>
      </c>
      <c r="BO105">
        <f>I105+BL105+BF105+BN105</f>
        <v>3</v>
      </c>
      <c r="BP105">
        <f>J105+BL105+BF105+BN105</f>
        <v>3</v>
      </c>
      <c r="BQ105">
        <v>0</v>
      </c>
    </row>
    <row r="106" spans="1:69">
      <c r="A106">
        <v>105</v>
      </c>
      <c r="B106">
        <v>1</v>
      </c>
      <c r="C106" s="8">
        <v>9.84</v>
      </c>
      <c r="D106" t="s">
        <v>78</v>
      </c>
      <c r="E106" t="s">
        <v>1</v>
      </c>
      <c r="F106" t="s">
        <v>479</v>
      </c>
      <c r="G106">
        <f t="shared" si="3"/>
        <v>18.552875695732837</v>
      </c>
      <c r="H106" s="6">
        <v>7</v>
      </c>
      <c r="I106" s="6">
        <v>2</v>
      </c>
      <c r="J106" s="6">
        <v>3</v>
      </c>
      <c r="K106" s="6">
        <v>1</v>
      </c>
      <c r="L106" s="6">
        <v>1</v>
      </c>
      <c r="M106" s="6">
        <v>1</v>
      </c>
      <c r="N106" s="6">
        <v>0</v>
      </c>
      <c r="O106" s="6">
        <v>0</v>
      </c>
      <c r="P106" t="s">
        <v>1005</v>
      </c>
      <c r="Q106" t="s">
        <v>367</v>
      </c>
      <c r="R106" t="s">
        <v>279</v>
      </c>
      <c r="S106" t="s">
        <v>714</v>
      </c>
      <c r="U106">
        <v>0</v>
      </c>
      <c r="V106" t="s">
        <v>3539</v>
      </c>
      <c r="W106" t="s">
        <v>2938</v>
      </c>
      <c r="X106" t="s">
        <v>590</v>
      </c>
      <c r="Y106" t="s">
        <v>1116</v>
      </c>
      <c r="Z106" t="s">
        <v>1479</v>
      </c>
      <c r="AA106" s="7" t="s">
        <v>252</v>
      </c>
      <c r="AB106" t="s">
        <v>365</v>
      </c>
      <c r="AC106" t="s">
        <v>52</v>
      </c>
      <c r="AD106" t="s">
        <v>2323</v>
      </c>
      <c r="AE106" t="s">
        <v>1138</v>
      </c>
      <c r="AF106" t="s">
        <v>3540</v>
      </c>
      <c r="AG106" t="s">
        <v>1921</v>
      </c>
      <c r="AH106" t="s">
        <v>1280</v>
      </c>
      <c r="AI106" t="s">
        <v>1356</v>
      </c>
      <c r="AJ106">
        <f t="shared" si="4"/>
        <v>0.24549725920125293</v>
      </c>
      <c r="AK106" t="s">
        <v>2165</v>
      </c>
      <c r="AL106" t="s">
        <v>1197</v>
      </c>
      <c r="AM106" t="s">
        <v>1169</v>
      </c>
      <c r="AN106">
        <v>0.27</v>
      </c>
      <c r="AO106" t="s">
        <v>213</v>
      </c>
      <c r="AP106" t="s">
        <v>1390</v>
      </c>
      <c r="AQ106" t="s">
        <v>72</v>
      </c>
      <c r="AR106" t="s">
        <v>2616</v>
      </c>
      <c r="AS106" t="s">
        <v>2684</v>
      </c>
      <c r="AT106" t="s">
        <v>2340</v>
      </c>
      <c r="AU106" t="s">
        <v>1160</v>
      </c>
      <c r="AV106" t="s">
        <v>319</v>
      </c>
      <c r="AW106" t="s">
        <v>1986</v>
      </c>
      <c r="AX106" t="s">
        <v>1216</v>
      </c>
      <c r="AY106" t="s">
        <v>107</v>
      </c>
      <c r="AZ106" t="s">
        <v>893</v>
      </c>
      <c r="BA106" t="s">
        <v>36</v>
      </c>
      <c r="BB106" t="s">
        <v>1620</v>
      </c>
      <c r="BC106" t="s">
        <v>1225</v>
      </c>
      <c r="BD106" t="s">
        <v>660</v>
      </c>
      <c r="BE106">
        <f t="shared" si="5"/>
        <v>1.4</v>
      </c>
      <c r="BF106">
        <v>1</v>
      </c>
      <c r="BG106" t="s">
        <v>418</v>
      </c>
      <c r="BH106" t="s">
        <v>98</v>
      </c>
      <c r="BI106" t="s">
        <v>3541</v>
      </c>
      <c r="BJ106" t="s">
        <v>754</v>
      </c>
      <c r="BK106">
        <v>17</v>
      </c>
      <c r="BL106">
        <v>0</v>
      </c>
      <c r="BM106">
        <v>13.834948783722506</v>
      </c>
      <c r="BN106">
        <v>2</v>
      </c>
      <c r="BO106">
        <f>I106+BL106+BF106+BN106</f>
        <v>5</v>
      </c>
      <c r="BP106">
        <f>J106+BL106+BF106+BN106</f>
        <v>6</v>
      </c>
      <c r="BQ106">
        <v>1</v>
      </c>
    </row>
    <row r="107" spans="1:69">
      <c r="A107">
        <v>106</v>
      </c>
      <c r="B107">
        <v>1</v>
      </c>
      <c r="C107" s="8">
        <v>38.519999999999996</v>
      </c>
      <c r="D107" t="s">
        <v>0</v>
      </c>
      <c r="E107" t="s">
        <v>79</v>
      </c>
      <c r="F107" t="s">
        <v>1932</v>
      </c>
      <c r="G107">
        <f t="shared" si="3"/>
        <v>15.618492294877134</v>
      </c>
      <c r="H107" s="6">
        <v>5</v>
      </c>
      <c r="I107" s="6">
        <v>0</v>
      </c>
      <c r="J107" s="6">
        <v>0</v>
      </c>
      <c r="K107" s="6">
        <v>0</v>
      </c>
      <c r="L107" s="6">
        <v>1</v>
      </c>
      <c r="M107" s="6">
        <v>1</v>
      </c>
      <c r="N107" s="6">
        <v>1</v>
      </c>
      <c r="O107" s="6">
        <v>0</v>
      </c>
      <c r="P107" t="s">
        <v>1180</v>
      </c>
      <c r="Q107" t="s">
        <v>727</v>
      </c>
      <c r="R107" t="s">
        <v>182</v>
      </c>
      <c r="S107" t="s">
        <v>1616</v>
      </c>
      <c r="T107">
        <v>0</v>
      </c>
      <c r="U107">
        <v>0</v>
      </c>
      <c r="V107" t="s">
        <v>3537</v>
      </c>
      <c r="W107" t="s">
        <v>2181</v>
      </c>
      <c r="X107" t="s">
        <v>474</v>
      </c>
      <c r="Y107" t="s">
        <v>453</v>
      </c>
      <c r="Z107" t="s">
        <v>2339</v>
      </c>
      <c r="AA107" s="7" t="s">
        <v>1702</v>
      </c>
      <c r="AB107" t="s">
        <v>362</v>
      </c>
      <c r="AC107" t="s">
        <v>43</v>
      </c>
      <c r="AD107" t="s">
        <v>1753</v>
      </c>
      <c r="AE107" t="s">
        <v>1679</v>
      </c>
      <c r="AF107" t="s">
        <v>2353</v>
      </c>
      <c r="AG107" t="s">
        <v>1799</v>
      </c>
      <c r="AH107" t="s">
        <v>977</v>
      </c>
      <c r="AI107" t="s">
        <v>2372</v>
      </c>
      <c r="AJ107">
        <f t="shared" si="4"/>
        <v>11.25</v>
      </c>
      <c r="AK107" t="s">
        <v>1045</v>
      </c>
      <c r="AL107" t="s">
        <v>1713</v>
      </c>
      <c r="AM107" t="s">
        <v>349</v>
      </c>
      <c r="AN107" t="s">
        <v>833</v>
      </c>
      <c r="AO107" t="s">
        <v>420</v>
      </c>
      <c r="AP107" t="s">
        <v>1683</v>
      </c>
      <c r="AQ107" t="s">
        <v>123</v>
      </c>
      <c r="AR107" t="s">
        <v>621</v>
      </c>
      <c r="AS107" t="s">
        <v>617</v>
      </c>
      <c r="AT107" t="s">
        <v>796</v>
      </c>
      <c r="AU107" t="s">
        <v>302</v>
      </c>
      <c r="AV107" t="s">
        <v>1367</v>
      </c>
      <c r="AW107" t="s">
        <v>63</v>
      </c>
      <c r="AX107" t="s">
        <v>1475</v>
      </c>
      <c r="AY107" t="s">
        <v>556</v>
      </c>
      <c r="AZ107" t="s">
        <v>743</v>
      </c>
      <c r="BA107" t="s">
        <v>1959</v>
      </c>
      <c r="BB107" t="s">
        <v>389</v>
      </c>
      <c r="BC107" t="s">
        <v>30</v>
      </c>
      <c r="BD107" t="s">
        <v>2584</v>
      </c>
      <c r="BE107">
        <f t="shared" si="5"/>
        <v>0.48346055979643765</v>
      </c>
      <c r="BF107">
        <v>1</v>
      </c>
      <c r="BG107" t="s">
        <v>135</v>
      </c>
      <c r="BH107" t="s">
        <v>568</v>
      </c>
      <c r="BI107" t="s">
        <v>3538</v>
      </c>
      <c r="BJ107" t="s">
        <v>2079</v>
      </c>
      <c r="BK107">
        <v>17</v>
      </c>
      <c r="BL107">
        <v>0</v>
      </c>
      <c r="BM107">
        <v>6.0449289731414009</v>
      </c>
      <c r="BN107">
        <v>0</v>
      </c>
      <c r="BO107">
        <f>I107+BL107+BF107+BN107</f>
        <v>1</v>
      </c>
      <c r="BP107">
        <f>J107+BL107+BF107+BN107</f>
        <v>1</v>
      </c>
      <c r="BQ107">
        <v>0</v>
      </c>
    </row>
    <row r="108" spans="1:69">
      <c r="A108">
        <v>107</v>
      </c>
      <c r="B108">
        <v>1</v>
      </c>
      <c r="C108" s="8">
        <v>26.759999999999998</v>
      </c>
      <c r="D108" t="s">
        <v>168</v>
      </c>
      <c r="E108" t="s">
        <v>1040</v>
      </c>
      <c r="F108" t="s">
        <v>1041</v>
      </c>
      <c r="G108">
        <f t="shared" si="3"/>
        <v>15.4320987654321</v>
      </c>
      <c r="H108" s="6">
        <v>4</v>
      </c>
      <c r="I108" s="6">
        <v>0</v>
      </c>
      <c r="J108" s="6">
        <v>0</v>
      </c>
      <c r="K108" s="6">
        <v>1</v>
      </c>
      <c r="L108" s="6">
        <v>1</v>
      </c>
      <c r="M108" s="6">
        <v>1</v>
      </c>
      <c r="N108" s="6">
        <v>0</v>
      </c>
      <c r="O108" s="6">
        <v>1</v>
      </c>
      <c r="P108" t="s">
        <v>1199</v>
      </c>
      <c r="Q108" t="s">
        <v>47</v>
      </c>
      <c r="R108" t="s">
        <v>368</v>
      </c>
      <c r="S108" t="s">
        <v>334</v>
      </c>
      <c r="T108">
        <v>0</v>
      </c>
      <c r="U108">
        <v>0</v>
      </c>
      <c r="V108" t="s">
        <v>1944</v>
      </c>
      <c r="W108" t="s">
        <v>1388</v>
      </c>
      <c r="X108" t="s">
        <v>1208</v>
      </c>
      <c r="Y108" t="s">
        <v>250</v>
      </c>
      <c r="Z108" t="s">
        <v>449</v>
      </c>
      <c r="AA108" s="7" t="s">
        <v>2214</v>
      </c>
      <c r="AB108" t="s">
        <v>30</v>
      </c>
      <c r="AC108" t="s">
        <v>407</v>
      </c>
      <c r="AD108" t="s">
        <v>1367</v>
      </c>
      <c r="AE108" t="s">
        <v>899</v>
      </c>
      <c r="AF108" t="s">
        <v>1682</v>
      </c>
      <c r="AG108" t="s">
        <v>674</v>
      </c>
      <c r="AH108" t="s">
        <v>977</v>
      </c>
      <c r="AI108" t="s">
        <v>590</v>
      </c>
      <c r="AJ108">
        <f t="shared" si="4"/>
        <v>1.4695945945945945</v>
      </c>
      <c r="AK108" t="s">
        <v>214</v>
      </c>
      <c r="AL108" t="s">
        <v>1162</v>
      </c>
      <c r="AM108" t="s">
        <v>1130</v>
      </c>
      <c r="AN108" t="s">
        <v>939</v>
      </c>
      <c r="AO108" t="s">
        <v>1422</v>
      </c>
      <c r="AP108" t="s">
        <v>987</v>
      </c>
      <c r="AQ108" t="s">
        <v>107</v>
      </c>
      <c r="AR108" t="s">
        <v>2758</v>
      </c>
      <c r="AS108" t="s">
        <v>3530</v>
      </c>
      <c r="AT108" t="s">
        <v>2186</v>
      </c>
      <c r="AU108" t="s">
        <v>2768</v>
      </c>
      <c r="AV108" t="s">
        <v>1742</v>
      </c>
      <c r="AW108" t="s">
        <v>1079</v>
      </c>
      <c r="AX108" t="s">
        <v>9</v>
      </c>
      <c r="AY108" t="s">
        <v>886</v>
      </c>
      <c r="AZ108" t="s">
        <v>2065</v>
      </c>
      <c r="BA108" t="s">
        <v>418</v>
      </c>
      <c r="BB108" t="s">
        <v>1398</v>
      </c>
      <c r="BC108" t="s">
        <v>219</v>
      </c>
      <c r="BD108" t="s">
        <v>39</v>
      </c>
      <c r="BE108">
        <f t="shared" si="5"/>
        <v>0.94285714285714284</v>
      </c>
      <c r="BF108">
        <v>1</v>
      </c>
      <c r="BG108" t="s">
        <v>802</v>
      </c>
      <c r="BH108" t="s">
        <v>570</v>
      </c>
      <c r="BI108" t="s">
        <v>3531</v>
      </c>
      <c r="BJ108" t="s">
        <v>828</v>
      </c>
      <c r="BK108">
        <v>102</v>
      </c>
      <c r="BL108">
        <v>2</v>
      </c>
      <c r="BM108">
        <v>3.5941518766369032</v>
      </c>
      <c r="BN108">
        <v>0</v>
      </c>
      <c r="BO108">
        <f>I108+BL108+BF108+BN108</f>
        <v>3</v>
      </c>
      <c r="BP108">
        <f>J108+BL108+BF108+BN108</f>
        <v>3</v>
      </c>
      <c r="BQ108">
        <v>0</v>
      </c>
    </row>
    <row r="109" spans="1:69">
      <c r="A109">
        <v>108</v>
      </c>
      <c r="B109">
        <v>0</v>
      </c>
      <c r="C109" s="8">
        <v>131.39999999999998</v>
      </c>
      <c r="D109" t="s">
        <v>0</v>
      </c>
      <c r="E109" t="s">
        <v>3054</v>
      </c>
      <c r="F109" t="s">
        <v>1806</v>
      </c>
      <c r="G109">
        <f t="shared" si="3"/>
        <v>16.581632653061227</v>
      </c>
      <c r="H109" s="6">
        <v>6</v>
      </c>
      <c r="I109" s="6">
        <v>0</v>
      </c>
      <c r="J109" s="6">
        <v>0</v>
      </c>
      <c r="K109" s="6">
        <v>1</v>
      </c>
      <c r="L109" s="6">
        <v>1</v>
      </c>
      <c r="M109" s="6">
        <v>0</v>
      </c>
      <c r="N109" s="6">
        <v>0</v>
      </c>
      <c r="O109" s="6">
        <v>1</v>
      </c>
      <c r="P109" t="s">
        <v>1644</v>
      </c>
      <c r="Q109" t="s">
        <v>1045</v>
      </c>
      <c r="R109" t="s">
        <v>1978</v>
      </c>
      <c r="S109" t="s">
        <v>952</v>
      </c>
      <c r="T109">
        <v>0</v>
      </c>
      <c r="U109">
        <v>0</v>
      </c>
      <c r="V109" t="s">
        <v>3535</v>
      </c>
      <c r="W109" t="s">
        <v>1587</v>
      </c>
      <c r="X109" t="s">
        <v>204</v>
      </c>
      <c r="Y109" t="s">
        <v>1841</v>
      </c>
      <c r="Z109" t="s">
        <v>913</v>
      </c>
      <c r="AA109" s="7" t="s">
        <v>762</v>
      </c>
      <c r="AB109" t="s">
        <v>2298</v>
      </c>
      <c r="AC109" t="s">
        <v>947</v>
      </c>
      <c r="AD109" t="s">
        <v>1518</v>
      </c>
      <c r="AE109" t="s">
        <v>1603</v>
      </c>
      <c r="AF109" t="s">
        <v>409</v>
      </c>
      <c r="AG109" t="s">
        <v>1109</v>
      </c>
      <c r="AH109" t="s">
        <v>141</v>
      </c>
      <c r="AI109" t="s">
        <v>390</v>
      </c>
      <c r="AJ109">
        <f t="shared" si="4"/>
        <v>3.0232558139534884</v>
      </c>
      <c r="AK109" t="s">
        <v>1505</v>
      </c>
      <c r="AL109" t="s">
        <v>549</v>
      </c>
      <c r="AM109" t="s">
        <v>1472</v>
      </c>
      <c r="AN109" t="s">
        <v>1518</v>
      </c>
      <c r="AO109" t="s">
        <v>886</v>
      </c>
      <c r="AP109" t="s">
        <v>2114</v>
      </c>
      <c r="AQ109" t="s">
        <v>190</v>
      </c>
      <c r="AR109" t="s">
        <v>142</v>
      </c>
      <c r="AS109" t="s">
        <v>2801</v>
      </c>
      <c r="AT109" t="s">
        <v>1843</v>
      </c>
      <c r="AU109" t="s">
        <v>978</v>
      </c>
      <c r="AV109" t="s">
        <v>871</v>
      </c>
      <c r="AW109" t="s">
        <v>619</v>
      </c>
      <c r="AX109" t="s">
        <v>465</v>
      </c>
      <c r="AY109" t="s">
        <v>192</v>
      </c>
      <c r="AZ109" t="s">
        <v>359</v>
      </c>
      <c r="BA109" t="s">
        <v>238</v>
      </c>
      <c r="BB109" t="s">
        <v>3</v>
      </c>
      <c r="BC109" t="s">
        <v>660</v>
      </c>
      <c r="BD109" t="s">
        <v>623</v>
      </c>
      <c r="BE109">
        <f t="shared" si="5"/>
        <v>2</v>
      </c>
      <c r="BF109">
        <v>0</v>
      </c>
      <c r="BG109" t="s">
        <v>1796</v>
      </c>
      <c r="BH109" t="s">
        <v>98</v>
      </c>
      <c r="BI109" t="s">
        <v>1804</v>
      </c>
      <c r="BJ109" t="s">
        <v>328</v>
      </c>
      <c r="BK109">
        <v>3</v>
      </c>
      <c r="BL109">
        <v>0</v>
      </c>
      <c r="BM109">
        <v>2.6505085697386894</v>
      </c>
      <c r="BN109">
        <v>0</v>
      </c>
      <c r="BO109">
        <f>I109+BL109+BF109+BN109</f>
        <v>0</v>
      </c>
      <c r="BP109">
        <f>J109+BL109+BF109+BN109</f>
        <v>0</v>
      </c>
      <c r="BQ109">
        <v>0</v>
      </c>
    </row>
    <row r="110" spans="1:69">
      <c r="A110">
        <v>109</v>
      </c>
      <c r="B110">
        <v>1</v>
      </c>
      <c r="C110" s="8">
        <v>91.92</v>
      </c>
      <c r="D110" t="s">
        <v>0</v>
      </c>
      <c r="E110" t="s">
        <v>1666</v>
      </c>
      <c r="F110" t="s">
        <v>2248</v>
      </c>
      <c r="G110">
        <f t="shared" si="3"/>
        <v>16.898782122253948</v>
      </c>
      <c r="H110" s="6">
        <v>5</v>
      </c>
      <c r="I110" s="6">
        <v>0</v>
      </c>
      <c r="J110" s="6">
        <v>0</v>
      </c>
      <c r="K110" s="6">
        <v>1</v>
      </c>
      <c r="L110" s="6">
        <v>0</v>
      </c>
      <c r="M110" s="6">
        <v>1</v>
      </c>
      <c r="N110" s="6">
        <v>1</v>
      </c>
      <c r="O110" s="6">
        <v>0</v>
      </c>
      <c r="P110" t="s">
        <v>277</v>
      </c>
      <c r="Q110" t="s">
        <v>278</v>
      </c>
      <c r="R110" t="s">
        <v>401</v>
      </c>
      <c r="S110" t="s">
        <v>1777</v>
      </c>
      <c r="T110">
        <v>0</v>
      </c>
      <c r="U110">
        <v>0</v>
      </c>
      <c r="V110" s="7" t="s">
        <v>2290</v>
      </c>
      <c r="W110" s="7" t="s">
        <v>1981</v>
      </c>
      <c r="X110" s="7" t="s">
        <v>403</v>
      </c>
      <c r="Y110" s="7" t="s">
        <v>1897</v>
      </c>
      <c r="Z110" s="7" t="s">
        <v>1840</v>
      </c>
      <c r="AA110" s="7" t="s">
        <v>614</v>
      </c>
      <c r="AB110" t="s">
        <v>115</v>
      </c>
      <c r="AC110" t="s">
        <v>901</v>
      </c>
      <c r="AD110" t="s">
        <v>114</v>
      </c>
      <c r="AE110" t="s">
        <v>1985</v>
      </c>
      <c r="AF110" t="s">
        <v>2059</v>
      </c>
      <c r="AG110" t="s">
        <v>2001</v>
      </c>
      <c r="AH110" t="s">
        <v>969</v>
      </c>
      <c r="AI110" t="s">
        <v>282</v>
      </c>
      <c r="AJ110">
        <f t="shared" si="4"/>
        <v>1.3608695652173914</v>
      </c>
      <c r="AK110" t="s">
        <v>85</v>
      </c>
      <c r="AL110" t="s">
        <v>24</v>
      </c>
      <c r="AM110" t="s">
        <v>1379</v>
      </c>
      <c r="AN110" t="s">
        <v>1523</v>
      </c>
      <c r="AO110" t="s">
        <v>107</v>
      </c>
      <c r="AP110" t="s">
        <v>2331</v>
      </c>
      <c r="AQ110" t="s">
        <v>34</v>
      </c>
      <c r="AR110" t="s">
        <v>2616</v>
      </c>
      <c r="AS110" t="s">
        <v>2684</v>
      </c>
      <c r="AT110" t="s">
        <v>2340</v>
      </c>
      <c r="AU110" t="s">
        <v>1160</v>
      </c>
      <c r="AV110" t="s">
        <v>319</v>
      </c>
      <c r="AW110" t="s">
        <v>157</v>
      </c>
      <c r="AX110" t="s">
        <v>416</v>
      </c>
      <c r="AY110" t="s">
        <v>189</v>
      </c>
      <c r="AZ110" t="s">
        <v>1234</v>
      </c>
      <c r="BA110" t="s">
        <v>30</v>
      </c>
      <c r="BB110" t="s">
        <v>161</v>
      </c>
      <c r="BC110" t="s">
        <v>568</v>
      </c>
      <c r="BD110" t="s">
        <v>570</v>
      </c>
      <c r="BE110">
        <f t="shared" si="5"/>
        <v>1.0625</v>
      </c>
      <c r="BF110">
        <v>1</v>
      </c>
      <c r="BG110" t="s">
        <v>757</v>
      </c>
      <c r="BH110" t="s">
        <v>98</v>
      </c>
      <c r="BI110" t="s">
        <v>3511</v>
      </c>
      <c r="BJ110" t="s">
        <v>203</v>
      </c>
      <c r="BK110">
        <v>40</v>
      </c>
      <c r="BL110">
        <v>0</v>
      </c>
      <c r="BM110">
        <v>7.541246589433352</v>
      </c>
      <c r="BN110">
        <v>0</v>
      </c>
      <c r="BO110">
        <f>I110+BL110+BF110+BN110</f>
        <v>1</v>
      </c>
      <c r="BP110">
        <f>J110+BL110+BF110+BN110</f>
        <v>1</v>
      </c>
      <c r="BQ110">
        <v>0</v>
      </c>
    </row>
    <row r="111" spans="1:69">
      <c r="A111">
        <v>110</v>
      </c>
      <c r="B111">
        <v>1</v>
      </c>
      <c r="C111" s="8">
        <v>56.519999999999996</v>
      </c>
      <c r="D111" t="s">
        <v>0</v>
      </c>
      <c r="E111" t="s">
        <v>685</v>
      </c>
      <c r="F111" t="s">
        <v>1580</v>
      </c>
      <c r="G111">
        <f t="shared" si="3"/>
        <v>14.049586776859503</v>
      </c>
      <c r="H111" s="6">
        <v>6</v>
      </c>
      <c r="I111" s="6">
        <v>0</v>
      </c>
      <c r="J111" s="6">
        <v>0</v>
      </c>
      <c r="K111" s="6">
        <v>1</v>
      </c>
      <c r="L111" s="6">
        <v>1</v>
      </c>
      <c r="M111" s="6">
        <v>1</v>
      </c>
      <c r="N111" s="6">
        <v>1</v>
      </c>
      <c r="O111" s="6">
        <v>1</v>
      </c>
      <c r="P111" t="s">
        <v>29</v>
      </c>
      <c r="Q111" t="s">
        <v>1006</v>
      </c>
      <c r="R111" t="s">
        <v>149</v>
      </c>
      <c r="S111" t="s">
        <v>829</v>
      </c>
      <c r="T111">
        <v>0</v>
      </c>
      <c r="U111">
        <v>0</v>
      </c>
      <c r="V111" s="7" t="s">
        <v>3103</v>
      </c>
      <c r="W111" s="7" t="s">
        <v>2756</v>
      </c>
      <c r="X111" s="7" t="s">
        <v>1603</v>
      </c>
      <c r="Y111" s="7" t="s">
        <v>2089</v>
      </c>
      <c r="Z111" s="7" t="s">
        <v>2381</v>
      </c>
      <c r="AA111" s="7" t="s">
        <v>1555</v>
      </c>
      <c r="AB111" t="s">
        <v>419</v>
      </c>
      <c r="AC111" t="s">
        <v>302</v>
      </c>
      <c r="AD111" t="s">
        <v>210</v>
      </c>
      <c r="AE111" t="s">
        <v>1090</v>
      </c>
      <c r="AF111" t="s">
        <v>950</v>
      </c>
      <c r="AG111" t="s">
        <v>1754</v>
      </c>
      <c r="AH111" t="s">
        <v>1193</v>
      </c>
      <c r="AI111" t="s">
        <v>1603</v>
      </c>
      <c r="AJ111">
        <f t="shared" si="4"/>
        <v>2.891025641025641</v>
      </c>
      <c r="AK111" t="s">
        <v>1801</v>
      </c>
      <c r="AL111" t="s">
        <v>1462</v>
      </c>
      <c r="AM111" t="s">
        <v>1413</v>
      </c>
      <c r="AN111" t="s">
        <v>673</v>
      </c>
      <c r="AO111" t="s">
        <v>818</v>
      </c>
      <c r="AP111" t="s">
        <v>696</v>
      </c>
      <c r="AQ111" t="s">
        <v>110</v>
      </c>
      <c r="AR111" t="s">
        <v>362</v>
      </c>
      <c r="AS111" t="s">
        <v>2708</v>
      </c>
      <c r="AT111" t="s">
        <v>1600</v>
      </c>
      <c r="AU111" t="s">
        <v>1794</v>
      </c>
      <c r="AV111" t="s">
        <v>411</v>
      </c>
      <c r="AW111" t="s">
        <v>2052</v>
      </c>
      <c r="AX111" t="s">
        <v>386</v>
      </c>
      <c r="AY111" t="s">
        <v>324</v>
      </c>
      <c r="AZ111" t="s">
        <v>307</v>
      </c>
      <c r="BA111" t="s">
        <v>985</v>
      </c>
      <c r="BB111" t="s">
        <v>1735</v>
      </c>
      <c r="BC111" t="s">
        <v>570</v>
      </c>
      <c r="BD111" t="s">
        <v>867</v>
      </c>
      <c r="BE111">
        <f t="shared" si="5"/>
        <v>1.6923076923076923</v>
      </c>
      <c r="BF111">
        <v>0</v>
      </c>
      <c r="BG111" t="s">
        <v>1783</v>
      </c>
      <c r="BH111" t="s">
        <v>98</v>
      </c>
      <c r="BI111" t="s">
        <v>3532</v>
      </c>
      <c r="BJ111" t="s">
        <v>1616</v>
      </c>
      <c r="BK111">
        <v>7</v>
      </c>
      <c r="BL111">
        <v>0</v>
      </c>
      <c r="BM111">
        <v>8.0035779072359468</v>
      </c>
      <c r="BN111">
        <v>0</v>
      </c>
      <c r="BO111">
        <f>I111+BL111+BF111+BN111</f>
        <v>0</v>
      </c>
      <c r="BP111">
        <f>J111+BL111+BF111+BN111</f>
        <v>0</v>
      </c>
      <c r="BQ111">
        <v>0</v>
      </c>
    </row>
    <row r="112" spans="1:69">
      <c r="A112">
        <v>111</v>
      </c>
      <c r="B112">
        <v>0</v>
      </c>
      <c r="C112" s="8">
        <v>54.239999999999995</v>
      </c>
      <c r="D112" t="s">
        <v>78</v>
      </c>
      <c r="E112" t="s">
        <v>2575</v>
      </c>
      <c r="F112" t="s">
        <v>1580</v>
      </c>
      <c r="G112">
        <f t="shared" si="3"/>
        <v>12.809917355371899</v>
      </c>
      <c r="H112" s="6">
        <v>8</v>
      </c>
      <c r="I112" s="6">
        <v>2</v>
      </c>
      <c r="J112" s="6">
        <v>3</v>
      </c>
      <c r="K112" s="6">
        <v>1</v>
      </c>
      <c r="L112" s="6">
        <v>1</v>
      </c>
      <c r="M112" s="6">
        <v>1</v>
      </c>
      <c r="N112" s="6">
        <v>1</v>
      </c>
      <c r="O112" s="6">
        <v>1</v>
      </c>
      <c r="P112" t="s">
        <v>130</v>
      </c>
      <c r="Q112" t="s">
        <v>1411</v>
      </c>
      <c r="R112" t="s">
        <v>132</v>
      </c>
      <c r="S112" t="s">
        <v>950</v>
      </c>
      <c r="T112">
        <v>0</v>
      </c>
      <c r="U112">
        <v>0</v>
      </c>
      <c r="V112" t="s">
        <v>3527</v>
      </c>
      <c r="W112" t="s">
        <v>3289</v>
      </c>
      <c r="X112" t="s">
        <v>474</v>
      </c>
      <c r="Y112" t="s">
        <v>1347</v>
      </c>
      <c r="Z112" t="s">
        <v>2797</v>
      </c>
      <c r="AA112" s="7" t="s">
        <v>3015</v>
      </c>
      <c r="AB112" t="s">
        <v>288</v>
      </c>
      <c r="AC112" t="s">
        <v>407</v>
      </c>
      <c r="AD112" t="s">
        <v>1342</v>
      </c>
      <c r="AE112" t="s">
        <v>1679</v>
      </c>
      <c r="AF112" t="s">
        <v>1789</v>
      </c>
      <c r="AG112" t="s">
        <v>772</v>
      </c>
      <c r="AH112" t="s">
        <v>147</v>
      </c>
      <c r="AI112" t="s">
        <v>143</v>
      </c>
      <c r="AJ112">
        <f t="shared" si="4"/>
        <v>1.3137254901960786</v>
      </c>
      <c r="AK112" t="s">
        <v>687</v>
      </c>
      <c r="AL112" t="s">
        <v>495</v>
      </c>
      <c r="AM112" t="s">
        <v>2004</v>
      </c>
      <c r="AN112" t="s">
        <v>525</v>
      </c>
      <c r="AO112" t="s">
        <v>1776</v>
      </c>
      <c r="AP112" t="s">
        <v>594</v>
      </c>
      <c r="AQ112" t="s">
        <v>36</v>
      </c>
      <c r="AR112" t="s">
        <v>782</v>
      </c>
      <c r="AS112" t="s">
        <v>1755</v>
      </c>
      <c r="AT112" t="s">
        <v>2623</v>
      </c>
      <c r="AU112" t="s">
        <v>1109</v>
      </c>
      <c r="AV112" t="s">
        <v>1699</v>
      </c>
      <c r="AW112" t="s">
        <v>345</v>
      </c>
      <c r="AX112" t="s">
        <v>992</v>
      </c>
      <c r="AY112" t="s">
        <v>324</v>
      </c>
      <c r="AZ112" t="s">
        <v>1188</v>
      </c>
      <c r="BA112" t="s">
        <v>351</v>
      </c>
      <c r="BB112" t="s">
        <v>308</v>
      </c>
      <c r="BC112" t="s">
        <v>310</v>
      </c>
      <c r="BD112" t="s">
        <v>159</v>
      </c>
      <c r="BE112">
        <f t="shared" si="5"/>
        <v>2.3076923076923075</v>
      </c>
      <c r="BF112">
        <v>0</v>
      </c>
      <c r="BG112" t="s">
        <v>8</v>
      </c>
      <c r="BH112" t="s">
        <v>120</v>
      </c>
      <c r="BI112" t="s">
        <v>3528</v>
      </c>
      <c r="BJ112" t="s">
        <v>614</v>
      </c>
      <c r="BK112">
        <v>74</v>
      </c>
      <c r="BL112">
        <v>2</v>
      </c>
      <c r="BM112">
        <v>5.0150085930189992</v>
      </c>
      <c r="BN112">
        <v>0</v>
      </c>
      <c r="BO112">
        <f>I112+BL112+BF112+BN112</f>
        <v>4</v>
      </c>
      <c r="BP112">
        <f>J112+BL112+BF112+BN112</f>
        <v>5</v>
      </c>
      <c r="BQ112">
        <v>1</v>
      </c>
    </row>
    <row r="113" spans="1:69">
      <c r="A113">
        <v>112</v>
      </c>
      <c r="B113">
        <v>0</v>
      </c>
      <c r="C113" s="8">
        <v>75.48</v>
      </c>
      <c r="D113" t="s">
        <v>0</v>
      </c>
      <c r="E113" t="s">
        <v>1503</v>
      </c>
      <c r="F113" t="s">
        <v>2135</v>
      </c>
      <c r="G113">
        <f t="shared" si="3"/>
        <v>15.117157974300829</v>
      </c>
      <c r="H113" s="6">
        <v>6</v>
      </c>
      <c r="I113" s="6">
        <v>0</v>
      </c>
      <c r="J113" s="6">
        <v>0</v>
      </c>
      <c r="K113" s="6">
        <v>1</v>
      </c>
      <c r="L113" s="6">
        <v>1</v>
      </c>
      <c r="M113" s="6">
        <v>1</v>
      </c>
      <c r="N113" s="6">
        <v>0</v>
      </c>
      <c r="O113" s="6">
        <v>1</v>
      </c>
      <c r="P113" t="s">
        <v>119</v>
      </c>
      <c r="Q113" t="s">
        <v>47</v>
      </c>
      <c r="R113" t="s">
        <v>707</v>
      </c>
      <c r="S113" t="s">
        <v>1064</v>
      </c>
      <c r="T113">
        <v>0</v>
      </c>
      <c r="U113">
        <v>0</v>
      </c>
      <c r="V113" s="7" t="s">
        <v>3393</v>
      </c>
      <c r="W113" s="7" t="s">
        <v>3040</v>
      </c>
      <c r="X113" s="7" t="s">
        <v>958</v>
      </c>
      <c r="Y113" s="7" t="s">
        <v>923</v>
      </c>
      <c r="Z113" s="7" t="s">
        <v>138</v>
      </c>
      <c r="AA113" s="7" t="s">
        <v>1231</v>
      </c>
      <c r="AB113" t="s">
        <v>789</v>
      </c>
      <c r="AC113" t="s">
        <v>980</v>
      </c>
      <c r="AD113" t="s">
        <v>411</v>
      </c>
      <c r="AE113" t="s">
        <v>875</v>
      </c>
      <c r="AF113" t="s">
        <v>2989</v>
      </c>
      <c r="AG113" t="s">
        <v>2234</v>
      </c>
      <c r="AH113" t="s">
        <v>147</v>
      </c>
      <c r="AI113" t="s">
        <v>2649</v>
      </c>
      <c r="AJ113">
        <f t="shared" si="4"/>
        <v>4.6431718061674001</v>
      </c>
      <c r="AK113" t="s">
        <v>1434</v>
      </c>
      <c r="AL113" t="s">
        <v>934</v>
      </c>
      <c r="AM113" t="s">
        <v>2265</v>
      </c>
      <c r="AN113" t="s">
        <v>1590</v>
      </c>
      <c r="AO113" t="s">
        <v>313</v>
      </c>
      <c r="AP113" t="s">
        <v>1331</v>
      </c>
      <c r="AQ113" t="s">
        <v>34</v>
      </c>
      <c r="AR113" t="s">
        <v>1227</v>
      </c>
      <c r="AS113" t="s">
        <v>2307</v>
      </c>
      <c r="AT113" t="s">
        <v>2241</v>
      </c>
      <c r="AU113" t="s">
        <v>1683</v>
      </c>
      <c r="AV113" t="s">
        <v>1071</v>
      </c>
      <c r="AW113" t="s">
        <v>998</v>
      </c>
      <c r="AX113" t="s">
        <v>862</v>
      </c>
      <c r="AY113" t="s">
        <v>159</v>
      </c>
      <c r="AZ113" t="s">
        <v>475</v>
      </c>
      <c r="BA113" t="s">
        <v>238</v>
      </c>
      <c r="BB113" t="s">
        <v>558</v>
      </c>
      <c r="BC113" t="s">
        <v>663</v>
      </c>
      <c r="BD113" t="s">
        <v>279</v>
      </c>
      <c r="BE113">
        <f t="shared" si="5"/>
        <v>1.7142857142857142</v>
      </c>
      <c r="BF113">
        <v>0</v>
      </c>
      <c r="BG113" t="s">
        <v>36</v>
      </c>
      <c r="BH113" t="s">
        <v>241</v>
      </c>
      <c r="BI113" t="s">
        <v>3529</v>
      </c>
      <c r="BJ113" t="s">
        <v>179</v>
      </c>
      <c r="BK113">
        <v>26</v>
      </c>
      <c r="BL113">
        <v>0</v>
      </c>
      <c r="BM113">
        <v>8.1797771546935145</v>
      </c>
      <c r="BN113">
        <v>0</v>
      </c>
      <c r="BO113">
        <f>I113+BL113+BF113+BN113</f>
        <v>0</v>
      </c>
      <c r="BP113">
        <f>J113+BL113+BF113+BN113</f>
        <v>0</v>
      </c>
      <c r="BQ113">
        <v>0</v>
      </c>
    </row>
    <row r="114" spans="1:69">
      <c r="A114">
        <v>113</v>
      </c>
      <c r="B114">
        <v>0</v>
      </c>
      <c r="C114" s="8">
        <v>10.32</v>
      </c>
      <c r="D114" t="s">
        <v>1795</v>
      </c>
      <c r="E114" t="s">
        <v>1318</v>
      </c>
      <c r="F114" t="s">
        <v>1508</v>
      </c>
      <c r="G114">
        <f t="shared" si="3"/>
        <v>15.869867089863122</v>
      </c>
      <c r="H114" s="6">
        <v>11</v>
      </c>
      <c r="I114" s="6">
        <v>2</v>
      </c>
      <c r="J114" s="6">
        <v>3</v>
      </c>
      <c r="K114" s="6">
        <v>1</v>
      </c>
      <c r="L114" s="6">
        <v>1</v>
      </c>
      <c r="M114" s="6">
        <v>1</v>
      </c>
      <c r="N114" s="6">
        <v>0</v>
      </c>
      <c r="O114" s="6">
        <v>0</v>
      </c>
      <c r="P114" t="s">
        <v>400</v>
      </c>
      <c r="Q114" t="s">
        <v>47</v>
      </c>
      <c r="R114" t="s">
        <v>327</v>
      </c>
      <c r="S114" t="s">
        <v>354</v>
      </c>
      <c r="T114">
        <v>0</v>
      </c>
      <c r="U114">
        <v>0</v>
      </c>
      <c r="V114" s="7" t="s">
        <v>3395</v>
      </c>
      <c r="W114" s="7" t="s">
        <v>1077</v>
      </c>
      <c r="X114" s="7" t="s">
        <v>714</v>
      </c>
      <c r="Y114" s="7" t="s">
        <v>1864</v>
      </c>
      <c r="Z114" s="7" t="s">
        <v>2067</v>
      </c>
      <c r="AA114" s="7" t="s">
        <v>49</v>
      </c>
      <c r="AB114" t="s">
        <v>112</v>
      </c>
      <c r="AC114" t="s">
        <v>639</v>
      </c>
      <c r="AD114" t="s">
        <v>1383</v>
      </c>
      <c r="AE114" t="s">
        <v>1389</v>
      </c>
      <c r="AF114" t="s">
        <v>2204</v>
      </c>
      <c r="AG114" t="s">
        <v>1599</v>
      </c>
      <c r="AH114" t="s">
        <v>692</v>
      </c>
      <c r="AI114" t="s">
        <v>851</v>
      </c>
      <c r="AJ114">
        <f t="shared" si="4"/>
        <v>0.39590443686006821</v>
      </c>
      <c r="AK114" t="s">
        <v>2969</v>
      </c>
      <c r="AL114" t="s">
        <v>138</v>
      </c>
      <c r="AM114" t="s">
        <v>1427</v>
      </c>
      <c r="AN114" t="s">
        <v>1211</v>
      </c>
      <c r="AO114" t="s">
        <v>190</v>
      </c>
      <c r="AP114" t="s">
        <v>1218</v>
      </c>
      <c r="AQ114" t="s">
        <v>155</v>
      </c>
      <c r="AR114" t="s">
        <v>43</v>
      </c>
      <c r="AS114" t="s">
        <v>2965</v>
      </c>
      <c r="AT114" t="s">
        <v>1835</v>
      </c>
      <c r="AU114" t="s">
        <v>2230</v>
      </c>
      <c r="AV114" t="s">
        <v>1709</v>
      </c>
      <c r="AW114" t="s">
        <v>813</v>
      </c>
      <c r="AX114" t="s">
        <v>385</v>
      </c>
      <c r="AY114" t="s">
        <v>324</v>
      </c>
      <c r="AZ114" t="s">
        <v>1200</v>
      </c>
      <c r="BA114" t="s">
        <v>107</v>
      </c>
      <c r="BB114" t="s">
        <v>1581</v>
      </c>
      <c r="BC114" t="s">
        <v>120</v>
      </c>
      <c r="BD114" t="s">
        <v>443</v>
      </c>
      <c r="BE114">
        <f t="shared" si="5"/>
        <v>1.5384615384615385</v>
      </c>
      <c r="BF114">
        <v>0</v>
      </c>
      <c r="BG114" t="s">
        <v>843</v>
      </c>
      <c r="BH114" t="s">
        <v>1231</v>
      </c>
      <c r="BI114" t="s">
        <v>3496</v>
      </c>
      <c r="BJ114" t="s">
        <v>342</v>
      </c>
      <c r="BK114">
        <v>45</v>
      </c>
      <c r="BL114">
        <v>0</v>
      </c>
      <c r="BM114">
        <v>22.993027984192416</v>
      </c>
      <c r="BN114">
        <v>2</v>
      </c>
      <c r="BO114">
        <f>I114+BL114+BF114+BN114</f>
        <v>4</v>
      </c>
      <c r="BP114">
        <f>J114+BL114+BF114+BN114</f>
        <v>5</v>
      </c>
      <c r="BQ114">
        <v>1</v>
      </c>
    </row>
    <row r="115" spans="1:69">
      <c r="A115">
        <v>114</v>
      </c>
      <c r="B115">
        <v>1</v>
      </c>
      <c r="C115" s="8">
        <v>139.07999999999998</v>
      </c>
      <c r="D115" t="s">
        <v>320</v>
      </c>
      <c r="E115" t="s">
        <v>1549</v>
      </c>
      <c r="F115" t="s">
        <v>2853</v>
      </c>
      <c r="G115">
        <f t="shared" si="3"/>
        <v>16.861733782979567</v>
      </c>
      <c r="H115" s="6">
        <v>6</v>
      </c>
      <c r="I115" s="6">
        <v>0</v>
      </c>
      <c r="J115" s="6">
        <v>0</v>
      </c>
      <c r="K115" s="6">
        <v>1</v>
      </c>
      <c r="L115" s="6">
        <v>0</v>
      </c>
      <c r="M115" s="6">
        <v>1</v>
      </c>
      <c r="N115" s="6">
        <v>1</v>
      </c>
      <c r="O115" s="6">
        <v>1</v>
      </c>
      <c r="P115" t="s">
        <v>2239</v>
      </c>
      <c r="Q115" t="s">
        <v>890</v>
      </c>
      <c r="R115" t="s">
        <v>324</v>
      </c>
      <c r="S115" t="s">
        <v>849</v>
      </c>
      <c r="T115" t="s">
        <v>1204</v>
      </c>
      <c r="U115">
        <v>0</v>
      </c>
      <c r="V115" t="s">
        <v>3114</v>
      </c>
      <c r="W115" t="s">
        <v>952</v>
      </c>
      <c r="X115" t="s">
        <v>1342</v>
      </c>
      <c r="Y115" t="s">
        <v>2319</v>
      </c>
      <c r="Z115" t="s">
        <v>162</v>
      </c>
      <c r="AA115" s="7" t="s">
        <v>294</v>
      </c>
      <c r="AB115" t="s">
        <v>1404</v>
      </c>
      <c r="AC115" t="s">
        <v>257</v>
      </c>
      <c r="AD115" t="s">
        <v>934</v>
      </c>
      <c r="AE115" t="s">
        <v>637</v>
      </c>
      <c r="AF115" t="s">
        <v>2510</v>
      </c>
      <c r="AG115" t="s">
        <v>1869</v>
      </c>
      <c r="AH115" t="s">
        <v>1083</v>
      </c>
      <c r="AI115" t="s">
        <v>2278</v>
      </c>
      <c r="AJ115">
        <f t="shared" si="4"/>
        <v>7.7264957264957266</v>
      </c>
      <c r="AK115" t="s">
        <v>2716</v>
      </c>
      <c r="AL115" t="s">
        <v>340</v>
      </c>
      <c r="AM115" t="s">
        <v>2399</v>
      </c>
      <c r="AN115" t="s">
        <v>546</v>
      </c>
      <c r="AO115" t="s">
        <v>36</v>
      </c>
      <c r="AP115" t="s">
        <v>1395</v>
      </c>
      <c r="AQ115" t="s">
        <v>160</v>
      </c>
      <c r="AR115" t="s">
        <v>2242</v>
      </c>
      <c r="AS115" t="s">
        <v>2790</v>
      </c>
      <c r="AT115" t="s">
        <v>2241</v>
      </c>
      <c r="AU115" t="s">
        <v>378</v>
      </c>
      <c r="AV115" t="s">
        <v>871</v>
      </c>
      <c r="AW115" t="s">
        <v>1004</v>
      </c>
      <c r="AX115" t="s">
        <v>1889</v>
      </c>
      <c r="AY115" t="s">
        <v>661</v>
      </c>
      <c r="AZ115" t="s">
        <v>578</v>
      </c>
      <c r="BA115" t="s">
        <v>238</v>
      </c>
      <c r="BB115" t="s">
        <v>622</v>
      </c>
      <c r="BC115" t="s">
        <v>512</v>
      </c>
      <c r="BD115" t="s">
        <v>368</v>
      </c>
      <c r="BE115">
        <f t="shared" si="5"/>
        <v>1.5</v>
      </c>
      <c r="BF115">
        <v>1</v>
      </c>
      <c r="BG115" t="s">
        <v>469</v>
      </c>
      <c r="BH115" t="s">
        <v>68</v>
      </c>
      <c r="BI115" t="s">
        <v>3115</v>
      </c>
      <c r="BJ115" t="s">
        <v>223</v>
      </c>
      <c r="BK115">
        <v>4</v>
      </c>
      <c r="BL115">
        <v>0</v>
      </c>
      <c r="BM115">
        <v>0.775490123096511</v>
      </c>
      <c r="BN115">
        <v>0</v>
      </c>
      <c r="BO115">
        <f>I115+BL115+BF115+BN115</f>
        <v>1</v>
      </c>
      <c r="BP115">
        <f>J115+BL115+BF115+BN115</f>
        <v>1</v>
      </c>
      <c r="BQ115">
        <v>0</v>
      </c>
    </row>
    <row r="116" spans="1:69">
      <c r="A116">
        <v>115</v>
      </c>
      <c r="B116">
        <v>0</v>
      </c>
      <c r="C116" s="8">
        <v>84.36</v>
      </c>
      <c r="D116" t="s">
        <v>0</v>
      </c>
      <c r="E116" t="s">
        <v>1919</v>
      </c>
      <c r="F116" t="s">
        <v>1504</v>
      </c>
      <c r="G116">
        <f t="shared" si="3"/>
        <v>13.332466181061394</v>
      </c>
      <c r="H116" s="6">
        <v>5</v>
      </c>
      <c r="I116" s="6">
        <v>0</v>
      </c>
      <c r="J116" s="6">
        <v>0</v>
      </c>
      <c r="K116" s="6">
        <v>1</v>
      </c>
      <c r="L116" s="6">
        <v>1</v>
      </c>
      <c r="M116" s="6">
        <v>0</v>
      </c>
      <c r="N116" s="6">
        <v>0</v>
      </c>
      <c r="O116" s="6">
        <v>1</v>
      </c>
      <c r="P116" t="s">
        <v>938</v>
      </c>
      <c r="Q116" t="s">
        <v>127</v>
      </c>
      <c r="R116" t="s">
        <v>5</v>
      </c>
      <c r="S116" t="s">
        <v>829</v>
      </c>
      <c r="T116">
        <v>0</v>
      </c>
      <c r="U116">
        <v>0</v>
      </c>
      <c r="V116" s="7" t="s">
        <v>2792</v>
      </c>
      <c r="W116" s="7" t="s">
        <v>1692</v>
      </c>
      <c r="X116" s="7" t="s">
        <v>290</v>
      </c>
      <c r="Y116" s="7" t="s">
        <v>206</v>
      </c>
      <c r="Z116" s="7" t="s">
        <v>2201</v>
      </c>
      <c r="AA116" s="7" t="s">
        <v>1361</v>
      </c>
      <c r="AB116" t="s">
        <v>1045</v>
      </c>
      <c r="AC116" t="s">
        <v>136</v>
      </c>
      <c r="AD116" t="s">
        <v>614</v>
      </c>
      <c r="AE116" t="s">
        <v>830</v>
      </c>
      <c r="AF116" t="s">
        <v>1913</v>
      </c>
      <c r="AG116" t="s">
        <v>561</v>
      </c>
      <c r="AH116" t="s">
        <v>892</v>
      </c>
      <c r="AI116" t="s">
        <v>343</v>
      </c>
      <c r="AJ116">
        <f t="shared" si="4"/>
        <v>1.703883495145631</v>
      </c>
      <c r="AK116" t="s">
        <v>302</v>
      </c>
      <c r="AL116" t="s">
        <v>836</v>
      </c>
      <c r="AM116" t="s">
        <v>391</v>
      </c>
      <c r="AN116" t="s">
        <v>292</v>
      </c>
      <c r="AO116" t="s">
        <v>313</v>
      </c>
      <c r="AP116" t="s">
        <v>1470</v>
      </c>
      <c r="AQ116" t="s">
        <v>351</v>
      </c>
      <c r="AR116" t="s">
        <v>1921</v>
      </c>
      <c r="AS116" t="s">
        <v>1922</v>
      </c>
      <c r="AT116" t="s">
        <v>538</v>
      </c>
      <c r="AU116" t="s">
        <v>1923</v>
      </c>
      <c r="AV116" t="s">
        <v>150</v>
      </c>
      <c r="AW116" t="s">
        <v>1744</v>
      </c>
      <c r="AX116" t="s">
        <v>215</v>
      </c>
      <c r="AY116" t="s">
        <v>159</v>
      </c>
      <c r="AZ116" t="s">
        <v>624</v>
      </c>
      <c r="BA116" t="s">
        <v>61</v>
      </c>
      <c r="BB116" t="s">
        <v>355</v>
      </c>
      <c r="BC116" t="s">
        <v>32</v>
      </c>
      <c r="BD116" t="s">
        <v>241</v>
      </c>
      <c r="BE116">
        <f t="shared" si="5"/>
        <v>2.5714285714285716</v>
      </c>
      <c r="BF116">
        <v>0</v>
      </c>
      <c r="BG116" t="s">
        <v>389</v>
      </c>
      <c r="BH116" t="s">
        <v>660</v>
      </c>
      <c r="BI116" t="s">
        <v>1924</v>
      </c>
      <c r="BJ116" t="s">
        <v>203</v>
      </c>
      <c r="BK116">
        <v>8</v>
      </c>
      <c r="BL116">
        <v>0</v>
      </c>
      <c r="BM116">
        <v>8.4674233136245398</v>
      </c>
      <c r="BN116">
        <v>0</v>
      </c>
      <c r="BO116">
        <f>I116+BL116+BF116+BN116</f>
        <v>0</v>
      </c>
      <c r="BP116">
        <f>J116+BL116+BF116+BN116</f>
        <v>0</v>
      </c>
      <c r="BQ116">
        <v>0</v>
      </c>
    </row>
    <row r="117" spans="1:69">
      <c r="A117">
        <v>116</v>
      </c>
      <c r="B117">
        <v>1</v>
      </c>
      <c r="C117" s="8">
        <v>40.44</v>
      </c>
      <c r="D117" t="s">
        <v>44</v>
      </c>
      <c r="E117" t="s">
        <v>3518</v>
      </c>
      <c r="F117" t="s">
        <v>1970</v>
      </c>
      <c r="G117">
        <f t="shared" si="3"/>
        <v>14.560527154851737</v>
      </c>
      <c r="H117" s="6">
        <v>6</v>
      </c>
      <c r="I117" s="6">
        <v>0</v>
      </c>
      <c r="J117" s="6">
        <v>0</v>
      </c>
      <c r="K117" s="6">
        <v>1</v>
      </c>
      <c r="L117" s="6">
        <v>1</v>
      </c>
      <c r="M117" s="6">
        <v>1</v>
      </c>
      <c r="N117" s="6">
        <v>0</v>
      </c>
      <c r="O117" s="6">
        <v>1</v>
      </c>
      <c r="P117" t="s">
        <v>196</v>
      </c>
      <c r="Q117" t="s">
        <v>847</v>
      </c>
      <c r="R117" t="s">
        <v>1593</v>
      </c>
      <c r="S117" t="s">
        <v>750</v>
      </c>
      <c r="T117">
        <v>0</v>
      </c>
      <c r="U117">
        <v>0</v>
      </c>
      <c r="V117" s="7" t="s">
        <v>3369</v>
      </c>
      <c r="W117" s="7" t="s">
        <v>2528</v>
      </c>
      <c r="X117" s="7" t="s">
        <v>1887</v>
      </c>
      <c r="Y117" s="7" t="s">
        <v>950</v>
      </c>
      <c r="Z117" t="s">
        <v>408</v>
      </c>
      <c r="AA117" t="s">
        <v>2005</v>
      </c>
      <c r="AB117" t="s">
        <v>890</v>
      </c>
      <c r="AC117" t="s">
        <v>947</v>
      </c>
      <c r="AD117" t="s">
        <v>1526</v>
      </c>
      <c r="AE117" t="s">
        <v>371</v>
      </c>
      <c r="AF117" t="s">
        <v>371</v>
      </c>
      <c r="AG117" t="s">
        <v>30</v>
      </c>
      <c r="AH117" t="s">
        <v>147</v>
      </c>
      <c r="AI117" t="s">
        <v>1116</v>
      </c>
      <c r="AJ117">
        <f t="shared" si="4"/>
        <v>1.3224043715846994</v>
      </c>
      <c r="AK117" t="s">
        <v>593</v>
      </c>
      <c r="AL117" t="s">
        <v>956</v>
      </c>
      <c r="AM117" t="s">
        <v>1509</v>
      </c>
      <c r="AN117" t="s">
        <v>1035</v>
      </c>
      <c r="AO117" t="s">
        <v>142</v>
      </c>
      <c r="AP117" t="s">
        <v>2927</v>
      </c>
      <c r="AQ117" t="s">
        <v>635</v>
      </c>
      <c r="AR117" t="s">
        <v>818</v>
      </c>
      <c r="AS117" t="s">
        <v>2359</v>
      </c>
      <c r="AT117" t="s">
        <v>2799</v>
      </c>
      <c r="AU117" t="s">
        <v>1905</v>
      </c>
      <c r="AV117" t="s">
        <v>565</v>
      </c>
      <c r="AW117" t="s">
        <v>3519</v>
      </c>
      <c r="AX117" t="s">
        <v>1494</v>
      </c>
      <c r="AY117" t="s">
        <v>30</v>
      </c>
      <c r="AZ117" t="s">
        <v>426</v>
      </c>
      <c r="BA117" t="s">
        <v>983</v>
      </c>
      <c r="BB117" t="s">
        <v>1234</v>
      </c>
      <c r="BC117" t="s">
        <v>1225</v>
      </c>
      <c r="BD117" t="s">
        <v>784</v>
      </c>
      <c r="BE117">
        <f t="shared" si="5"/>
        <v>4.9411764705882355</v>
      </c>
      <c r="BF117">
        <v>0</v>
      </c>
      <c r="BG117" t="s">
        <v>612</v>
      </c>
      <c r="BH117" t="s">
        <v>1148</v>
      </c>
      <c r="BI117" t="s">
        <v>3520</v>
      </c>
      <c r="BJ117" t="s">
        <v>549</v>
      </c>
      <c r="BK117">
        <v>52</v>
      </c>
      <c r="BL117">
        <v>2</v>
      </c>
      <c r="BM117">
        <v>2.0035218391130858</v>
      </c>
      <c r="BN117">
        <v>0</v>
      </c>
      <c r="BO117">
        <f>I117+BL117+BF117+BN117</f>
        <v>2</v>
      </c>
      <c r="BP117">
        <f>J117+BL117+BF117+BN117</f>
        <v>2</v>
      </c>
      <c r="BQ117">
        <v>0</v>
      </c>
    </row>
    <row r="118" spans="1:69">
      <c r="A118">
        <v>117</v>
      </c>
      <c r="B118">
        <v>0</v>
      </c>
      <c r="C118" s="8">
        <v>51.599999999999994</v>
      </c>
      <c r="D118" t="s">
        <v>320</v>
      </c>
      <c r="E118" t="s">
        <v>1128</v>
      </c>
      <c r="F118" t="s">
        <v>225</v>
      </c>
      <c r="G118">
        <f t="shared" si="3"/>
        <v>16.835016835016834</v>
      </c>
      <c r="H118" s="6">
        <v>7</v>
      </c>
      <c r="I118" s="6">
        <v>2</v>
      </c>
      <c r="J118" s="6">
        <v>3</v>
      </c>
      <c r="K118" s="6">
        <v>1</v>
      </c>
      <c r="L118" s="6">
        <v>1</v>
      </c>
      <c r="M118" s="6">
        <v>1</v>
      </c>
      <c r="N118" s="6">
        <v>1</v>
      </c>
      <c r="O118" s="6">
        <v>0</v>
      </c>
      <c r="P118" t="s">
        <v>763</v>
      </c>
      <c r="Q118" t="s">
        <v>627</v>
      </c>
      <c r="R118" t="s">
        <v>197</v>
      </c>
      <c r="S118" t="s">
        <v>954</v>
      </c>
      <c r="T118">
        <v>0</v>
      </c>
      <c r="U118" t="s">
        <v>1668</v>
      </c>
      <c r="V118" t="s">
        <v>2825</v>
      </c>
      <c r="W118" t="s">
        <v>2620</v>
      </c>
      <c r="X118" t="s">
        <v>641</v>
      </c>
      <c r="Y118" t="s">
        <v>714</v>
      </c>
      <c r="Z118" t="s">
        <v>2036</v>
      </c>
      <c r="AA118" s="7" t="s">
        <v>1832</v>
      </c>
      <c r="AB118" t="s">
        <v>2190</v>
      </c>
      <c r="AC118" t="s">
        <v>375</v>
      </c>
      <c r="AD118" t="s">
        <v>282</v>
      </c>
      <c r="AE118" t="s">
        <v>830</v>
      </c>
      <c r="AF118" t="s">
        <v>1271</v>
      </c>
      <c r="AG118" t="s">
        <v>1567</v>
      </c>
      <c r="AH118" t="s">
        <v>1309</v>
      </c>
      <c r="AI118" t="s">
        <v>631</v>
      </c>
      <c r="AJ118">
        <f t="shared" si="4"/>
        <v>1.6325878594249204</v>
      </c>
      <c r="AK118" t="s">
        <v>2969</v>
      </c>
      <c r="AL118" t="s">
        <v>1584</v>
      </c>
      <c r="AM118" t="s">
        <v>6</v>
      </c>
      <c r="AN118" t="s">
        <v>1280</v>
      </c>
      <c r="AO118" t="s">
        <v>680</v>
      </c>
      <c r="AP118" t="s">
        <v>2037</v>
      </c>
      <c r="AQ118" t="s">
        <v>61</v>
      </c>
      <c r="AR118" t="s">
        <v>2911</v>
      </c>
      <c r="AS118" t="s">
        <v>3523</v>
      </c>
      <c r="AT118" t="s">
        <v>2786</v>
      </c>
      <c r="AU118" t="s">
        <v>2583</v>
      </c>
      <c r="AV118" t="s">
        <v>1709</v>
      </c>
      <c r="AW118" t="s">
        <v>566</v>
      </c>
      <c r="AX118" t="s">
        <v>1745</v>
      </c>
      <c r="AY118" t="s">
        <v>107</v>
      </c>
      <c r="AZ118" t="s">
        <v>730</v>
      </c>
      <c r="BA118" t="s">
        <v>107</v>
      </c>
      <c r="BB118" t="s">
        <v>389</v>
      </c>
      <c r="BC118" t="s">
        <v>1379</v>
      </c>
      <c r="BD118" t="s">
        <v>48</v>
      </c>
      <c r="BE118">
        <f t="shared" si="5"/>
        <v>1</v>
      </c>
      <c r="BF118">
        <v>1</v>
      </c>
      <c r="BG118" t="s">
        <v>622</v>
      </c>
      <c r="BH118" t="s">
        <v>570</v>
      </c>
      <c r="BI118" t="s">
        <v>3524</v>
      </c>
      <c r="BJ118" t="s">
        <v>499</v>
      </c>
      <c r="BK118">
        <v>16</v>
      </c>
      <c r="BL118">
        <v>0</v>
      </c>
      <c r="BM118">
        <v>5.9173651549387518</v>
      </c>
      <c r="BN118">
        <v>0</v>
      </c>
      <c r="BO118">
        <f>I118+BL118+BF118+BN118</f>
        <v>3</v>
      </c>
      <c r="BP118">
        <f>J118+BL118+BF118+BN118</f>
        <v>4</v>
      </c>
      <c r="BQ118">
        <v>1</v>
      </c>
    </row>
    <row r="119" spans="1:69">
      <c r="A119">
        <v>118</v>
      </c>
      <c r="B119">
        <v>1</v>
      </c>
      <c r="C119" s="8">
        <v>25.44</v>
      </c>
      <c r="D119" t="s">
        <v>168</v>
      </c>
      <c r="E119" t="s">
        <v>398</v>
      </c>
      <c r="F119" t="s">
        <v>2262</v>
      </c>
      <c r="G119">
        <f t="shared" si="3"/>
        <v>13.21178491214163</v>
      </c>
      <c r="H119" s="6">
        <v>5</v>
      </c>
      <c r="I119" s="6">
        <v>0</v>
      </c>
      <c r="J119" s="6">
        <v>0</v>
      </c>
      <c r="K119" s="6">
        <v>1</v>
      </c>
      <c r="L119" s="6">
        <v>1</v>
      </c>
      <c r="M119" s="6">
        <v>1</v>
      </c>
      <c r="N119" s="6">
        <v>1</v>
      </c>
      <c r="O119" s="6">
        <v>0</v>
      </c>
      <c r="P119" t="s">
        <v>1783</v>
      </c>
      <c r="Q119" t="s">
        <v>909</v>
      </c>
      <c r="R119" t="s">
        <v>327</v>
      </c>
      <c r="S119" t="s">
        <v>636</v>
      </c>
      <c r="T119">
        <v>0</v>
      </c>
      <c r="U119">
        <v>0</v>
      </c>
      <c r="V119" t="s">
        <v>2915</v>
      </c>
      <c r="W119" t="s">
        <v>2258</v>
      </c>
      <c r="X119" t="s">
        <v>769</v>
      </c>
      <c r="Y119" t="s">
        <v>1363</v>
      </c>
      <c r="Z119" t="s">
        <v>911</v>
      </c>
      <c r="AA119" s="7" t="s">
        <v>3389</v>
      </c>
      <c r="AB119" t="s">
        <v>197</v>
      </c>
      <c r="AC119" t="s">
        <v>712</v>
      </c>
      <c r="AD119" t="s">
        <v>290</v>
      </c>
      <c r="AE119" t="s">
        <v>87</v>
      </c>
      <c r="AF119" t="s">
        <v>104</v>
      </c>
      <c r="AG119" t="s">
        <v>1267</v>
      </c>
      <c r="AH119" t="s">
        <v>100</v>
      </c>
      <c r="AI119" t="s">
        <v>1328</v>
      </c>
      <c r="AJ119">
        <f t="shared" si="4"/>
        <v>0.41255605381165922</v>
      </c>
      <c r="AK119" t="s">
        <v>2664</v>
      </c>
      <c r="AL119" t="s">
        <v>1039</v>
      </c>
      <c r="AM119" t="s">
        <v>2132</v>
      </c>
      <c r="AN119" t="s">
        <v>1523</v>
      </c>
      <c r="AO119" t="s">
        <v>217</v>
      </c>
      <c r="AP119" t="s">
        <v>1863</v>
      </c>
      <c r="AQ119" t="s">
        <v>110</v>
      </c>
      <c r="AR119" t="s">
        <v>2833</v>
      </c>
      <c r="AS119" t="s">
        <v>3521</v>
      </c>
      <c r="AT119" t="s">
        <v>2557</v>
      </c>
      <c r="AU119" t="s">
        <v>3134</v>
      </c>
      <c r="AV119" t="s">
        <v>339</v>
      </c>
      <c r="AW119" t="s">
        <v>756</v>
      </c>
      <c r="AX119" t="s">
        <v>1245</v>
      </c>
      <c r="AY119" t="s">
        <v>110</v>
      </c>
      <c r="AZ119" t="s">
        <v>727</v>
      </c>
      <c r="BA119" t="s">
        <v>153</v>
      </c>
      <c r="BB119" t="s">
        <v>1810</v>
      </c>
      <c r="BC119" t="s">
        <v>286</v>
      </c>
      <c r="BD119" t="s">
        <v>240</v>
      </c>
      <c r="BE119">
        <f t="shared" si="5"/>
        <v>1.76</v>
      </c>
      <c r="BF119">
        <v>0</v>
      </c>
      <c r="BG119" t="s">
        <v>608</v>
      </c>
      <c r="BH119" t="s">
        <v>357</v>
      </c>
      <c r="BI119" t="s">
        <v>3522</v>
      </c>
      <c r="BJ119" t="s">
        <v>962</v>
      </c>
      <c r="BK119">
        <v>11</v>
      </c>
      <c r="BL119">
        <v>0</v>
      </c>
      <c r="BM119">
        <v>3.4061980498820206</v>
      </c>
      <c r="BN119">
        <v>0</v>
      </c>
      <c r="BO119">
        <f>I119+BL119+BF119+BN119</f>
        <v>0</v>
      </c>
      <c r="BP119">
        <f>J119+BL119+BF119+BN119</f>
        <v>0</v>
      </c>
      <c r="BQ119">
        <v>0</v>
      </c>
    </row>
    <row r="120" spans="1:69">
      <c r="A120">
        <v>119</v>
      </c>
      <c r="B120">
        <v>1</v>
      </c>
      <c r="C120" s="8">
        <v>2.52</v>
      </c>
      <c r="D120" t="s">
        <v>0</v>
      </c>
      <c r="E120" t="s">
        <v>1453</v>
      </c>
      <c r="F120" t="s">
        <v>1938</v>
      </c>
      <c r="G120">
        <f t="shared" si="3"/>
        <v>16.124697661918837</v>
      </c>
      <c r="H120" s="6">
        <v>6</v>
      </c>
      <c r="I120" s="6">
        <v>0</v>
      </c>
      <c r="J120" s="6">
        <v>0</v>
      </c>
      <c r="K120" s="6">
        <v>1</v>
      </c>
      <c r="L120" s="6">
        <v>1</v>
      </c>
      <c r="M120" s="6">
        <v>1</v>
      </c>
      <c r="N120" s="6">
        <v>0</v>
      </c>
      <c r="O120" s="6">
        <v>1</v>
      </c>
      <c r="P120" t="s">
        <v>419</v>
      </c>
      <c r="Q120" t="s">
        <v>1006</v>
      </c>
      <c r="R120" t="s">
        <v>766</v>
      </c>
      <c r="S120" t="s">
        <v>369</v>
      </c>
      <c r="T120">
        <v>0</v>
      </c>
      <c r="U120">
        <v>0</v>
      </c>
      <c r="V120" s="7" t="s">
        <v>3377</v>
      </c>
      <c r="W120" s="7" t="s">
        <v>2852</v>
      </c>
      <c r="X120" s="7" t="s">
        <v>1856</v>
      </c>
      <c r="Y120" s="7" t="s">
        <v>669</v>
      </c>
      <c r="Z120" s="7">
        <v>9.32</v>
      </c>
      <c r="AA120" s="7" t="s">
        <v>354</v>
      </c>
      <c r="AB120" t="s">
        <v>1502</v>
      </c>
      <c r="AC120" t="s">
        <v>52</v>
      </c>
      <c r="AD120" t="s">
        <v>769</v>
      </c>
      <c r="AE120" t="s">
        <v>957</v>
      </c>
      <c r="AF120" t="s">
        <v>2124</v>
      </c>
      <c r="AG120" t="s">
        <v>587</v>
      </c>
      <c r="AH120" t="s">
        <v>1990</v>
      </c>
      <c r="AI120" t="s">
        <v>1118</v>
      </c>
      <c r="AJ120">
        <f t="shared" si="4"/>
        <v>1.6077348066298343</v>
      </c>
      <c r="AK120" t="s">
        <v>391</v>
      </c>
      <c r="AL120" t="s">
        <v>56</v>
      </c>
      <c r="AM120" t="s">
        <v>422</v>
      </c>
      <c r="AN120">
        <v>0.27</v>
      </c>
      <c r="AO120" t="s">
        <v>142</v>
      </c>
      <c r="AP120" t="s">
        <v>1717</v>
      </c>
      <c r="AQ120" t="s">
        <v>116</v>
      </c>
      <c r="AR120" t="s">
        <v>1557</v>
      </c>
      <c r="AS120" t="s">
        <v>2873</v>
      </c>
      <c r="AT120" t="s">
        <v>3036</v>
      </c>
      <c r="AU120" t="s">
        <v>2034</v>
      </c>
      <c r="AV120" t="s">
        <v>641</v>
      </c>
      <c r="AW120" t="s">
        <v>288</v>
      </c>
      <c r="AX120" t="s">
        <v>306</v>
      </c>
      <c r="AY120" t="s">
        <v>30</v>
      </c>
      <c r="AZ120" t="s">
        <v>30</v>
      </c>
      <c r="BA120" t="s">
        <v>185</v>
      </c>
      <c r="BB120" t="s">
        <v>1111</v>
      </c>
      <c r="BC120" t="s">
        <v>660</v>
      </c>
      <c r="BD120" t="s">
        <v>128</v>
      </c>
      <c r="BE120">
        <f t="shared" si="5"/>
        <v>1.7058823529411764</v>
      </c>
      <c r="BF120">
        <v>0</v>
      </c>
      <c r="BG120" t="s">
        <v>102</v>
      </c>
      <c r="BH120" t="s">
        <v>549</v>
      </c>
      <c r="BI120" t="s">
        <v>3517</v>
      </c>
      <c r="BJ120" t="s">
        <v>95</v>
      </c>
      <c r="BK120">
        <v>78</v>
      </c>
      <c r="BL120">
        <v>2</v>
      </c>
      <c r="BM120">
        <v>10.579856798814262</v>
      </c>
      <c r="BN120">
        <v>2</v>
      </c>
      <c r="BO120">
        <f>I120+BL120+BF120+BN120</f>
        <v>4</v>
      </c>
      <c r="BP120">
        <f>J120+BL120+BF120+BN120</f>
        <v>4</v>
      </c>
      <c r="BQ120">
        <v>1</v>
      </c>
    </row>
    <row r="121" spans="1:69">
      <c r="A121">
        <v>120</v>
      </c>
      <c r="B121">
        <v>0</v>
      </c>
      <c r="C121" s="8">
        <v>33.599999999999994</v>
      </c>
      <c r="D121" t="s">
        <v>320</v>
      </c>
      <c r="E121" t="s">
        <v>685</v>
      </c>
      <c r="F121" t="s">
        <v>80</v>
      </c>
      <c r="G121">
        <f t="shared" si="3"/>
        <v>15.717455621301776</v>
      </c>
      <c r="H121" s="6">
        <v>7</v>
      </c>
      <c r="I121" s="6">
        <v>2</v>
      </c>
      <c r="J121" s="6">
        <v>3</v>
      </c>
      <c r="K121" s="6">
        <v>1</v>
      </c>
      <c r="L121" s="6">
        <v>1</v>
      </c>
      <c r="M121" s="6">
        <v>1</v>
      </c>
      <c r="N121" s="6">
        <v>1</v>
      </c>
      <c r="O121" s="6">
        <v>0</v>
      </c>
      <c r="P121" t="s">
        <v>196</v>
      </c>
      <c r="Q121" t="s">
        <v>847</v>
      </c>
      <c r="R121" t="s">
        <v>1593</v>
      </c>
      <c r="S121" t="s">
        <v>750</v>
      </c>
      <c r="T121">
        <v>0</v>
      </c>
      <c r="U121">
        <v>0</v>
      </c>
      <c r="V121" t="s">
        <v>2431</v>
      </c>
      <c r="W121" t="s">
        <v>520</v>
      </c>
      <c r="X121" t="s">
        <v>1299</v>
      </c>
      <c r="Y121" t="s">
        <v>913</v>
      </c>
      <c r="Z121" t="s">
        <v>2432</v>
      </c>
      <c r="AA121" s="7" t="s">
        <v>2078</v>
      </c>
      <c r="AB121" t="s">
        <v>316</v>
      </c>
      <c r="AC121" t="s">
        <v>70</v>
      </c>
      <c r="AD121" t="s">
        <v>371</v>
      </c>
      <c r="AE121" t="s">
        <v>896</v>
      </c>
      <c r="AF121" t="s">
        <v>831</v>
      </c>
      <c r="AG121" t="s">
        <v>255</v>
      </c>
      <c r="AH121" t="s">
        <v>977</v>
      </c>
      <c r="AI121" t="s">
        <v>496</v>
      </c>
      <c r="AJ121">
        <f t="shared" si="4"/>
        <v>0.4352678571428571</v>
      </c>
      <c r="AK121">
        <v>2.21</v>
      </c>
      <c r="AL121" t="s">
        <v>883</v>
      </c>
      <c r="AM121" t="s">
        <v>284</v>
      </c>
      <c r="AN121" t="s">
        <v>962</v>
      </c>
      <c r="AO121" t="s">
        <v>52</v>
      </c>
      <c r="AP121" t="s">
        <v>1458</v>
      </c>
      <c r="AQ121" t="s">
        <v>307</v>
      </c>
      <c r="AR121" t="s">
        <v>2435</v>
      </c>
      <c r="AS121" t="s">
        <v>2436</v>
      </c>
      <c r="AT121" t="s">
        <v>2437</v>
      </c>
      <c r="AU121" t="s">
        <v>2438</v>
      </c>
      <c r="AV121" t="s">
        <v>410</v>
      </c>
      <c r="AW121" t="s">
        <v>1879</v>
      </c>
      <c r="AX121" t="s">
        <v>1334</v>
      </c>
      <c r="AY121" t="s">
        <v>324</v>
      </c>
      <c r="AZ121" t="s">
        <v>746</v>
      </c>
      <c r="BA121" t="s">
        <v>110</v>
      </c>
      <c r="BB121" t="s">
        <v>626</v>
      </c>
      <c r="BC121" t="s">
        <v>219</v>
      </c>
      <c r="BD121" t="s">
        <v>390</v>
      </c>
      <c r="BE121">
        <f t="shared" si="5"/>
        <v>1.9230769230769231</v>
      </c>
      <c r="BF121">
        <v>0</v>
      </c>
      <c r="BG121" t="s">
        <v>135</v>
      </c>
      <c r="BH121" t="s">
        <v>317</v>
      </c>
      <c r="BI121" t="s">
        <v>2439</v>
      </c>
      <c r="BJ121" t="s">
        <v>203</v>
      </c>
      <c r="BK121">
        <v>14</v>
      </c>
      <c r="BL121">
        <v>0</v>
      </c>
      <c r="BM121">
        <v>5.2850286338046883</v>
      </c>
      <c r="BN121">
        <v>0</v>
      </c>
      <c r="BO121">
        <f>I121+BL121+BF121+BN121</f>
        <v>2</v>
      </c>
      <c r="BP121">
        <f>J121+BL121+BF121+BN121</f>
        <v>3</v>
      </c>
      <c r="BQ121">
        <v>0</v>
      </c>
    </row>
    <row r="122" spans="1:69">
      <c r="A122">
        <v>121</v>
      </c>
      <c r="B122">
        <v>0</v>
      </c>
      <c r="C122" s="8">
        <v>53.400000000000006</v>
      </c>
      <c r="D122" t="s">
        <v>44</v>
      </c>
      <c r="E122" t="s">
        <v>2575</v>
      </c>
      <c r="F122" t="s">
        <v>170</v>
      </c>
      <c r="G122">
        <f t="shared" si="3"/>
        <v>14.610236591573191</v>
      </c>
      <c r="H122" s="6">
        <v>5</v>
      </c>
      <c r="I122" s="6">
        <v>0</v>
      </c>
      <c r="J122" s="6">
        <v>0</v>
      </c>
      <c r="K122" s="6">
        <v>1</v>
      </c>
      <c r="L122" s="6">
        <v>1</v>
      </c>
      <c r="M122" s="6">
        <v>1</v>
      </c>
      <c r="N122" s="6">
        <v>0</v>
      </c>
      <c r="O122" s="6">
        <v>1</v>
      </c>
      <c r="P122" t="s">
        <v>1398</v>
      </c>
      <c r="Q122" t="s">
        <v>1548</v>
      </c>
      <c r="R122" t="s">
        <v>48</v>
      </c>
      <c r="S122" t="s">
        <v>1787</v>
      </c>
      <c r="T122">
        <v>0</v>
      </c>
      <c r="U122">
        <v>0</v>
      </c>
      <c r="V122" t="s">
        <v>2962</v>
      </c>
      <c r="W122" t="s">
        <v>1751</v>
      </c>
      <c r="X122" t="s">
        <v>1769</v>
      </c>
      <c r="Y122" t="s">
        <v>510</v>
      </c>
      <c r="Z122" t="s">
        <v>1363</v>
      </c>
      <c r="AA122" s="7" t="s">
        <v>2908</v>
      </c>
      <c r="AB122" t="s">
        <v>1818</v>
      </c>
      <c r="AC122" t="s">
        <v>134</v>
      </c>
      <c r="AD122" t="s">
        <v>1389</v>
      </c>
      <c r="AE122" t="s">
        <v>1068</v>
      </c>
      <c r="AF122" t="s">
        <v>1388</v>
      </c>
      <c r="AG122" t="s">
        <v>719</v>
      </c>
      <c r="AH122" t="s">
        <v>838</v>
      </c>
      <c r="AI122" t="s">
        <v>834</v>
      </c>
      <c r="AJ122">
        <f t="shared" si="4"/>
        <v>0.22608695652173913</v>
      </c>
      <c r="AK122" t="s">
        <v>467</v>
      </c>
      <c r="AL122" t="s">
        <v>546</v>
      </c>
      <c r="AM122" t="s">
        <v>227</v>
      </c>
      <c r="AN122" t="s">
        <v>948</v>
      </c>
      <c r="AO122" t="s">
        <v>600</v>
      </c>
      <c r="AP122" t="s">
        <v>1070</v>
      </c>
      <c r="AQ122" t="s">
        <v>61</v>
      </c>
      <c r="AR122" t="s">
        <v>1855</v>
      </c>
      <c r="AS122" t="s">
        <v>3074</v>
      </c>
      <c r="AT122" t="s">
        <v>2841</v>
      </c>
      <c r="AU122" t="s">
        <v>2020</v>
      </c>
      <c r="AV122" t="s">
        <v>2315</v>
      </c>
      <c r="AW122" t="s">
        <v>1061</v>
      </c>
      <c r="AX122" t="s">
        <v>620</v>
      </c>
      <c r="AY122" t="s">
        <v>352</v>
      </c>
      <c r="AZ122" t="s">
        <v>46</v>
      </c>
      <c r="BA122" t="s">
        <v>307</v>
      </c>
      <c r="BB122" t="s">
        <v>1620</v>
      </c>
      <c r="BC122" t="s">
        <v>68</v>
      </c>
      <c r="BD122" t="s">
        <v>317</v>
      </c>
      <c r="BE122">
        <f t="shared" si="5"/>
        <v>0.65625</v>
      </c>
      <c r="BF122">
        <v>1</v>
      </c>
      <c r="BG122" t="s">
        <v>1062</v>
      </c>
      <c r="BH122" t="s">
        <v>68</v>
      </c>
      <c r="BI122" t="s">
        <v>3239</v>
      </c>
      <c r="BJ122" t="s">
        <v>179</v>
      </c>
      <c r="BK122">
        <v>77</v>
      </c>
      <c r="BL122">
        <v>2</v>
      </c>
      <c r="BM122">
        <v>4.044310206614675</v>
      </c>
      <c r="BN122">
        <v>0</v>
      </c>
      <c r="BO122">
        <f>I122+BL122+BF122+BN122</f>
        <v>3</v>
      </c>
      <c r="BP122">
        <f>J122+BL122+BF122+BN122</f>
        <v>3</v>
      </c>
      <c r="BQ122">
        <v>0</v>
      </c>
    </row>
    <row r="123" spans="1:69">
      <c r="A123">
        <v>122</v>
      </c>
      <c r="B123">
        <v>0</v>
      </c>
      <c r="C123" s="8">
        <v>75.48</v>
      </c>
      <c r="D123" t="s">
        <v>243</v>
      </c>
      <c r="E123" t="s">
        <v>2445</v>
      </c>
      <c r="F123" t="s">
        <v>2135</v>
      </c>
      <c r="G123">
        <f t="shared" si="3"/>
        <v>14.172335600907029</v>
      </c>
      <c r="H123" s="6">
        <v>5</v>
      </c>
      <c r="I123" s="6">
        <v>0</v>
      </c>
      <c r="J123" s="6">
        <v>0</v>
      </c>
      <c r="K123" s="6">
        <v>1</v>
      </c>
      <c r="L123" s="6">
        <v>1</v>
      </c>
      <c r="M123" s="6">
        <v>1</v>
      </c>
      <c r="N123" s="6">
        <v>0</v>
      </c>
      <c r="O123" s="6">
        <v>1</v>
      </c>
      <c r="P123" t="s">
        <v>724</v>
      </c>
      <c r="Q123" t="s">
        <v>367</v>
      </c>
      <c r="R123" t="s">
        <v>128</v>
      </c>
      <c r="S123" t="s">
        <v>230</v>
      </c>
      <c r="T123">
        <v>0</v>
      </c>
      <c r="U123" t="s">
        <v>427</v>
      </c>
      <c r="V123" t="s">
        <v>2098</v>
      </c>
      <c r="W123" t="s">
        <v>1292</v>
      </c>
      <c r="X123" t="s">
        <v>1758</v>
      </c>
      <c r="Y123" t="s">
        <v>353</v>
      </c>
      <c r="Z123" t="s">
        <v>1779</v>
      </c>
      <c r="AA123" s="7" t="s">
        <v>3342</v>
      </c>
      <c r="AB123" t="s">
        <v>365</v>
      </c>
      <c r="AC123" t="s">
        <v>1305</v>
      </c>
      <c r="AD123" t="s">
        <v>557</v>
      </c>
      <c r="AE123" t="s">
        <v>1607</v>
      </c>
      <c r="AF123" t="s">
        <v>2025</v>
      </c>
      <c r="AG123" t="s">
        <v>1278</v>
      </c>
      <c r="AH123" t="s">
        <v>13</v>
      </c>
      <c r="AI123" t="s">
        <v>2203</v>
      </c>
      <c r="AJ123">
        <f t="shared" si="4"/>
        <v>7.5283018867924527</v>
      </c>
      <c r="AK123" t="s">
        <v>65</v>
      </c>
      <c r="AL123" t="s">
        <v>856</v>
      </c>
      <c r="AM123" t="s">
        <v>1985</v>
      </c>
      <c r="AN123" t="s">
        <v>962</v>
      </c>
      <c r="AO123" t="s">
        <v>884</v>
      </c>
      <c r="AP123" t="s">
        <v>1470</v>
      </c>
      <c r="AQ123" t="s">
        <v>591</v>
      </c>
      <c r="AR123" t="s">
        <v>606</v>
      </c>
      <c r="AS123" t="s">
        <v>1949</v>
      </c>
      <c r="AT123" t="s">
        <v>2392</v>
      </c>
      <c r="AU123" t="s">
        <v>1641</v>
      </c>
      <c r="AV123" t="s">
        <v>1211</v>
      </c>
      <c r="AW123" t="s">
        <v>1520</v>
      </c>
      <c r="AX123" t="s">
        <v>346</v>
      </c>
      <c r="AY123" t="s">
        <v>534</v>
      </c>
      <c r="AZ123" t="s">
        <v>34</v>
      </c>
      <c r="BA123" t="s">
        <v>352</v>
      </c>
      <c r="BB123" t="s">
        <v>1015</v>
      </c>
      <c r="BC123" t="s">
        <v>357</v>
      </c>
      <c r="BD123" t="s">
        <v>1148</v>
      </c>
      <c r="BE123">
        <f t="shared" si="5"/>
        <v>3.2</v>
      </c>
      <c r="BF123">
        <v>0</v>
      </c>
      <c r="BG123" t="s">
        <v>348</v>
      </c>
      <c r="BH123" t="s">
        <v>53</v>
      </c>
      <c r="BI123" t="s">
        <v>3247</v>
      </c>
      <c r="BJ123" t="s">
        <v>223</v>
      </c>
      <c r="BK123">
        <v>5</v>
      </c>
      <c r="BL123">
        <v>0</v>
      </c>
      <c r="BM123">
        <v>4.6299247077769952</v>
      </c>
      <c r="BN123">
        <v>0</v>
      </c>
      <c r="BO123">
        <f>I123+BL123+BF123+BN123</f>
        <v>0</v>
      </c>
      <c r="BP123">
        <f>J123+BL123+BF123+BN123</f>
        <v>0</v>
      </c>
      <c r="BQ123">
        <v>0</v>
      </c>
    </row>
    <row r="124" spans="1:69">
      <c r="A124">
        <v>123</v>
      </c>
      <c r="B124">
        <v>0</v>
      </c>
      <c r="C124" s="8">
        <v>24.72</v>
      </c>
      <c r="D124" t="s">
        <v>920</v>
      </c>
      <c r="E124" t="s">
        <v>1</v>
      </c>
      <c r="F124" t="s">
        <v>2262</v>
      </c>
      <c r="G124">
        <f t="shared" si="3"/>
        <v>14.532963403355796</v>
      </c>
      <c r="H124" s="6">
        <v>9</v>
      </c>
      <c r="I124" s="6">
        <v>2</v>
      </c>
      <c r="J124" s="6">
        <v>3</v>
      </c>
      <c r="K124" s="6">
        <v>1</v>
      </c>
      <c r="L124" s="6">
        <v>1</v>
      </c>
      <c r="M124" s="6">
        <v>0</v>
      </c>
      <c r="N124" s="6">
        <v>1</v>
      </c>
      <c r="O124" s="6">
        <v>1</v>
      </c>
      <c r="P124" t="s">
        <v>1427</v>
      </c>
      <c r="Q124" t="s">
        <v>189</v>
      </c>
      <c r="R124" t="s">
        <v>1593</v>
      </c>
      <c r="S124" t="s">
        <v>844</v>
      </c>
      <c r="U124">
        <v>0</v>
      </c>
      <c r="V124" t="s">
        <v>3514</v>
      </c>
      <c r="W124" t="s">
        <v>3515</v>
      </c>
      <c r="X124" t="s">
        <v>1758</v>
      </c>
      <c r="Y124" t="s">
        <v>882</v>
      </c>
      <c r="Z124" t="s">
        <v>702</v>
      </c>
      <c r="AA124" s="7" t="s">
        <v>3336</v>
      </c>
      <c r="AB124" t="s">
        <v>680</v>
      </c>
      <c r="AC124" t="s">
        <v>712</v>
      </c>
      <c r="AD124" t="s">
        <v>150</v>
      </c>
      <c r="AE124" t="s">
        <v>537</v>
      </c>
      <c r="AF124" t="s">
        <v>3060</v>
      </c>
      <c r="AG124" t="s">
        <v>984</v>
      </c>
      <c r="AH124" t="s">
        <v>499</v>
      </c>
      <c r="AI124" t="s">
        <v>2498</v>
      </c>
      <c r="AJ124">
        <f t="shared" si="4"/>
        <v>10.25</v>
      </c>
      <c r="AK124" t="s">
        <v>1112</v>
      </c>
      <c r="AL124" t="s">
        <v>1229</v>
      </c>
      <c r="AM124" t="s">
        <v>1181</v>
      </c>
      <c r="AN124" t="s">
        <v>1803</v>
      </c>
      <c r="AO124" t="s">
        <v>591</v>
      </c>
      <c r="AP124" t="s">
        <v>1801</v>
      </c>
      <c r="AQ124" t="s">
        <v>308</v>
      </c>
      <c r="AR124" t="s">
        <v>2616</v>
      </c>
      <c r="AS124" t="s">
        <v>2684</v>
      </c>
      <c r="AT124" t="s">
        <v>2340</v>
      </c>
      <c r="AU124" t="s">
        <v>1160</v>
      </c>
      <c r="AV124" t="s">
        <v>319</v>
      </c>
      <c r="AW124" t="s">
        <v>1485</v>
      </c>
      <c r="AX124" t="s">
        <v>215</v>
      </c>
      <c r="AY124" t="s">
        <v>217</v>
      </c>
      <c r="AZ124" t="s">
        <v>426</v>
      </c>
      <c r="BA124" t="s">
        <v>30</v>
      </c>
      <c r="BB124" t="s">
        <v>866</v>
      </c>
      <c r="BC124" t="s">
        <v>623</v>
      </c>
      <c r="BD124" t="s">
        <v>784</v>
      </c>
      <c r="BE124">
        <f t="shared" si="5"/>
        <v>0.39534883720930231</v>
      </c>
      <c r="BF124">
        <v>1</v>
      </c>
      <c r="BG124" t="s">
        <v>700</v>
      </c>
      <c r="BH124" t="s">
        <v>162</v>
      </c>
      <c r="BI124" t="s">
        <v>3516</v>
      </c>
      <c r="BJ124" t="s">
        <v>76</v>
      </c>
      <c r="BK124">
        <v>43</v>
      </c>
      <c r="BL124">
        <v>0</v>
      </c>
      <c r="BM124">
        <v>9.3790043471279514</v>
      </c>
      <c r="BN124">
        <v>0</v>
      </c>
      <c r="BO124">
        <f>I124+BL124+BF124+BN124</f>
        <v>3</v>
      </c>
      <c r="BP124">
        <f>J124+BL124+BF124+BN124</f>
        <v>4</v>
      </c>
      <c r="BQ124">
        <v>1</v>
      </c>
    </row>
    <row r="125" spans="1:69">
      <c r="A125">
        <v>124</v>
      </c>
      <c r="B125">
        <v>1</v>
      </c>
      <c r="C125" s="8">
        <v>91.44</v>
      </c>
      <c r="D125" t="s">
        <v>78</v>
      </c>
      <c r="E125" t="s">
        <v>3509</v>
      </c>
      <c r="F125" t="s">
        <v>1542</v>
      </c>
      <c r="G125">
        <f t="shared" si="3"/>
        <v>18.047337278106511</v>
      </c>
      <c r="H125" s="6">
        <v>7</v>
      </c>
      <c r="I125" s="6">
        <v>2</v>
      </c>
      <c r="J125" s="6">
        <v>3</v>
      </c>
      <c r="K125" s="6">
        <v>0</v>
      </c>
      <c r="L125" s="6">
        <v>1</v>
      </c>
      <c r="M125" s="6">
        <v>1</v>
      </c>
      <c r="N125" s="6">
        <v>1</v>
      </c>
      <c r="O125" s="6">
        <v>1</v>
      </c>
      <c r="P125" t="s">
        <v>419</v>
      </c>
      <c r="Q125" t="s">
        <v>727</v>
      </c>
      <c r="R125" t="s">
        <v>1694</v>
      </c>
      <c r="S125" t="s">
        <v>2258</v>
      </c>
      <c r="T125" t="s">
        <v>88</v>
      </c>
      <c r="U125">
        <v>0</v>
      </c>
      <c r="V125" s="7" t="s">
        <v>3338</v>
      </c>
      <c r="W125" s="7" t="s">
        <v>3339</v>
      </c>
      <c r="X125" s="7" t="s">
        <v>1603</v>
      </c>
      <c r="Y125" s="7" t="s">
        <v>2078</v>
      </c>
      <c r="Z125" s="7" t="s">
        <v>265</v>
      </c>
      <c r="AA125" s="7" t="s">
        <v>629</v>
      </c>
      <c r="AB125" t="s">
        <v>1219</v>
      </c>
      <c r="AC125" t="s">
        <v>835</v>
      </c>
      <c r="AD125" t="s">
        <v>1819</v>
      </c>
      <c r="AE125" t="s">
        <v>354</v>
      </c>
      <c r="AF125" t="s">
        <v>2824</v>
      </c>
      <c r="AG125" t="s">
        <v>986</v>
      </c>
      <c r="AH125" t="s">
        <v>289</v>
      </c>
      <c r="AI125" t="s">
        <v>3118</v>
      </c>
      <c r="AJ125">
        <f t="shared" si="4"/>
        <v>27.542168674698797</v>
      </c>
      <c r="AK125" t="s">
        <v>467</v>
      </c>
      <c r="AL125" t="s">
        <v>1060</v>
      </c>
      <c r="AM125" t="s">
        <v>979</v>
      </c>
      <c r="AN125" t="s">
        <v>156</v>
      </c>
      <c r="AO125" t="s">
        <v>869</v>
      </c>
      <c r="AP125" t="s">
        <v>1376</v>
      </c>
      <c r="AQ125" t="s">
        <v>107</v>
      </c>
      <c r="AR125" t="s">
        <v>621</v>
      </c>
      <c r="AS125" t="s">
        <v>2254</v>
      </c>
      <c r="AT125" t="s">
        <v>2108</v>
      </c>
      <c r="AU125" t="s">
        <v>732</v>
      </c>
      <c r="AV125" t="s">
        <v>1462</v>
      </c>
      <c r="AW125" t="s">
        <v>998</v>
      </c>
      <c r="AX125" t="s">
        <v>2196</v>
      </c>
      <c r="AY125" t="s">
        <v>28</v>
      </c>
      <c r="AZ125" t="s">
        <v>758</v>
      </c>
      <c r="BA125" t="s">
        <v>374</v>
      </c>
      <c r="BB125" t="s">
        <v>1095</v>
      </c>
      <c r="BC125" t="s">
        <v>159</v>
      </c>
      <c r="BD125" t="s">
        <v>326</v>
      </c>
      <c r="BE125">
        <f t="shared" si="5"/>
        <v>1.3636363636363635</v>
      </c>
      <c r="BF125">
        <v>1</v>
      </c>
      <c r="BG125" t="s">
        <v>1165</v>
      </c>
      <c r="BH125" t="s">
        <v>512</v>
      </c>
      <c r="BI125" t="s">
        <v>3510</v>
      </c>
      <c r="BJ125" t="s">
        <v>807</v>
      </c>
      <c r="BK125">
        <v>60</v>
      </c>
      <c r="BL125">
        <v>2</v>
      </c>
      <c r="BM125">
        <v>9.0100247690501529</v>
      </c>
      <c r="BN125">
        <v>0</v>
      </c>
      <c r="BO125">
        <f>I125+BL125+BF125+BN125</f>
        <v>5</v>
      </c>
      <c r="BP125">
        <f>J125+BL125+BF125+BN125</f>
        <v>6</v>
      </c>
      <c r="BQ125">
        <v>1</v>
      </c>
    </row>
    <row r="126" spans="1:69">
      <c r="A126">
        <v>125</v>
      </c>
      <c r="B126">
        <v>0</v>
      </c>
      <c r="C126" s="8">
        <v>57.72</v>
      </c>
      <c r="D126" t="s">
        <v>44</v>
      </c>
      <c r="E126" t="s">
        <v>685</v>
      </c>
      <c r="F126" t="s">
        <v>1233</v>
      </c>
      <c r="G126">
        <f t="shared" si="3"/>
        <v>13.313493617354531</v>
      </c>
      <c r="H126" s="6">
        <v>5</v>
      </c>
      <c r="I126" s="6">
        <v>0</v>
      </c>
      <c r="J126" s="6">
        <v>0</v>
      </c>
      <c r="K126" s="6">
        <v>1</v>
      </c>
      <c r="L126" s="6">
        <v>0</v>
      </c>
      <c r="M126" s="6">
        <v>1</v>
      </c>
      <c r="N126" s="6">
        <v>1</v>
      </c>
      <c r="O126" s="6">
        <v>1</v>
      </c>
      <c r="P126" t="s">
        <v>1487</v>
      </c>
      <c r="Q126" t="s">
        <v>247</v>
      </c>
      <c r="R126" t="s">
        <v>173</v>
      </c>
      <c r="S126" t="s">
        <v>1423</v>
      </c>
      <c r="T126">
        <v>0</v>
      </c>
      <c r="U126">
        <v>0</v>
      </c>
      <c r="V126" t="s">
        <v>2431</v>
      </c>
      <c r="W126" t="s">
        <v>1909</v>
      </c>
      <c r="X126" t="s">
        <v>1299</v>
      </c>
      <c r="Y126" t="s">
        <v>1418</v>
      </c>
      <c r="Z126" t="s">
        <v>335</v>
      </c>
      <c r="AA126" s="7" t="s">
        <v>1209</v>
      </c>
      <c r="AB126" t="s">
        <v>1521</v>
      </c>
      <c r="AC126" t="s">
        <v>96</v>
      </c>
      <c r="AD126" t="s">
        <v>201</v>
      </c>
      <c r="AE126" t="s">
        <v>144</v>
      </c>
      <c r="AF126" t="s">
        <v>1778</v>
      </c>
      <c r="AG126" t="s">
        <v>2026</v>
      </c>
      <c r="AH126" t="s">
        <v>100</v>
      </c>
      <c r="AI126" t="s">
        <v>877</v>
      </c>
      <c r="AJ126">
        <f t="shared" si="4"/>
        <v>2.1783216783216788</v>
      </c>
      <c r="AK126" t="s">
        <v>447</v>
      </c>
      <c r="AL126" t="s">
        <v>1430</v>
      </c>
      <c r="AM126" t="s">
        <v>2416</v>
      </c>
      <c r="AN126" t="s">
        <v>841</v>
      </c>
      <c r="AO126" t="s">
        <v>635</v>
      </c>
      <c r="AP126" t="s">
        <v>2295</v>
      </c>
      <c r="AQ126" t="s">
        <v>351</v>
      </c>
      <c r="AR126" t="s">
        <v>1482</v>
      </c>
      <c r="AS126" t="s">
        <v>2919</v>
      </c>
      <c r="AT126" t="s">
        <v>1703</v>
      </c>
      <c r="AU126" t="s">
        <v>99</v>
      </c>
      <c r="AV126" t="s">
        <v>1235</v>
      </c>
      <c r="AW126" t="s">
        <v>1056</v>
      </c>
      <c r="AX126" t="s">
        <v>215</v>
      </c>
      <c r="AY126" t="s">
        <v>192</v>
      </c>
      <c r="AZ126" t="s">
        <v>439</v>
      </c>
      <c r="BA126" t="s">
        <v>190</v>
      </c>
      <c r="BB126" t="s">
        <v>622</v>
      </c>
      <c r="BC126" t="s">
        <v>286</v>
      </c>
      <c r="BD126" t="s">
        <v>33</v>
      </c>
      <c r="BE126">
        <f t="shared" si="5"/>
        <v>4</v>
      </c>
      <c r="BF126">
        <v>0</v>
      </c>
      <c r="BG126" t="s">
        <v>508</v>
      </c>
      <c r="BH126" t="s">
        <v>53</v>
      </c>
      <c r="BI126" t="s">
        <v>2207</v>
      </c>
      <c r="BJ126" t="s">
        <v>24</v>
      </c>
      <c r="BK126">
        <v>16</v>
      </c>
      <c r="BL126">
        <v>0</v>
      </c>
      <c r="BM126">
        <v>10.0977694320931</v>
      </c>
      <c r="BN126">
        <v>2</v>
      </c>
      <c r="BO126">
        <f>I126+BL126+BF126+BN126</f>
        <v>2</v>
      </c>
      <c r="BP126">
        <f>J126+BL126+BF126+BN126</f>
        <v>2</v>
      </c>
      <c r="BQ126">
        <v>0</v>
      </c>
    </row>
    <row r="127" spans="1:69">
      <c r="A127">
        <v>126</v>
      </c>
      <c r="B127">
        <v>0</v>
      </c>
      <c r="C127" s="8">
        <v>4.92</v>
      </c>
      <c r="D127" t="s">
        <v>0</v>
      </c>
      <c r="E127" t="s">
        <v>3094</v>
      </c>
      <c r="F127" t="s">
        <v>399</v>
      </c>
      <c r="G127">
        <f t="shared" si="3"/>
        <v>19.1136315900021</v>
      </c>
      <c r="H127" s="6">
        <v>4</v>
      </c>
      <c r="I127" s="6">
        <v>0</v>
      </c>
      <c r="J127" s="6">
        <v>0</v>
      </c>
      <c r="K127" s="6">
        <v>1</v>
      </c>
      <c r="L127" s="6">
        <v>0</v>
      </c>
      <c r="M127" s="6">
        <v>1</v>
      </c>
      <c r="N127" s="6">
        <v>1</v>
      </c>
      <c r="O127" s="6">
        <v>1</v>
      </c>
      <c r="P127" t="s">
        <v>194</v>
      </c>
      <c r="Q127" t="s">
        <v>627</v>
      </c>
      <c r="R127" t="s">
        <v>524</v>
      </c>
      <c r="S127" t="s">
        <v>2080</v>
      </c>
      <c r="T127">
        <v>0</v>
      </c>
      <c r="U127" t="s">
        <v>427</v>
      </c>
      <c r="V127" s="7" t="s">
        <v>2480</v>
      </c>
      <c r="W127" s="7" t="s">
        <v>2276</v>
      </c>
      <c r="X127" s="7" t="s">
        <v>633</v>
      </c>
      <c r="Y127" s="7" t="s">
        <v>552</v>
      </c>
      <c r="Z127" s="7" t="s">
        <v>808</v>
      </c>
      <c r="AA127" s="7" t="s">
        <v>3324</v>
      </c>
      <c r="AB127" t="s">
        <v>2947</v>
      </c>
      <c r="AC127" t="s">
        <v>680</v>
      </c>
      <c r="AD127" t="s">
        <v>376</v>
      </c>
      <c r="AE127" t="s">
        <v>1320</v>
      </c>
      <c r="AF127" t="s">
        <v>11</v>
      </c>
      <c r="AG127" t="s">
        <v>1601</v>
      </c>
      <c r="AH127" t="s">
        <v>412</v>
      </c>
      <c r="AI127" t="s">
        <v>892</v>
      </c>
      <c r="AJ127">
        <f t="shared" si="4"/>
        <v>7.8231292517006806E-2</v>
      </c>
      <c r="AK127" t="s">
        <v>1687</v>
      </c>
      <c r="AL127" t="s">
        <v>1416</v>
      </c>
      <c r="AM127" t="s">
        <v>1841</v>
      </c>
      <c r="AN127">
        <v>0.27</v>
      </c>
      <c r="AO127" t="s">
        <v>463</v>
      </c>
      <c r="AP127" t="s">
        <v>1684</v>
      </c>
      <c r="AQ127" t="s">
        <v>36</v>
      </c>
      <c r="AR127" t="s">
        <v>2435</v>
      </c>
      <c r="AS127" t="s">
        <v>2436</v>
      </c>
      <c r="AT127" t="s">
        <v>2437</v>
      </c>
      <c r="AU127" t="s">
        <v>2438</v>
      </c>
      <c r="AV127" t="s">
        <v>410</v>
      </c>
      <c r="AW127" t="s">
        <v>1061</v>
      </c>
      <c r="AX127" t="s">
        <v>1122</v>
      </c>
      <c r="AY127" t="s">
        <v>28</v>
      </c>
      <c r="AZ127" t="s">
        <v>1025</v>
      </c>
      <c r="BA127" t="s">
        <v>160</v>
      </c>
      <c r="BB127" t="s">
        <v>1706</v>
      </c>
      <c r="BC127" t="s">
        <v>354</v>
      </c>
      <c r="BD127" t="s">
        <v>368</v>
      </c>
      <c r="BE127">
        <f t="shared" si="5"/>
        <v>2.3636363636363638</v>
      </c>
      <c r="BF127">
        <v>0</v>
      </c>
      <c r="BG127" t="s">
        <v>1175</v>
      </c>
      <c r="BH127" t="s">
        <v>314</v>
      </c>
      <c r="BI127" t="s">
        <v>3349</v>
      </c>
      <c r="BJ127" t="s">
        <v>783</v>
      </c>
      <c r="BK127">
        <v>67</v>
      </c>
      <c r="BL127">
        <v>2</v>
      </c>
      <c r="BM127">
        <v>4.3517893779327999</v>
      </c>
      <c r="BN127">
        <v>0</v>
      </c>
      <c r="BO127">
        <f>I127+BL127+BF127+BN127</f>
        <v>2</v>
      </c>
      <c r="BP127">
        <f>J127+BL127+BF127+BN127</f>
        <v>2</v>
      </c>
      <c r="BQ127">
        <v>0</v>
      </c>
    </row>
    <row r="128" spans="1:69">
      <c r="A128">
        <v>127</v>
      </c>
      <c r="B128">
        <v>0</v>
      </c>
      <c r="C128" s="8">
        <v>57.12</v>
      </c>
      <c r="D128" t="s">
        <v>243</v>
      </c>
      <c r="E128" t="s">
        <v>79</v>
      </c>
      <c r="F128" t="s">
        <v>1249</v>
      </c>
      <c r="G128">
        <f t="shared" si="3"/>
        <v>13.605442176870747</v>
      </c>
      <c r="H128" s="6">
        <v>4</v>
      </c>
      <c r="I128" s="6">
        <v>0</v>
      </c>
      <c r="J128" s="6">
        <v>0</v>
      </c>
      <c r="K128" s="6">
        <v>0</v>
      </c>
      <c r="L128" s="6">
        <v>1</v>
      </c>
      <c r="M128" s="6">
        <v>1</v>
      </c>
      <c r="N128" s="6">
        <v>1</v>
      </c>
      <c r="O128" s="6">
        <v>1</v>
      </c>
      <c r="P128" t="s">
        <v>535</v>
      </c>
      <c r="Q128" t="s">
        <v>516</v>
      </c>
      <c r="R128" t="s">
        <v>547</v>
      </c>
      <c r="S128" t="s">
        <v>1158</v>
      </c>
      <c r="T128">
        <v>0</v>
      </c>
      <c r="U128">
        <v>0</v>
      </c>
      <c r="V128" t="s">
        <v>2122</v>
      </c>
      <c r="W128" t="s">
        <v>3507</v>
      </c>
      <c r="X128" t="s">
        <v>248</v>
      </c>
      <c r="Y128" t="s">
        <v>10</v>
      </c>
      <c r="Z128" t="s">
        <v>49</v>
      </c>
      <c r="AA128" t="s">
        <v>1656</v>
      </c>
      <c r="AB128" t="s">
        <v>1086</v>
      </c>
      <c r="AC128" t="s">
        <v>291</v>
      </c>
      <c r="AD128" t="s">
        <v>1990</v>
      </c>
      <c r="AE128" t="s">
        <v>1517</v>
      </c>
      <c r="AF128" t="s">
        <v>2510</v>
      </c>
      <c r="AG128" t="s">
        <v>1160</v>
      </c>
      <c r="AH128" t="s">
        <v>1083</v>
      </c>
      <c r="AI128" t="s">
        <v>1405</v>
      </c>
      <c r="AJ128">
        <f t="shared" si="4"/>
        <v>21.916666666666668</v>
      </c>
      <c r="AK128" t="s">
        <v>1223</v>
      </c>
      <c r="AL128" t="s">
        <v>930</v>
      </c>
      <c r="AM128" t="s">
        <v>2106</v>
      </c>
      <c r="AN128" t="s">
        <v>269</v>
      </c>
      <c r="AO128" t="s">
        <v>166</v>
      </c>
      <c r="AP128" t="s">
        <v>2165</v>
      </c>
      <c r="AQ128" t="s">
        <v>155</v>
      </c>
      <c r="AR128" t="s">
        <v>123</v>
      </c>
      <c r="AS128" t="s">
        <v>1811</v>
      </c>
      <c r="AT128" t="s">
        <v>1684</v>
      </c>
      <c r="AU128" t="s">
        <v>396</v>
      </c>
      <c r="AV128" t="s">
        <v>1039</v>
      </c>
      <c r="AW128" t="s">
        <v>721</v>
      </c>
      <c r="AX128" t="s">
        <v>416</v>
      </c>
      <c r="AY128" t="s">
        <v>1598</v>
      </c>
      <c r="AZ128" t="s">
        <v>1540</v>
      </c>
      <c r="BA128" t="s">
        <v>983</v>
      </c>
      <c r="BB128" t="s">
        <v>1635</v>
      </c>
      <c r="BC128" t="s">
        <v>175</v>
      </c>
      <c r="BD128" t="s">
        <v>2859</v>
      </c>
      <c r="BE128">
        <f t="shared" si="5"/>
        <v>0.74336283185840712</v>
      </c>
      <c r="BF128">
        <v>1</v>
      </c>
      <c r="BG128" t="s">
        <v>733</v>
      </c>
      <c r="BH128" t="s">
        <v>512</v>
      </c>
      <c r="BI128" t="s">
        <v>3508</v>
      </c>
      <c r="BJ128" t="s">
        <v>2078</v>
      </c>
      <c r="BK128">
        <v>7</v>
      </c>
      <c r="BL128">
        <v>0</v>
      </c>
      <c r="BM128">
        <v>7.2158928874812576</v>
      </c>
      <c r="BN128">
        <v>0</v>
      </c>
      <c r="BO128">
        <f>I128+BL128+BF128+BN128</f>
        <v>1</v>
      </c>
      <c r="BP128">
        <f>J128+BL128+BF128+BN128</f>
        <v>1</v>
      </c>
      <c r="BQ128">
        <v>0</v>
      </c>
    </row>
    <row r="129" spans="1:69">
      <c r="A129">
        <v>128</v>
      </c>
      <c r="B129">
        <v>0</v>
      </c>
      <c r="C129" s="8">
        <v>37.92</v>
      </c>
      <c r="D129" t="s">
        <v>44</v>
      </c>
      <c r="E129" t="s">
        <v>79</v>
      </c>
      <c r="F129" t="s">
        <v>80</v>
      </c>
      <c r="G129">
        <f t="shared" si="3"/>
        <v>13.868343195266272</v>
      </c>
      <c r="H129" s="6">
        <v>4</v>
      </c>
      <c r="I129" s="6">
        <v>0</v>
      </c>
      <c r="J129" s="6">
        <v>0</v>
      </c>
      <c r="K129" s="6">
        <v>1</v>
      </c>
      <c r="L129" s="6">
        <v>1</v>
      </c>
      <c r="M129" s="6">
        <v>1</v>
      </c>
      <c r="N129" s="6">
        <v>1</v>
      </c>
      <c r="O129" s="6">
        <v>0</v>
      </c>
      <c r="P129" t="s">
        <v>37</v>
      </c>
      <c r="Q129" t="s">
        <v>1025</v>
      </c>
      <c r="R129" t="s">
        <v>536</v>
      </c>
      <c r="S129" t="s">
        <v>1467</v>
      </c>
      <c r="U129" t="s">
        <v>3536</v>
      </c>
      <c r="V129" t="s">
        <v>3504</v>
      </c>
      <c r="W129" t="s">
        <v>3057</v>
      </c>
      <c r="X129" t="s">
        <v>290</v>
      </c>
      <c r="Y129" t="s">
        <v>1864</v>
      </c>
      <c r="Z129" t="s">
        <v>2576</v>
      </c>
      <c r="AA129" s="7" t="s">
        <v>1148</v>
      </c>
      <c r="AB129" t="s">
        <v>2650</v>
      </c>
      <c r="AC129" t="s">
        <v>52</v>
      </c>
      <c r="AD129" t="s">
        <v>1861</v>
      </c>
      <c r="AE129" t="s">
        <v>667</v>
      </c>
      <c r="AF129" t="s">
        <v>2897</v>
      </c>
      <c r="AG129" t="s">
        <v>261</v>
      </c>
      <c r="AH129" t="s">
        <v>1186</v>
      </c>
      <c r="AI129" t="s">
        <v>2926</v>
      </c>
      <c r="AJ129">
        <f t="shared" si="4"/>
        <v>3.29595015576324</v>
      </c>
      <c r="AK129" t="s">
        <v>3086</v>
      </c>
      <c r="AL129" t="s">
        <v>652</v>
      </c>
      <c r="AM129" t="s">
        <v>371</v>
      </c>
      <c r="AN129" t="s">
        <v>671</v>
      </c>
      <c r="AO129" t="s">
        <v>36</v>
      </c>
      <c r="AP129" t="s">
        <v>1260</v>
      </c>
      <c r="AQ129" t="s">
        <v>608</v>
      </c>
      <c r="AR129" t="s">
        <v>1145</v>
      </c>
      <c r="AS129" t="s">
        <v>2944</v>
      </c>
      <c r="AT129" t="s">
        <v>2291</v>
      </c>
      <c r="AU129" t="s">
        <v>18</v>
      </c>
      <c r="AV129" t="s">
        <v>1264</v>
      </c>
      <c r="AW129" t="s">
        <v>464</v>
      </c>
      <c r="AX129" t="s">
        <v>814</v>
      </c>
      <c r="AY129" t="s">
        <v>28</v>
      </c>
      <c r="AZ129" t="s">
        <v>1321</v>
      </c>
      <c r="BA129" t="s">
        <v>61</v>
      </c>
      <c r="BB129" t="s">
        <v>31</v>
      </c>
      <c r="BC129" t="s">
        <v>68</v>
      </c>
      <c r="BD129" t="s">
        <v>341</v>
      </c>
      <c r="BE129">
        <f t="shared" si="5"/>
        <v>1.6363636363636365</v>
      </c>
      <c r="BF129">
        <v>0</v>
      </c>
      <c r="BG129" t="s">
        <v>1343</v>
      </c>
      <c r="BH129" t="s">
        <v>68</v>
      </c>
      <c r="BI129" t="s">
        <v>3505</v>
      </c>
      <c r="BJ129" t="s">
        <v>956</v>
      </c>
      <c r="BK129">
        <v>24</v>
      </c>
      <c r="BL129">
        <v>0</v>
      </c>
      <c r="BM129">
        <v>7.8341664603317929</v>
      </c>
      <c r="BN129">
        <v>0</v>
      </c>
      <c r="BO129">
        <f>I129+BL129+BF129+BN129</f>
        <v>0</v>
      </c>
      <c r="BP129">
        <f>J129+BL129+BF129+BN129</f>
        <v>0</v>
      </c>
      <c r="BQ129">
        <v>0</v>
      </c>
    </row>
    <row r="130" spans="1:69">
      <c r="A130">
        <v>129</v>
      </c>
      <c r="B130">
        <v>0</v>
      </c>
      <c r="C130" s="8">
        <v>119.03999999999999</v>
      </c>
      <c r="D130" t="s">
        <v>78</v>
      </c>
      <c r="E130" t="s">
        <v>1549</v>
      </c>
      <c r="F130" t="s">
        <v>2891</v>
      </c>
      <c r="G130">
        <f t="shared" si="3"/>
        <v>14.524328249818446</v>
      </c>
      <c r="H130" s="6">
        <v>7</v>
      </c>
      <c r="I130" s="6">
        <v>2</v>
      </c>
      <c r="J130" s="6">
        <v>3</v>
      </c>
      <c r="K130" s="6">
        <v>1</v>
      </c>
      <c r="L130" s="6">
        <v>0</v>
      </c>
      <c r="M130" s="6">
        <v>1</v>
      </c>
      <c r="N130" s="6">
        <v>1</v>
      </c>
      <c r="O130" s="6">
        <v>1</v>
      </c>
      <c r="P130" t="s">
        <v>356</v>
      </c>
      <c r="Q130" t="s">
        <v>247</v>
      </c>
      <c r="R130" t="s">
        <v>803</v>
      </c>
      <c r="S130" t="s">
        <v>570</v>
      </c>
      <c r="T130">
        <v>0</v>
      </c>
      <c r="U130">
        <v>0</v>
      </c>
      <c r="V130" s="7" t="s">
        <v>3350</v>
      </c>
      <c r="W130" s="7" t="s">
        <v>1051</v>
      </c>
      <c r="X130" s="7" t="s">
        <v>290</v>
      </c>
      <c r="Y130" s="7" t="s">
        <v>2226</v>
      </c>
      <c r="Z130" s="7" t="s">
        <v>1857</v>
      </c>
      <c r="AA130" s="7" t="s">
        <v>1866</v>
      </c>
      <c r="AB130" t="s">
        <v>536</v>
      </c>
      <c r="AC130" t="s">
        <v>299</v>
      </c>
      <c r="AD130" t="s">
        <v>422</v>
      </c>
      <c r="AE130" t="s">
        <v>354</v>
      </c>
      <c r="AF130" t="s">
        <v>3070</v>
      </c>
      <c r="AG130" t="s">
        <v>2260</v>
      </c>
      <c r="AH130" t="s">
        <v>977</v>
      </c>
      <c r="AI130" t="s">
        <v>2626</v>
      </c>
      <c r="AJ130">
        <f t="shared" si="4"/>
        <v>6.6425855513307983</v>
      </c>
      <c r="AK130" t="s">
        <v>254</v>
      </c>
      <c r="AL130" t="s">
        <v>105</v>
      </c>
      <c r="AM130" t="s">
        <v>83</v>
      </c>
      <c r="AN130" t="s">
        <v>1266</v>
      </c>
      <c r="AO130" t="s">
        <v>865</v>
      </c>
      <c r="AP130" t="s">
        <v>2014</v>
      </c>
      <c r="AQ130" t="s">
        <v>303</v>
      </c>
      <c r="AR130" t="s">
        <v>1108</v>
      </c>
      <c r="AS130" t="s">
        <v>2609</v>
      </c>
      <c r="AT130" t="s">
        <v>1874</v>
      </c>
      <c r="AU130" t="s">
        <v>1612</v>
      </c>
      <c r="AV130" t="s">
        <v>22</v>
      </c>
      <c r="AW130" t="s">
        <v>1627</v>
      </c>
      <c r="AX130" t="s">
        <v>1723</v>
      </c>
      <c r="AY130" t="s">
        <v>534</v>
      </c>
      <c r="AZ130" t="s">
        <v>475</v>
      </c>
      <c r="BA130" t="s">
        <v>155</v>
      </c>
      <c r="BB130" t="s">
        <v>701</v>
      </c>
      <c r="BC130" t="s">
        <v>241</v>
      </c>
      <c r="BD130" t="s">
        <v>2127</v>
      </c>
      <c r="BE130">
        <f t="shared" si="5"/>
        <v>2.2999999999999998</v>
      </c>
      <c r="BF130">
        <v>0</v>
      </c>
      <c r="BG130" t="s">
        <v>622</v>
      </c>
      <c r="BH130" t="s">
        <v>241</v>
      </c>
      <c r="BI130" t="s">
        <v>3503</v>
      </c>
      <c r="BJ130" t="s">
        <v>296</v>
      </c>
      <c r="BK130">
        <v>3</v>
      </c>
      <c r="BL130">
        <v>0</v>
      </c>
      <c r="BM130">
        <v>8.932733833176334</v>
      </c>
      <c r="BN130">
        <v>0</v>
      </c>
      <c r="BO130">
        <f>I130+BL130+BF130+BN130</f>
        <v>2</v>
      </c>
      <c r="BP130">
        <f>J130+BL130+BF130+BN130</f>
        <v>3</v>
      </c>
      <c r="BQ130">
        <v>0</v>
      </c>
    </row>
    <row r="131" spans="1:69">
      <c r="A131">
        <v>130</v>
      </c>
      <c r="B131">
        <v>1</v>
      </c>
      <c r="C131" s="8">
        <v>79.199999999999989</v>
      </c>
      <c r="D131" t="s">
        <v>78</v>
      </c>
      <c r="E131" t="s">
        <v>3142</v>
      </c>
      <c r="F131" t="s">
        <v>2248</v>
      </c>
      <c r="G131">
        <f t="shared" ref="G131:G194" si="6">E131/F131/F131*10000</f>
        <v>15.441990559990677</v>
      </c>
      <c r="H131" s="6">
        <v>7</v>
      </c>
      <c r="I131" s="6">
        <v>2</v>
      </c>
      <c r="J131" s="6">
        <v>3</v>
      </c>
      <c r="K131" s="6">
        <v>1</v>
      </c>
      <c r="L131" s="6">
        <v>1</v>
      </c>
      <c r="M131" s="6">
        <v>1</v>
      </c>
      <c r="N131" s="6">
        <v>0</v>
      </c>
      <c r="O131" s="6">
        <v>1</v>
      </c>
      <c r="P131" t="s">
        <v>29</v>
      </c>
      <c r="Q131" t="s">
        <v>1411</v>
      </c>
      <c r="R131" t="s">
        <v>173</v>
      </c>
      <c r="S131" t="s">
        <v>2315</v>
      </c>
      <c r="U131">
        <v>0</v>
      </c>
      <c r="V131" s="7" t="s">
        <v>3321</v>
      </c>
      <c r="W131" s="7" t="s">
        <v>2324</v>
      </c>
      <c r="X131" s="7" t="s">
        <v>84</v>
      </c>
      <c r="Y131" s="7" t="s">
        <v>1728</v>
      </c>
      <c r="Z131" s="7" t="s">
        <v>2218</v>
      </c>
      <c r="AA131" s="7" t="s">
        <v>946</v>
      </c>
      <c r="AB131" t="s">
        <v>770</v>
      </c>
      <c r="AC131" t="s">
        <v>448</v>
      </c>
      <c r="AD131" t="s">
        <v>1670</v>
      </c>
      <c r="AE131" t="s">
        <v>1459</v>
      </c>
      <c r="AF131" t="s">
        <v>2794</v>
      </c>
      <c r="AG131" t="s">
        <v>1098</v>
      </c>
      <c r="AH131" t="s">
        <v>828</v>
      </c>
      <c r="AI131" t="s">
        <v>964</v>
      </c>
      <c r="AJ131">
        <f t="shared" ref="AJ131:AJ194" si="7">AI131/AD131</f>
        <v>3.5118644067796607</v>
      </c>
      <c r="AK131" t="s">
        <v>980</v>
      </c>
      <c r="AL131" t="s">
        <v>461</v>
      </c>
      <c r="AM131" t="s">
        <v>297</v>
      </c>
      <c r="AN131" t="s">
        <v>589</v>
      </c>
      <c r="AO131" t="s">
        <v>257</v>
      </c>
      <c r="AP131" t="s">
        <v>1979</v>
      </c>
      <c r="AQ131" t="s">
        <v>123</v>
      </c>
      <c r="AR131" t="s">
        <v>2833</v>
      </c>
      <c r="AS131" t="s">
        <v>3521</v>
      </c>
      <c r="AT131" t="s">
        <v>2557</v>
      </c>
      <c r="AU131" t="s">
        <v>3134</v>
      </c>
      <c r="AV131" t="s">
        <v>339</v>
      </c>
      <c r="AW131" t="s">
        <v>1591</v>
      </c>
      <c r="AX131" t="s">
        <v>64</v>
      </c>
      <c r="AY131" t="s">
        <v>238</v>
      </c>
      <c r="AZ131" t="s">
        <v>847</v>
      </c>
      <c r="BA131" t="s">
        <v>303</v>
      </c>
      <c r="BB131" t="s">
        <v>800</v>
      </c>
      <c r="BC131" t="s">
        <v>269</v>
      </c>
      <c r="BD131" t="s">
        <v>104</v>
      </c>
      <c r="BE131">
        <f t="shared" ref="BE131:BE194" si="8">BA131/AY131</f>
        <v>3</v>
      </c>
      <c r="BF131">
        <v>0</v>
      </c>
      <c r="BG131" t="s">
        <v>705</v>
      </c>
      <c r="BH131" t="s">
        <v>354</v>
      </c>
      <c r="BI131" t="s">
        <v>3143</v>
      </c>
      <c r="BJ131" t="s">
        <v>100</v>
      </c>
      <c r="BK131">
        <v>2</v>
      </c>
      <c r="BL131">
        <v>0</v>
      </c>
      <c r="BM131">
        <v>27.221087640694861</v>
      </c>
      <c r="BN131">
        <v>2</v>
      </c>
      <c r="BO131">
        <f>I131+BL131+BF131+BN131</f>
        <v>4</v>
      </c>
      <c r="BP131">
        <f>J131+BL131+BF131+BN131</f>
        <v>5</v>
      </c>
      <c r="BQ131">
        <v>1</v>
      </c>
    </row>
    <row r="132" spans="1:69">
      <c r="A132">
        <v>131</v>
      </c>
      <c r="B132">
        <v>0</v>
      </c>
      <c r="C132" s="8">
        <v>17.16</v>
      </c>
      <c r="D132" t="s">
        <v>0</v>
      </c>
      <c r="E132" t="s">
        <v>398</v>
      </c>
      <c r="F132" t="s">
        <v>2144</v>
      </c>
      <c r="G132">
        <f t="shared" si="6"/>
        <v>16.023073225444641</v>
      </c>
      <c r="H132" s="6">
        <v>5</v>
      </c>
      <c r="I132" s="6">
        <v>0</v>
      </c>
      <c r="J132" s="6">
        <v>0</v>
      </c>
      <c r="K132" s="6">
        <v>1</v>
      </c>
      <c r="L132" s="6">
        <v>1</v>
      </c>
      <c r="M132" s="6">
        <v>1</v>
      </c>
      <c r="N132" s="6">
        <v>0</v>
      </c>
      <c r="O132" s="6">
        <v>0</v>
      </c>
      <c r="P132" t="s">
        <v>1810</v>
      </c>
      <c r="Q132" t="s">
        <v>247</v>
      </c>
      <c r="R132" t="s">
        <v>666</v>
      </c>
      <c r="S132" t="s">
        <v>1467</v>
      </c>
      <c r="U132">
        <v>0</v>
      </c>
      <c r="V132" t="s">
        <v>3071</v>
      </c>
      <c r="W132" t="s">
        <v>2015</v>
      </c>
      <c r="X132" t="s">
        <v>1332</v>
      </c>
      <c r="Y132" t="s">
        <v>1203</v>
      </c>
      <c r="Z132" t="s">
        <v>335</v>
      </c>
      <c r="AA132" s="7" t="s">
        <v>669</v>
      </c>
      <c r="AB132" t="s">
        <v>2320</v>
      </c>
      <c r="AC132" t="s">
        <v>1598</v>
      </c>
      <c r="AD132" t="s">
        <v>1955</v>
      </c>
      <c r="AE132" t="s">
        <v>90</v>
      </c>
      <c r="AF132" t="s">
        <v>2928</v>
      </c>
      <c r="AG132" t="s">
        <v>1597</v>
      </c>
      <c r="AH132" t="s">
        <v>76</v>
      </c>
      <c r="AI132" t="s">
        <v>2532</v>
      </c>
      <c r="AJ132">
        <f t="shared" si="7"/>
        <v>1.6152380952380954</v>
      </c>
      <c r="AK132" t="s">
        <v>835</v>
      </c>
      <c r="AL132" t="s">
        <v>934</v>
      </c>
      <c r="AM132" t="s">
        <v>803</v>
      </c>
      <c r="AN132" t="s">
        <v>495</v>
      </c>
      <c r="AO132" t="s">
        <v>153</v>
      </c>
      <c r="AP132" t="s">
        <v>1254</v>
      </c>
      <c r="AQ132" t="s">
        <v>985</v>
      </c>
      <c r="AR132" t="s">
        <v>2549</v>
      </c>
      <c r="AS132" t="s">
        <v>3008</v>
      </c>
      <c r="AT132" t="s">
        <v>3072</v>
      </c>
      <c r="AU132" t="s">
        <v>2633</v>
      </c>
      <c r="AV132" t="s">
        <v>1742</v>
      </c>
      <c r="AW132" t="s">
        <v>1875</v>
      </c>
      <c r="AX132" t="s">
        <v>1715</v>
      </c>
      <c r="AY132" t="s">
        <v>238</v>
      </c>
      <c r="AZ132" t="s">
        <v>51</v>
      </c>
      <c r="BA132" t="s">
        <v>60</v>
      </c>
      <c r="BB132" t="s">
        <v>1809</v>
      </c>
      <c r="BC132" t="s">
        <v>510</v>
      </c>
      <c r="BD132" t="s">
        <v>341</v>
      </c>
      <c r="BE132">
        <f t="shared" si="8"/>
        <v>2.25</v>
      </c>
      <c r="BF132">
        <v>0</v>
      </c>
      <c r="BG132" t="s">
        <v>1179</v>
      </c>
      <c r="BH132" t="s">
        <v>568</v>
      </c>
      <c r="BI132" t="s">
        <v>3073</v>
      </c>
      <c r="BJ132" t="s">
        <v>806</v>
      </c>
      <c r="BK132">
        <v>40</v>
      </c>
      <c r="BL132">
        <v>0</v>
      </c>
      <c r="BM132">
        <v>0.34678112383795717</v>
      </c>
      <c r="BN132">
        <v>0</v>
      </c>
      <c r="BO132">
        <f>I132+BL132+BF132+BN132</f>
        <v>0</v>
      </c>
      <c r="BP132">
        <f>J132+BL132+BF132+BN132</f>
        <v>0</v>
      </c>
      <c r="BQ132">
        <v>0</v>
      </c>
    </row>
    <row r="133" spans="1:69">
      <c r="A133">
        <v>132</v>
      </c>
      <c r="B133">
        <v>0</v>
      </c>
      <c r="C133" s="8">
        <v>60.36</v>
      </c>
      <c r="D133" t="s">
        <v>320</v>
      </c>
      <c r="E133" t="s">
        <v>169</v>
      </c>
      <c r="F133" t="s">
        <v>276</v>
      </c>
      <c r="G133">
        <f t="shared" si="6"/>
        <v>12.985958931904877</v>
      </c>
      <c r="H133" s="6">
        <v>6</v>
      </c>
      <c r="I133" s="6">
        <v>0</v>
      </c>
      <c r="J133" s="6">
        <v>0</v>
      </c>
      <c r="K133" s="6">
        <v>0</v>
      </c>
      <c r="L133" s="6">
        <v>1</v>
      </c>
      <c r="M133" s="6">
        <v>1</v>
      </c>
      <c r="N133" s="6">
        <v>1</v>
      </c>
      <c r="O133" s="6">
        <v>1</v>
      </c>
      <c r="P133" t="s">
        <v>1337</v>
      </c>
      <c r="Q133" t="s">
        <v>172</v>
      </c>
      <c r="R133" t="s">
        <v>132</v>
      </c>
      <c r="S133" t="s">
        <v>2218</v>
      </c>
      <c r="T133">
        <v>0</v>
      </c>
      <c r="U133">
        <v>0</v>
      </c>
      <c r="V133" s="7" t="s">
        <v>3313</v>
      </c>
      <c r="W133" s="7" t="s">
        <v>3314</v>
      </c>
      <c r="X133" s="7" t="s">
        <v>408</v>
      </c>
      <c r="Y133" s="7" t="s">
        <v>1628</v>
      </c>
      <c r="Z133" s="7" t="s">
        <v>1067</v>
      </c>
      <c r="AA133" s="7" t="s">
        <v>1893</v>
      </c>
      <c r="AB133" t="s">
        <v>602</v>
      </c>
      <c r="AC133" t="s">
        <v>597</v>
      </c>
      <c r="AD133" t="s">
        <v>652</v>
      </c>
      <c r="AE133" t="s">
        <v>1595</v>
      </c>
      <c r="AF133" t="s">
        <v>2343</v>
      </c>
      <c r="AG133" t="s">
        <v>2420</v>
      </c>
      <c r="AH133" t="s">
        <v>792</v>
      </c>
      <c r="AI133" t="s">
        <v>2191</v>
      </c>
      <c r="AJ133">
        <f t="shared" si="7"/>
        <v>11.893617021276595</v>
      </c>
      <c r="AK133" t="s">
        <v>1458</v>
      </c>
      <c r="AL133" t="s">
        <v>22</v>
      </c>
      <c r="AM133" t="s">
        <v>197</v>
      </c>
      <c r="AN133" t="s">
        <v>874</v>
      </c>
      <c r="AO133" t="s">
        <v>303</v>
      </c>
      <c r="AP133" t="s">
        <v>545</v>
      </c>
      <c r="AQ133" t="s">
        <v>351</v>
      </c>
      <c r="AR133" t="s">
        <v>238</v>
      </c>
      <c r="AS133" t="s">
        <v>2254</v>
      </c>
      <c r="AT133" t="s">
        <v>2178</v>
      </c>
      <c r="AU133" t="s">
        <v>1567</v>
      </c>
      <c r="AV133" t="s">
        <v>381</v>
      </c>
      <c r="AW133" t="s">
        <v>756</v>
      </c>
      <c r="AX133" t="s">
        <v>862</v>
      </c>
      <c r="AY133" t="s">
        <v>1598</v>
      </c>
      <c r="AZ133" t="s">
        <v>394</v>
      </c>
      <c r="BA133" t="s">
        <v>153</v>
      </c>
      <c r="BB133" t="s">
        <v>263</v>
      </c>
      <c r="BC133" t="s">
        <v>568</v>
      </c>
      <c r="BD133" t="s">
        <v>159</v>
      </c>
      <c r="BE133">
        <f t="shared" si="8"/>
        <v>0.38938053097345132</v>
      </c>
      <c r="BF133">
        <v>1</v>
      </c>
      <c r="BG133" t="s">
        <v>358</v>
      </c>
      <c r="BH133" t="s">
        <v>259</v>
      </c>
      <c r="BI133" t="s">
        <v>3502</v>
      </c>
      <c r="BJ133" t="s">
        <v>1708</v>
      </c>
      <c r="BK133">
        <v>83</v>
      </c>
      <c r="BL133">
        <v>2</v>
      </c>
      <c r="BM133">
        <v>0.2719915075002709</v>
      </c>
      <c r="BN133">
        <v>0</v>
      </c>
      <c r="BO133">
        <f>I133+BL133+BF133+BN133</f>
        <v>3</v>
      </c>
      <c r="BP133">
        <f>J133+BL133+BF133+BN133</f>
        <v>3</v>
      </c>
      <c r="BQ133">
        <v>0</v>
      </c>
    </row>
    <row r="134" spans="1:69">
      <c r="A134">
        <v>133</v>
      </c>
      <c r="B134">
        <v>1</v>
      </c>
      <c r="C134" s="8">
        <v>31.200000000000003</v>
      </c>
      <c r="D134" t="s">
        <v>44</v>
      </c>
      <c r="E134" t="s">
        <v>1272</v>
      </c>
      <c r="F134" t="s">
        <v>1041</v>
      </c>
      <c r="G134">
        <f t="shared" si="6"/>
        <v>12.962962962962962</v>
      </c>
      <c r="H134" s="6">
        <v>5</v>
      </c>
      <c r="I134" s="6">
        <v>0</v>
      </c>
      <c r="J134" s="6">
        <v>0</v>
      </c>
      <c r="K134" s="6">
        <v>1</v>
      </c>
      <c r="L134" s="6">
        <v>1</v>
      </c>
      <c r="M134" s="6">
        <v>1</v>
      </c>
      <c r="N134" s="6">
        <v>1</v>
      </c>
      <c r="O134" s="6">
        <v>0</v>
      </c>
      <c r="P134" t="s">
        <v>425</v>
      </c>
      <c r="Q134" t="s">
        <v>730</v>
      </c>
      <c r="R134" t="s">
        <v>1786</v>
      </c>
      <c r="S134" t="s">
        <v>23</v>
      </c>
      <c r="T134">
        <v>0</v>
      </c>
      <c r="U134">
        <v>0</v>
      </c>
      <c r="V134" t="s">
        <v>3500</v>
      </c>
      <c r="W134" t="s">
        <v>189</v>
      </c>
      <c r="X134" t="s">
        <v>162</v>
      </c>
      <c r="Y134" t="s">
        <v>2319</v>
      </c>
      <c r="Z134" t="s">
        <v>372</v>
      </c>
      <c r="AA134" s="7" t="s">
        <v>1220</v>
      </c>
      <c r="AB134" t="s">
        <v>2599</v>
      </c>
      <c r="AC134" t="s">
        <v>639</v>
      </c>
      <c r="AD134" t="s">
        <v>32</v>
      </c>
      <c r="AE134" t="s">
        <v>963</v>
      </c>
      <c r="AF134" t="s">
        <v>2777</v>
      </c>
      <c r="AG134" t="s">
        <v>2253</v>
      </c>
      <c r="AH134" t="s">
        <v>944</v>
      </c>
      <c r="AI134" t="s">
        <v>1491</v>
      </c>
      <c r="AJ134">
        <f t="shared" si="7"/>
        <v>6.9500000000000011</v>
      </c>
      <c r="AK134" t="s">
        <v>1899</v>
      </c>
      <c r="AL134" t="s">
        <v>1523</v>
      </c>
      <c r="AM134" t="s">
        <v>1068</v>
      </c>
      <c r="AN134" t="s">
        <v>944</v>
      </c>
      <c r="AO134" t="s">
        <v>189</v>
      </c>
      <c r="AP134" t="s">
        <v>1631</v>
      </c>
      <c r="AQ134" t="s">
        <v>374</v>
      </c>
      <c r="AR134" t="s">
        <v>2274</v>
      </c>
      <c r="AS134" t="s">
        <v>2667</v>
      </c>
      <c r="AT134" t="s">
        <v>2126</v>
      </c>
      <c r="AU134" t="s">
        <v>1767</v>
      </c>
      <c r="AV134" t="s">
        <v>248</v>
      </c>
      <c r="AW134" t="s">
        <v>2235</v>
      </c>
      <c r="AX134" t="s">
        <v>862</v>
      </c>
      <c r="AY134" t="s">
        <v>1598</v>
      </c>
      <c r="AZ134" t="s">
        <v>107</v>
      </c>
      <c r="BA134" t="s">
        <v>985</v>
      </c>
      <c r="BB134" t="s">
        <v>889</v>
      </c>
      <c r="BC134" t="s">
        <v>69</v>
      </c>
      <c r="BD134" t="s">
        <v>844</v>
      </c>
      <c r="BE134">
        <f t="shared" si="8"/>
        <v>0.19469026548672566</v>
      </c>
      <c r="BF134">
        <v>1</v>
      </c>
      <c r="BG134" t="s">
        <v>706</v>
      </c>
      <c r="BH134" t="s">
        <v>395</v>
      </c>
      <c r="BI134" t="s">
        <v>3501</v>
      </c>
      <c r="BJ134" t="s">
        <v>899</v>
      </c>
      <c r="BK134">
        <v>91</v>
      </c>
      <c r="BL134">
        <v>2</v>
      </c>
      <c r="BM134">
        <v>1.6790601299321659</v>
      </c>
      <c r="BN134">
        <v>0</v>
      </c>
      <c r="BO134">
        <f>I134+BL134+BF134+BN134</f>
        <v>3</v>
      </c>
      <c r="BP134">
        <f>J134+BL134+BF134+BN134</f>
        <v>3</v>
      </c>
      <c r="BQ134">
        <v>0</v>
      </c>
    </row>
    <row r="135" spans="1:69">
      <c r="A135">
        <v>134</v>
      </c>
      <c r="B135">
        <v>0</v>
      </c>
      <c r="C135" s="8">
        <v>7.5600000000000005</v>
      </c>
      <c r="D135" t="s">
        <v>168</v>
      </c>
      <c r="E135" t="s">
        <v>1318</v>
      </c>
      <c r="F135" t="s">
        <v>873</v>
      </c>
      <c r="G135">
        <f t="shared" si="6"/>
        <v>17.301038062283737</v>
      </c>
      <c r="H135" s="6">
        <v>5</v>
      </c>
      <c r="I135" s="6">
        <v>0</v>
      </c>
      <c r="J135" s="6">
        <v>0</v>
      </c>
      <c r="K135" s="6">
        <v>1</v>
      </c>
      <c r="L135" s="6">
        <v>0</v>
      </c>
      <c r="M135" s="6">
        <v>1</v>
      </c>
      <c r="N135" s="6">
        <v>1</v>
      </c>
      <c r="O135" s="6">
        <v>1</v>
      </c>
      <c r="P135" t="s">
        <v>365</v>
      </c>
      <c r="Q135" t="s">
        <v>1025</v>
      </c>
      <c r="R135" t="s">
        <v>536</v>
      </c>
      <c r="S135" t="s">
        <v>145</v>
      </c>
      <c r="T135">
        <v>0</v>
      </c>
      <c r="U135">
        <v>0</v>
      </c>
      <c r="V135" t="s">
        <v>3088</v>
      </c>
      <c r="W135" t="s">
        <v>3490</v>
      </c>
      <c r="X135" t="s">
        <v>454</v>
      </c>
      <c r="Y135" t="s">
        <v>1833</v>
      </c>
      <c r="Z135" t="s">
        <v>3491</v>
      </c>
      <c r="AA135" s="7" t="s">
        <v>278</v>
      </c>
      <c r="AB135" t="s">
        <v>1614</v>
      </c>
      <c r="AC135" t="s">
        <v>901</v>
      </c>
      <c r="AD135" t="s">
        <v>1353</v>
      </c>
      <c r="AE135" t="s">
        <v>1132</v>
      </c>
      <c r="AF135" t="s">
        <v>2382</v>
      </c>
      <c r="AG135" t="s">
        <v>1537</v>
      </c>
      <c r="AH135" t="s">
        <v>76</v>
      </c>
      <c r="AI135" t="s">
        <v>6</v>
      </c>
      <c r="AJ135">
        <f t="shared" si="7"/>
        <v>0.76901408450704234</v>
      </c>
      <c r="AK135" t="s">
        <v>1223</v>
      </c>
      <c r="AL135" t="s">
        <v>883</v>
      </c>
      <c r="AM135" t="s">
        <v>2195</v>
      </c>
      <c r="AN135" t="s">
        <v>525</v>
      </c>
      <c r="AO135" t="s">
        <v>1221</v>
      </c>
      <c r="AP135" t="s">
        <v>2260</v>
      </c>
      <c r="AQ135" t="s">
        <v>72</v>
      </c>
      <c r="AR135" t="s">
        <v>3492</v>
      </c>
      <c r="AS135" t="s">
        <v>3493</v>
      </c>
      <c r="AT135" t="s">
        <v>3494</v>
      </c>
      <c r="AU135" t="s">
        <v>2977</v>
      </c>
      <c r="AV135" t="s">
        <v>2028</v>
      </c>
      <c r="AW135" t="s">
        <v>1333</v>
      </c>
      <c r="AX135" t="s">
        <v>2403</v>
      </c>
      <c r="AY135" t="s">
        <v>385</v>
      </c>
      <c r="AZ135" t="s">
        <v>1316</v>
      </c>
      <c r="BA135" t="s">
        <v>1123</v>
      </c>
      <c r="BB135" t="s">
        <v>1506</v>
      </c>
      <c r="BC135" t="s">
        <v>32</v>
      </c>
      <c r="BD135" t="s">
        <v>660</v>
      </c>
      <c r="BE135">
        <f t="shared" si="8"/>
        <v>0.74509803921568629</v>
      </c>
      <c r="BF135">
        <v>1</v>
      </c>
      <c r="BG135" t="s">
        <v>1052</v>
      </c>
      <c r="BH135" t="s">
        <v>98</v>
      </c>
      <c r="BI135" t="s">
        <v>3495</v>
      </c>
      <c r="BJ135" t="s">
        <v>1059</v>
      </c>
      <c r="BK135">
        <v>48</v>
      </c>
      <c r="BL135">
        <v>2</v>
      </c>
      <c r="BM135">
        <v>6.3446487742002757</v>
      </c>
      <c r="BN135">
        <v>0</v>
      </c>
      <c r="BO135">
        <f>I135+BL135+BF135+BN135</f>
        <v>3</v>
      </c>
      <c r="BP135">
        <f>J135+BL135+BF135+BN135</f>
        <v>3</v>
      </c>
      <c r="BQ135">
        <v>0</v>
      </c>
    </row>
    <row r="136" spans="1:69">
      <c r="A136">
        <v>135</v>
      </c>
      <c r="B136">
        <v>0</v>
      </c>
      <c r="C136" s="8">
        <v>4.8000000000000007</v>
      </c>
      <c r="D136" t="s">
        <v>168</v>
      </c>
      <c r="E136" t="s">
        <v>1318</v>
      </c>
      <c r="F136" t="s">
        <v>1222</v>
      </c>
      <c r="G136">
        <f t="shared" si="6"/>
        <v>20.156210632401105</v>
      </c>
      <c r="H136" s="6">
        <v>6</v>
      </c>
      <c r="I136" s="6">
        <v>0</v>
      </c>
      <c r="J136" s="6">
        <v>0</v>
      </c>
      <c r="K136" s="6">
        <v>1</v>
      </c>
      <c r="L136" s="6">
        <v>1</v>
      </c>
      <c r="M136" s="6">
        <v>1</v>
      </c>
      <c r="N136" s="6">
        <v>0</v>
      </c>
      <c r="O136" s="6">
        <v>1</v>
      </c>
      <c r="P136" t="s">
        <v>1471</v>
      </c>
      <c r="Q136" t="s">
        <v>574</v>
      </c>
      <c r="R136" t="s">
        <v>846</v>
      </c>
      <c r="S136" t="s">
        <v>1856</v>
      </c>
      <c r="T136">
        <v>0</v>
      </c>
      <c r="U136" t="s">
        <v>88</v>
      </c>
      <c r="V136" t="s">
        <v>3498</v>
      </c>
      <c r="W136" t="s">
        <v>3044</v>
      </c>
      <c r="X136" t="s">
        <v>714</v>
      </c>
      <c r="Y136" t="s">
        <v>487</v>
      </c>
      <c r="Z136" t="s">
        <v>1205</v>
      </c>
      <c r="AA136" s="7" t="s">
        <v>1253</v>
      </c>
      <c r="AB136" t="s">
        <v>609</v>
      </c>
      <c r="AC136" t="s">
        <v>448</v>
      </c>
      <c r="AD136" t="s">
        <v>2000</v>
      </c>
      <c r="AE136" t="s">
        <v>1237</v>
      </c>
      <c r="AF136" t="s">
        <v>3133</v>
      </c>
      <c r="AG136" t="s">
        <v>1960</v>
      </c>
      <c r="AH136" t="s">
        <v>1196</v>
      </c>
      <c r="AI136" t="s">
        <v>547</v>
      </c>
      <c r="AJ136">
        <f t="shared" si="7"/>
        <v>2.5265017667844525</v>
      </c>
      <c r="AK136" t="s">
        <v>519</v>
      </c>
      <c r="AL136" t="s">
        <v>1309</v>
      </c>
      <c r="AM136" t="s">
        <v>431</v>
      </c>
      <c r="AN136" t="s">
        <v>1416</v>
      </c>
      <c r="AO136" t="s">
        <v>107</v>
      </c>
      <c r="AP136" t="s">
        <v>2158</v>
      </c>
      <c r="AQ136" t="s">
        <v>34</v>
      </c>
      <c r="AR136" t="s">
        <v>2671</v>
      </c>
      <c r="AS136" t="s">
        <v>3098</v>
      </c>
      <c r="AT136" t="s">
        <v>3499</v>
      </c>
      <c r="AU136" t="s">
        <v>2581</v>
      </c>
      <c r="AV136" t="s">
        <v>1935</v>
      </c>
      <c r="AW136" t="s">
        <v>1485</v>
      </c>
      <c r="AX136" t="s">
        <v>653</v>
      </c>
      <c r="AY136" t="s">
        <v>534</v>
      </c>
      <c r="AZ136" t="s">
        <v>82</v>
      </c>
      <c r="BA136" t="s">
        <v>160</v>
      </c>
      <c r="BB136" t="s">
        <v>1010</v>
      </c>
      <c r="BC136" t="s">
        <v>117</v>
      </c>
      <c r="BD136" t="s">
        <v>319</v>
      </c>
      <c r="BE136">
        <f t="shared" si="8"/>
        <v>2.6</v>
      </c>
      <c r="BF136">
        <v>0</v>
      </c>
      <c r="BG136" t="s">
        <v>82</v>
      </c>
      <c r="BH136" t="s">
        <v>117</v>
      </c>
      <c r="BI136" t="s">
        <v>2941</v>
      </c>
      <c r="BJ136" t="s">
        <v>59</v>
      </c>
      <c r="BK136">
        <v>1</v>
      </c>
      <c r="BL136">
        <v>0</v>
      </c>
      <c r="BM136">
        <v>8.8100475135761727</v>
      </c>
      <c r="BN136">
        <v>0</v>
      </c>
      <c r="BO136">
        <f>I136+BL136+BF136+BN136</f>
        <v>0</v>
      </c>
      <c r="BP136">
        <f>J136+BL136+BF136+BN136</f>
        <v>0</v>
      </c>
      <c r="BQ136">
        <v>0</v>
      </c>
    </row>
    <row r="137" spans="1:69">
      <c r="A137">
        <v>136</v>
      </c>
      <c r="B137">
        <v>0</v>
      </c>
      <c r="C137" s="8">
        <v>6.9599999999999991</v>
      </c>
      <c r="D137" t="s">
        <v>845</v>
      </c>
      <c r="E137" t="s">
        <v>2847</v>
      </c>
      <c r="F137" t="s">
        <v>1319</v>
      </c>
      <c r="G137">
        <f t="shared" si="6"/>
        <v>15.869140625</v>
      </c>
      <c r="H137" s="6">
        <v>9</v>
      </c>
      <c r="I137" s="6">
        <v>2</v>
      </c>
      <c r="J137" s="6">
        <v>3</v>
      </c>
      <c r="K137" s="6">
        <v>1</v>
      </c>
      <c r="L137" s="6">
        <v>1</v>
      </c>
      <c r="M137" s="6">
        <v>0</v>
      </c>
      <c r="N137" s="6">
        <v>0</v>
      </c>
      <c r="O137" s="6">
        <v>1</v>
      </c>
      <c r="P137" t="s">
        <v>1282</v>
      </c>
      <c r="Q137" t="s">
        <v>1063</v>
      </c>
      <c r="R137" t="s">
        <v>249</v>
      </c>
      <c r="S137" t="s">
        <v>1069</v>
      </c>
      <c r="U137">
        <v>0</v>
      </c>
      <c r="V137" s="7" t="s">
        <v>3302</v>
      </c>
      <c r="W137" s="7" t="s">
        <v>3032</v>
      </c>
      <c r="X137" s="7" t="s">
        <v>234</v>
      </c>
      <c r="Y137" s="7" t="s">
        <v>950</v>
      </c>
      <c r="Z137" s="7" t="s">
        <v>2269</v>
      </c>
      <c r="AA137" s="7" t="s">
        <v>1436</v>
      </c>
      <c r="AB137" t="s">
        <v>918</v>
      </c>
      <c r="AC137" t="s">
        <v>514</v>
      </c>
      <c r="AD137" t="s">
        <v>572</v>
      </c>
      <c r="AE137" t="s">
        <v>337</v>
      </c>
      <c r="AF137" t="s">
        <v>1206</v>
      </c>
      <c r="AG137" t="s">
        <v>1099</v>
      </c>
      <c r="AH137" t="s">
        <v>289</v>
      </c>
      <c r="AI137" t="s">
        <v>2325</v>
      </c>
      <c r="AJ137">
        <f t="shared" si="7"/>
        <v>2.2149122807017543</v>
      </c>
      <c r="AK137" t="s">
        <v>1687</v>
      </c>
      <c r="AL137" t="s">
        <v>342</v>
      </c>
      <c r="AM137" t="s">
        <v>2218</v>
      </c>
      <c r="AN137">
        <v>0.27</v>
      </c>
      <c r="AO137" t="s">
        <v>606</v>
      </c>
      <c r="AP137" t="s">
        <v>2074</v>
      </c>
      <c r="AQ137" t="s">
        <v>190</v>
      </c>
      <c r="AR137" t="s">
        <v>385</v>
      </c>
      <c r="AS137" t="s">
        <v>2921</v>
      </c>
      <c r="AT137" t="s">
        <v>1874</v>
      </c>
      <c r="AU137" t="s">
        <v>2558</v>
      </c>
      <c r="AV137" t="s">
        <v>844</v>
      </c>
      <c r="AW137" t="s">
        <v>1419</v>
      </c>
      <c r="AX137" t="s">
        <v>3102</v>
      </c>
      <c r="AY137" t="s">
        <v>393</v>
      </c>
      <c r="AZ137" t="s">
        <v>278</v>
      </c>
      <c r="BA137" t="s">
        <v>363</v>
      </c>
      <c r="BB137" t="s">
        <v>388</v>
      </c>
      <c r="BC137" t="s">
        <v>317</v>
      </c>
      <c r="BD137" t="s">
        <v>159</v>
      </c>
      <c r="BE137">
        <f t="shared" si="8"/>
        <v>1.3396226415094339</v>
      </c>
      <c r="BF137">
        <v>1</v>
      </c>
      <c r="BG137" t="s">
        <v>893</v>
      </c>
      <c r="BH137" t="s">
        <v>882</v>
      </c>
      <c r="BI137" t="s">
        <v>3497</v>
      </c>
      <c r="BJ137" t="s">
        <v>120</v>
      </c>
      <c r="BK137">
        <v>15</v>
      </c>
      <c r="BL137">
        <v>0</v>
      </c>
      <c r="BM137">
        <v>1.8104509141578295</v>
      </c>
      <c r="BN137">
        <v>0</v>
      </c>
      <c r="BO137">
        <f>I137+BL137+BF137+BN137</f>
        <v>3</v>
      </c>
      <c r="BP137">
        <f>J137+BL137+BF137+BN137</f>
        <v>4</v>
      </c>
      <c r="BQ137">
        <v>1</v>
      </c>
    </row>
    <row r="138" spans="1:69">
      <c r="A138">
        <v>137</v>
      </c>
      <c r="B138">
        <v>1</v>
      </c>
      <c r="C138" s="8">
        <v>48.480000000000004</v>
      </c>
      <c r="D138" t="s">
        <v>243</v>
      </c>
      <c r="E138" t="s">
        <v>169</v>
      </c>
      <c r="F138" t="s">
        <v>1249</v>
      </c>
      <c r="G138">
        <f t="shared" si="6"/>
        <v>14.512471655328799</v>
      </c>
      <c r="H138" s="6">
        <v>7</v>
      </c>
      <c r="I138" s="6">
        <v>2</v>
      </c>
      <c r="J138" s="6">
        <v>3</v>
      </c>
      <c r="K138" s="6">
        <v>0</v>
      </c>
      <c r="L138" s="6">
        <v>1</v>
      </c>
      <c r="M138" s="6">
        <v>1</v>
      </c>
      <c r="N138" s="6">
        <v>1</v>
      </c>
      <c r="O138" s="6">
        <v>1</v>
      </c>
      <c r="P138" t="s">
        <v>2105</v>
      </c>
      <c r="Q138" t="s">
        <v>247</v>
      </c>
      <c r="R138" t="s">
        <v>173</v>
      </c>
      <c r="S138" t="s">
        <v>849</v>
      </c>
      <c r="T138">
        <v>0</v>
      </c>
      <c r="U138">
        <v>0</v>
      </c>
      <c r="V138" t="s">
        <v>2827</v>
      </c>
      <c r="W138" t="s">
        <v>2828</v>
      </c>
      <c r="X138" t="s">
        <v>1208</v>
      </c>
      <c r="Y138" t="s">
        <v>376</v>
      </c>
      <c r="Z138" t="s">
        <v>1205</v>
      </c>
      <c r="AA138" s="7" t="s">
        <v>1564</v>
      </c>
      <c r="AB138" t="s">
        <v>624</v>
      </c>
      <c r="AC138" t="s">
        <v>375</v>
      </c>
      <c r="AD138" t="s">
        <v>98</v>
      </c>
      <c r="AE138" t="s">
        <v>402</v>
      </c>
      <c r="AF138" t="s">
        <v>2269</v>
      </c>
      <c r="AG138" t="s">
        <v>1135</v>
      </c>
      <c r="AH138" t="s">
        <v>141</v>
      </c>
      <c r="AI138" t="s">
        <v>704</v>
      </c>
      <c r="AJ138">
        <f t="shared" si="7"/>
        <v>1.2743589743589743</v>
      </c>
      <c r="AK138" t="s">
        <v>2504</v>
      </c>
      <c r="AL138" t="s">
        <v>851</v>
      </c>
      <c r="AM138" t="s">
        <v>2485</v>
      </c>
      <c r="AN138" t="s">
        <v>1280</v>
      </c>
      <c r="AO138" t="s">
        <v>184</v>
      </c>
      <c r="AP138" t="s">
        <v>1528</v>
      </c>
      <c r="AQ138" t="s">
        <v>307</v>
      </c>
      <c r="AR138" t="s">
        <v>2274</v>
      </c>
      <c r="AS138" t="s">
        <v>2667</v>
      </c>
      <c r="AT138" t="s">
        <v>2126</v>
      </c>
      <c r="AU138" t="s">
        <v>1767</v>
      </c>
      <c r="AV138" t="s">
        <v>248</v>
      </c>
      <c r="AW138" t="s">
        <v>1733</v>
      </c>
      <c r="AX138" t="s">
        <v>1215</v>
      </c>
      <c r="AY138" t="s">
        <v>159</v>
      </c>
      <c r="AZ138" t="s">
        <v>893</v>
      </c>
      <c r="BA138" t="s">
        <v>155</v>
      </c>
      <c r="BB138" t="s">
        <v>1506</v>
      </c>
      <c r="BC138" t="s">
        <v>1178</v>
      </c>
      <c r="BD138" t="s">
        <v>665</v>
      </c>
      <c r="BE138">
        <f t="shared" si="8"/>
        <v>3.2857142857142856</v>
      </c>
      <c r="BF138">
        <v>0</v>
      </c>
      <c r="BG138" t="s">
        <v>2105</v>
      </c>
      <c r="BH138" t="s">
        <v>520</v>
      </c>
      <c r="BI138" t="s">
        <v>2829</v>
      </c>
      <c r="BJ138" t="s">
        <v>977</v>
      </c>
      <c r="BK138">
        <v>9</v>
      </c>
      <c r="BL138">
        <v>0</v>
      </c>
      <c r="BM138">
        <v>2.3526855944601124</v>
      </c>
      <c r="BN138">
        <v>0</v>
      </c>
      <c r="BO138">
        <f>I138+BL138+BF138+BN138</f>
        <v>2</v>
      </c>
      <c r="BP138">
        <f>J138+BL138+BF138+BN138</f>
        <v>3</v>
      </c>
      <c r="BQ138">
        <v>0</v>
      </c>
    </row>
    <row r="139" spans="1:69">
      <c r="A139">
        <v>138</v>
      </c>
      <c r="B139">
        <v>1</v>
      </c>
      <c r="C139" s="8">
        <v>74.52</v>
      </c>
      <c r="D139" t="s">
        <v>44</v>
      </c>
      <c r="E139" t="s">
        <v>1380</v>
      </c>
      <c r="F139" t="s">
        <v>1504</v>
      </c>
      <c r="G139">
        <f t="shared" si="6"/>
        <v>12.682101977107179</v>
      </c>
      <c r="H139" s="6">
        <v>5</v>
      </c>
      <c r="I139" s="6">
        <v>0</v>
      </c>
      <c r="J139" s="6">
        <v>0</v>
      </c>
      <c r="K139" s="6">
        <v>0</v>
      </c>
      <c r="L139" s="6">
        <v>1</v>
      </c>
      <c r="M139" s="6">
        <v>1</v>
      </c>
      <c r="N139" s="6">
        <v>1</v>
      </c>
      <c r="O139" s="6">
        <v>1</v>
      </c>
      <c r="P139" t="s">
        <v>1008</v>
      </c>
      <c r="Q139" t="s">
        <v>367</v>
      </c>
      <c r="R139" t="s">
        <v>34</v>
      </c>
      <c r="S139" t="s">
        <v>49</v>
      </c>
      <c r="T139">
        <v>0</v>
      </c>
      <c r="U139">
        <v>0</v>
      </c>
      <c r="V139" s="7" t="s">
        <v>3299</v>
      </c>
      <c r="W139" s="7" t="s">
        <v>181</v>
      </c>
      <c r="X139" s="7" t="s">
        <v>1497</v>
      </c>
      <c r="Y139" s="7" t="s">
        <v>848</v>
      </c>
      <c r="Z139" s="7" t="s">
        <v>1857</v>
      </c>
      <c r="AA139" s="7" t="s">
        <v>2711</v>
      </c>
      <c r="AB139" t="s">
        <v>612</v>
      </c>
      <c r="AC139" t="s">
        <v>251</v>
      </c>
      <c r="AD139" t="s">
        <v>1708</v>
      </c>
      <c r="AE139" t="s">
        <v>1362</v>
      </c>
      <c r="AF139" t="s">
        <v>1587</v>
      </c>
      <c r="AG139" t="s">
        <v>1055</v>
      </c>
      <c r="AH139" t="s">
        <v>266</v>
      </c>
      <c r="AI139" t="s">
        <v>1247</v>
      </c>
      <c r="AJ139">
        <f t="shared" si="7"/>
        <v>1.7333333333333332</v>
      </c>
      <c r="AK139" t="s">
        <v>1873</v>
      </c>
      <c r="AL139" t="s">
        <v>856</v>
      </c>
      <c r="AM139" t="s">
        <v>2266</v>
      </c>
      <c r="AN139" t="s">
        <v>880</v>
      </c>
      <c r="AO139" t="s">
        <v>868</v>
      </c>
      <c r="AP139" t="s">
        <v>94</v>
      </c>
      <c r="AQ139" t="s">
        <v>393</v>
      </c>
      <c r="AR139" t="s">
        <v>868</v>
      </c>
      <c r="AS139" t="s">
        <v>1447</v>
      </c>
      <c r="AT139" t="s">
        <v>1996</v>
      </c>
      <c r="AU139" t="s">
        <v>811</v>
      </c>
      <c r="AV139" t="s">
        <v>1624</v>
      </c>
      <c r="AW139" t="s">
        <v>1333</v>
      </c>
      <c r="AX139" t="s">
        <v>1804</v>
      </c>
      <c r="AY139" t="s">
        <v>36</v>
      </c>
      <c r="AZ139" t="s">
        <v>1998</v>
      </c>
      <c r="BA139" t="s">
        <v>886</v>
      </c>
      <c r="BB139" t="s">
        <v>1234</v>
      </c>
      <c r="BC139" t="s">
        <v>319</v>
      </c>
      <c r="BD139" t="s">
        <v>5</v>
      </c>
      <c r="BE139">
        <f t="shared" si="8"/>
        <v>1.25</v>
      </c>
      <c r="BF139">
        <v>1</v>
      </c>
      <c r="BG139" t="s">
        <v>787</v>
      </c>
      <c r="BH139" t="s">
        <v>520</v>
      </c>
      <c r="BI139" t="s">
        <v>3487</v>
      </c>
      <c r="BJ139" t="s">
        <v>13</v>
      </c>
      <c r="BK139">
        <v>7</v>
      </c>
      <c r="BL139">
        <v>0</v>
      </c>
      <c r="BM139">
        <v>15.968331931510473</v>
      </c>
      <c r="BN139">
        <v>2</v>
      </c>
      <c r="BO139">
        <f>I139+BL139+BF139+BN139</f>
        <v>3</v>
      </c>
      <c r="BP139">
        <f>J139+BL139+BF139+BN139</f>
        <v>3</v>
      </c>
      <c r="BQ139">
        <v>0</v>
      </c>
    </row>
    <row r="140" spans="1:69">
      <c r="A140">
        <v>139</v>
      </c>
      <c r="B140">
        <v>0</v>
      </c>
      <c r="C140" s="8">
        <v>31.44</v>
      </c>
      <c r="D140" t="s">
        <v>44</v>
      </c>
      <c r="E140" t="s">
        <v>45</v>
      </c>
      <c r="F140" t="s">
        <v>2128</v>
      </c>
      <c r="G140">
        <f t="shared" si="6"/>
        <v>14.40443213296399</v>
      </c>
      <c r="H140" s="6">
        <v>5</v>
      </c>
      <c r="I140" s="6">
        <v>0</v>
      </c>
      <c r="J140" s="6">
        <v>0</v>
      </c>
      <c r="K140" s="6">
        <v>1</v>
      </c>
      <c r="L140" s="6">
        <v>1</v>
      </c>
      <c r="M140" s="6">
        <v>1</v>
      </c>
      <c r="N140" s="6">
        <v>1</v>
      </c>
      <c r="O140" s="6">
        <v>1</v>
      </c>
      <c r="P140" t="s">
        <v>553</v>
      </c>
      <c r="Q140" t="s">
        <v>727</v>
      </c>
      <c r="R140" t="s">
        <v>1548</v>
      </c>
      <c r="S140" t="s">
        <v>2078</v>
      </c>
      <c r="T140">
        <v>0</v>
      </c>
      <c r="U140">
        <v>0</v>
      </c>
      <c r="V140" t="s">
        <v>3488</v>
      </c>
      <c r="W140" t="s">
        <v>2997</v>
      </c>
      <c r="X140" t="s">
        <v>1299</v>
      </c>
      <c r="Y140" t="s">
        <v>1841</v>
      </c>
      <c r="Z140" t="s">
        <v>376</v>
      </c>
      <c r="AA140" s="7" t="s">
        <v>1832</v>
      </c>
      <c r="AB140" t="s">
        <v>626</v>
      </c>
      <c r="AC140" t="s">
        <v>136</v>
      </c>
      <c r="AD140" t="s">
        <v>230</v>
      </c>
      <c r="AE140" t="s">
        <v>520</v>
      </c>
      <c r="AF140" t="s">
        <v>1585</v>
      </c>
      <c r="AG140" t="s">
        <v>1710</v>
      </c>
      <c r="AH140" t="s">
        <v>711</v>
      </c>
      <c r="AI140" t="s">
        <v>521</v>
      </c>
      <c r="AJ140">
        <f t="shared" si="7"/>
        <v>2.0725075528700909</v>
      </c>
      <c r="AK140" t="s">
        <v>914</v>
      </c>
      <c r="AL140" t="s">
        <v>903</v>
      </c>
      <c r="AM140" t="s">
        <v>1275</v>
      </c>
      <c r="AN140" t="s">
        <v>878</v>
      </c>
      <c r="AO140" t="s">
        <v>351</v>
      </c>
      <c r="AP140" t="s">
        <v>1172</v>
      </c>
      <c r="AQ140" t="s">
        <v>36</v>
      </c>
      <c r="AR140" t="s">
        <v>2750</v>
      </c>
      <c r="AS140" t="s">
        <v>3095</v>
      </c>
      <c r="AT140" t="s">
        <v>2763</v>
      </c>
      <c r="AU140" t="s">
        <v>592</v>
      </c>
      <c r="AV140" t="s">
        <v>242</v>
      </c>
      <c r="AW140" t="s">
        <v>1333</v>
      </c>
      <c r="AX140" t="s">
        <v>1862</v>
      </c>
      <c r="AY140" t="s">
        <v>1345</v>
      </c>
      <c r="AZ140" t="s">
        <v>761</v>
      </c>
      <c r="BA140" t="s">
        <v>153</v>
      </c>
      <c r="BB140" t="s">
        <v>316</v>
      </c>
      <c r="BC140" t="s">
        <v>241</v>
      </c>
      <c r="BD140" t="s">
        <v>159</v>
      </c>
      <c r="BE140">
        <f t="shared" si="8"/>
        <v>0.14569536423841059</v>
      </c>
      <c r="BF140">
        <v>1</v>
      </c>
      <c r="BG140" t="s">
        <v>843</v>
      </c>
      <c r="BH140" t="s">
        <v>117</v>
      </c>
      <c r="BI140" t="s">
        <v>3489</v>
      </c>
      <c r="BJ140" t="s">
        <v>573</v>
      </c>
      <c r="BK140">
        <v>51</v>
      </c>
      <c r="BL140">
        <v>2</v>
      </c>
      <c r="BM140">
        <v>18.048300622207922</v>
      </c>
      <c r="BN140">
        <v>2</v>
      </c>
      <c r="BO140">
        <f>I140+BL140+BF140+BN140</f>
        <v>5</v>
      </c>
      <c r="BP140">
        <f>J140+BL140+BF140+BN140</f>
        <v>5</v>
      </c>
      <c r="BQ140">
        <v>1</v>
      </c>
    </row>
    <row r="141" spans="1:69">
      <c r="A141">
        <v>140</v>
      </c>
      <c r="B141">
        <v>0</v>
      </c>
      <c r="C141" s="8">
        <v>39.24</v>
      </c>
      <c r="D141" t="s">
        <v>168</v>
      </c>
      <c r="E141" t="s">
        <v>79</v>
      </c>
      <c r="F141" t="s">
        <v>1932</v>
      </c>
      <c r="G141">
        <f t="shared" si="6"/>
        <v>15.618492294877134</v>
      </c>
      <c r="H141" s="6">
        <v>6</v>
      </c>
      <c r="I141" s="6">
        <v>0</v>
      </c>
      <c r="J141" s="6">
        <v>0</v>
      </c>
      <c r="K141" s="6">
        <v>1</v>
      </c>
      <c r="L141" s="6">
        <v>0</v>
      </c>
      <c r="M141" s="6">
        <v>1</v>
      </c>
      <c r="N141" s="6">
        <v>1</v>
      </c>
      <c r="O141" s="6">
        <v>1</v>
      </c>
      <c r="P141" t="s">
        <v>802</v>
      </c>
      <c r="Q141" t="s">
        <v>278</v>
      </c>
      <c r="R141" t="s">
        <v>1694</v>
      </c>
      <c r="S141" t="s">
        <v>1887</v>
      </c>
      <c r="T141">
        <v>0</v>
      </c>
      <c r="U141">
        <v>0</v>
      </c>
      <c r="V141" s="7" t="s">
        <v>3288</v>
      </c>
      <c r="W141" s="7" t="s">
        <v>3289</v>
      </c>
      <c r="X141" s="7" t="s">
        <v>823</v>
      </c>
      <c r="Y141" s="7" t="s">
        <v>2197</v>
      </c>
      <c r="Z141" s="7" t="s">
        <v>540</v>
      </c>
      <c r="AA141" s="7" t="s">
        <v>1893</v>
      </c>
      <c r="AB141" t="s">
        <v>2041</v>
      </c>
      <c r="AC141" t="s">
        <v>70</v>
      </c>
      <c r="AD141" t="s">
        <v>2028</v>
      </c>
      <c r="AE141" t="s">
        <v>259</v>
      </c>
      <c r="AF141" t="s">
        <v>2688</v>
      </c>
      <c r="AG141" t="s">
        <v>839</v>
      </c>
      <c r="AH141" t="s">
        <v>495</v>
      </c>
      <c r="AI141" t="s">
        <v>1291</v>
      </c>
      <c r="AJ141">
        <f t="shared" si="7"/>
        <v>3.3139013452914798</v>
      </c>
      <c r="AK141" t="s">
        <v>1270</v>
      </c>
      <c r="AL141" t="s">
        <v>1561</v>
      </c>
      <c r="AM141" t="s">
        <v>118</v>
      </c>
      <c r="AN141" t="s">
        <v>410</v>
      </c>
      <c r="AO141" t="s">
        <v>884</v>
      </c>
      <c r="AP141" t="s">
        <v>2189</v>
      </c>
      <c r="AQ141" t="s">
        <v>303</v>
      </c>
      <c r="AR141" t="s">
        <v>528</v>
      </c>
      <c r="AS141" t="s">
        <v>2730</v>
      </c>
      <c r="AT141" t="s">
        <v>1843</v>
      </c>
      <c r="AU141" t="s">
        <v>2909</v>
      </c>
      <c r="AV141" t="s">
        <v>652</v>
      </c>
      <c r="AW141" t="s">
        <v>1000</v>
      </c>
      <c r="AX141" t="s">
        <v>215</v>
      </c>
      <c r="AY141" t="s">
        <v>189</v>
      </c>
      <c r="AZ141" t="s">
        <v>1540</v>
      </c>
      <c r="BA141" t="s">
        <v>812</v>
      </c>
      <c r="BB141" t="s">
        <v>1890</v>
      </c>
      <c r="BC141" t="s">
        <v>219</v>
      </c>
      <c r="BD141" t="s">
        <v>279</v>
      </c>
      <c r="BE141">
        <f t="shared" si="8"/>
        <v>2.9375</v>
      </c>
      <c r="BF141">
        <v>0</v>
      </c>
      <c r="BG141" t="s">
        <v>580</v>
      </c>
      <c r="BH141" t="s">
        <v>510</v>
      </c>
      <c r="BI141" t="s">
        <v>3043</v>
      </c>
      <c r="BJ141" t="s">
        <v>854</v>
      </c>
      <c r="BK141">
        <v>72</v>
      </c>
      <c r="BL141">
        <v>2</v>
      </c>
      <c r="BM141">
        <v>6.834412508804216</v>
      </c>
      <c r="BN141">
        <v>0</v>
      </c>
      <c r="BO141">
        <f>I141+BL141+BF141+BN141</f>
        <v>2</v>
      </c>
      <c r="BP141">
        <f>J141+BL141+BF141+BN141</f>
        <v>2</v>
      </c>
      <c r="BQ141">
        <v>0</v>
      </c>
    </row>
    <row r="142" spans="1:69">
      <c r="A142">
        <v>141</v>
      </c>
      <c r="B142">
        <v>0</v>
      </c>
      <c r="C142" s="8">
        <v>66.960000000000008</v>
      </c>
      <c r="D142" t="s">
        <v>320</v>
      </c>
      <c r="E142" t="s">
        <v>244</v>
      </c>
      <c r="F142" t="s">
        <v>1750</v>
      </c>
      <c r="G142">
        <f t="shared" si="6"/>
        <v>15.800057454754381</v>
      </c>
      <c r="H142" s="6">
        <v>8</v>
      </c>
      <c r="I142" s="6">
        <v>2</v>
      </c>
      <c r="J142" s="6">
        <v>3</v>
      </c>
      <c r="K142" s="6">
        <v>1</v>
      </c>
      <c r="L142" s="6">
        <v>1</v>
      </c>
      <c r="M142" s="6">
        <v>1</v>
      </c>
      <c r="N142" s="6">
        <v>1</v>
      </c>
      <c r="O142" s="6">
        <v>0</v>
      </c>
      <c r="P142" t="s">
        <v>800</v>
      </c>
      <c r="Q142" t="s">
        <v>608</v>
      </c>
      <c r="R142" t="s">
        <v>1757</v>
      </c>
      <c r="S142" t="s">
        <v>952</v>
      </c>
      <c r="T142" t="s">
        <v>1204</v>
      </c>
      <c r="U142">
        <v>0</v>
      </c>
      <c r="V142" t="s">
        <v>3484</v>
      </c>
      <c r="W142" t="s">
        <v>3485</v>
      </c>
      <c r="X142" t="s">
        <v>640</v>
      </c>
      <c r="Y142" t="s">
        <v>1561</v>
      </c>
      <c r="Z142" t="s">
        <v>1295</v>
      </c>
      <c r="AA142" s="7" t="s">
        <v>943</v>
      </c>
      <c r="AB142" t="s">
        <v>367</v>
      </c>
      <c r="AC142" t="s">
        <v>136</v>
      </c>
      <c r="AD142" t="s">
        <v>266</v>
      </c>
      <c r="AE142" t="s">
        <v>1181</v>
      </c>
      <c r="AF142" t="s">
        <v>1295</v>
      </c>
      <c r="AG142" t="s">
        <v>1310</v>
      </c>
      <c r="AH142" t="s">
        <v>56</v>
      </c>
      <c r="AI142" t="s">
        <v>1293</v>
      </c>
      <c r="AJ142">
        <f t="shared" si="7"/>
        <v>4.5242718446601939</v>
      </c>
      <c r="AK142" t="s">
        <v>847</v>
      </c>
      <c r="AL142" t="s">
        <v>856</v>
      </c>
      <c r="AM142" t="s">
        <v>1104</v>
      </c>
      <c r="AN142" t="s">
        <v>1584</v>
      </c>
      <c r="AO142" t="s">
        <v>385</v>
      </c>
      <c r="AP142" t="s">
        <v>2074</v>
      </c>
      <c r="AQ142" t="s">
        <v>60</v>
      </c>
      <c r="AR142" t="s">
        <v>615</v>
      </c>
      <c r="AS142" t="s">
        <v>2780</v>
      </c>
      <c r="AT142" t="s">
        <v>405</v>
      </c>
      <c r="AU142" t="s">
        <v>2234</v>
      </c>
      <c r="AV142" t="s">
        <v>960</v>
      </c>
      <c r="AW142" t="s">
        <v>288</v>
      </c>
      <c r="AX142" t="s">
        <v>2206</v>
      </c>
      <c r="AY142" t="s">
        <v>72</v>
      </c>
      <c r="AZ142" t="s">
        <v>847</v>
      </c>
      <c r="BA142" t="s">
        <v>313</v>
      </c>
      <c r="BB142" t="s">
        <v>1404</v>
      </c>
      <c r="BC142" t="s">
        <v>241</v>
      </c>
      <c r="BD142" t="s">
        <v>1012</v>
      </c>
      <c r="BE142">
        <f t="shared" si="8"/>
        <v>0.81578947368421051</v>
      </c>
      <c r="BF142">
        <v>1</v>
      </c>
      <c r="BG142" t="s">
        <v>1015</v>
      </c>
      <c r="BH142" t="s">
        <v>1277</v>
      </c>
      <c r="BI142" t="s">
        <v>3076</v>
      </c>
      <c r="BJ142" t="s">
        <v>903</v>
      </c>
      <c r="BK142">
        <v>7</v>
      </c>
      <c r="BL142">
        <v>0</v>
      </c>
      <c r="BM142">
        <v>3.200616296588271</v>
      </c>
      <c r="BN142">
        <v>0</v>
      </c>
      <c r="BO142">
        <f>I142+BL142+BF142+BN142</f>
        <v>3</v>
      </c>
      <c r="BP142">
        <f>J142+BL142+BF142+BN142</f>
        <v>4</v>
      </c>
      <c r="BQ142">
        <v>1</v>
      </c>
    </row>
    <row r="143" spans="1:69">
      <c r="A143">
        <v>142</v>
      </c>
      <c r="B143">
        <v>0</v>
      </c>
      <c r="C143" s="8">
        <v>87.12</v>
      </c>
      <c r="D143" t="s">
        <v>243</v>
      </c>
      <c r="E143" t="s">
        <v>921</v>
      </c>
      <c r="F143" t="s">
        <v>1242</v>
      </c>
      <c r="G143">
        <f t="shared" si="6"/>
        <v>13.922922699933171</v>
      </c>
      <c r="H143" s="6">
        <v>7</v>
      </c>
      <c r="I143" s="6">
        <v>2</v>
      </c>
      <c r="J143" s="6">
        <v>3</v>
      </c>
      <c r="K143" s="6">
        <v>1</v>
      </c>
      <c r="L143" s="6">
        <v>1</v>
      </c>
      <c r="M143" s="6">
        <v>1</v>
      </c>
      <c r="N143" s="6">
        <v>1</v>
      </c>
      <c r="O143" s="6">
        <v>1</v>
      </c>
      <c r="P143" t="s">
        <v>2105</v>
      </c>
      <c r="Q143" t="s">
        <v>247</v>
      </c>
      <c r="R143" t="s">
        <v>173</v>
      </c>
      <c r="S143" t="s">
        <v>849</v>
      </c>
      <c r="T143">
        <v>0</v>
      </c>
      <c r="U143">
        <v>0</v>
      </c>
      <c r="V143" t="s">
        <v>3486</v>
      </c>
      <c r="W143" t="s">
        <v>526</v>
      </c>
      <c r="X143" t="s">
        <v>476</v>
      </c>
      <c r="Y143" t="s">
        <v>1841</v>
      </c>
      <c r="Z143" t="s">
        <v>449</v>
      </c>
      <c r="AA143" s="7" t="s">
        <v>1751</v>
      </c>
      <c r="AB143" t="s">
        <v>163</v>
      </c>
      <c r="AC143" t="s">
        <v>980</v>
      </c>
      <c r="AD143" t="s">
        <v>598</v>
      </c>
      <c r="AE143" t="s">
        <v>1026</v>
      </c>
      <c r="AF143" t="s">
        <v>2556</v>
      </c>
      <c r="AG143" t="s">
        <v>805</v>
      </c>
      <c r="AH143" t="s">
        <v>1416</v>
      </c>
      <c r="AI143" t="s">
        <v>2523</v>
      </c>
      <c r="AJ143">
        <f t="shared" si="7"/>
        <v>4.0442477876106198</v>
      </c>
      <c r="AK143" t="s">
        <v>1262</v>
      </c>
      <c r="AL143" t="s">
        <v>103</v>
      </c>
      <c r="AM143" t="s">
        <v>48</v>
      </c>
      <c r="AN143" t="s">
        <v>1430</v>
      </c>
      <c r="AO143" t="s">
        <v>1092</v>
      </c>
      <c r="AP143" t="s">
        <v>2006</v>
      </c>
      <c r="AQ143" t="s">
        <v>518</v>
      </c>
      <c r="AR143" t="s">
        <v>812</v>
      </c>
      <c r="AS143" t="s">
        <v>2547</v>
      </c>
      <c r="AT143" t="s">
        <v>1878</v>
      </c>
      <c r="AU143" t="s">
        <v>775</v>
      </c>
      <c r="AV143" t="s">
        <v>1782</v>
      </c>
      <c r="AW143" t="s">
        <v>756</v>
      </c>
      <c r="AX143" t="s">
        <v>1771</v>
      </c>
      <c r="AY143" t="s">
        <v>28</v>
      </c>
      <c r="AZ143" t="s">
        <v>1011</v>
      </c>
      <c r="BA143" t="s">
        <v>153</v>
      </c>
      <c r="BB143" t="s">
        <v>309</v>
      </c>
      <c r="BC143" t="s">
        <v>568</v>
      </c>
      <c r="BD143" t="s">
        <v>663</v>
      </c>
      <c r="BE143">
        <f t="shared" si="8"/>
        <v>4</v>
      </c>
      <c r="BF143">
        <v>0</v>
      </c>
      <c r="BG143" t="s">
        <v>1927</v>
      </c>
      <c r="BH143" t="s">
        <v>69</v>
      </c>
      <c r="BI143" t="s">
        <v>3506</v>
      </c>
      <c r="BJ143" t="s">
        <v>100</v>
      </c>
      <c r="BK143">
        <v>45</v>
      </c>
      <c r="BL143">
        <v>0</v>
      </c>
      <c r="BM143">
        <v>4.3013438021268486</v>
      </c>
      <c r="BN143">
        <v>0</v>
      </c>
      <c r="BO143">
        <f>I143+BL143+BF143+BN143</f>
        <v>2</v>
      </c>
      <c r="BP143">
        <f>J143+BL143+BF143+BN143</f>
        <v>3</v>
      </c>
      <c r="BQ143">
        <v>0</v>
      </c>
    </row>
    <row r="144" spans="1:69">
      <c r="A144">
        <v>143</v>
      </c>
      <c r="B144">
        <v>1</v>
      </c>
      <c r="C144" s="8">
        <v>77.64</v>
      </c>
      <c r="D144" t="s">
        <v>0</v>
      </c>
      <c r="E144" t="s">
        <v>1080</v>
      </c>
      <c r="F144" t="s">
        <v>2169</v>
      </c>
      <c r="G144">
        <f t="shared" si="6"/>
        <v>12.558662171987574</v>
      </c>
      <c r="H144" s="6">
        <v>5</v>
      </c>
      <c r="I144" s="6">
        <v>0</v>
      </c>
      <c r="J144" s="6">
        <v>0</v>
      </c>
      <c r="K144" s="6">
        <v>1</v>
      </c>
      <c r="L144" s="6">
        <v>1</v>
      </c>
      <c r="M144" s="6">
        <v>1</v>
      </c>
      <c r="N144" s="6">
        <v>0</v>
      </c>
      <c r="O144" s="6">
        <v>0</v>
      </c>
      <c r="P144" t="s">
        <v>781</v>
      </c>
      <c r="Q144" t="s">
        <v>1045</v>
      </c>
      <c r="R144" t="s">
        <v>1131</v>
      </c>
      <c r="S144" t="s">
        <v>2080</v>
      </c>
      <c r="T144">
        <v>0</v>
      </c>
      <c r="U144">
        <v>0</v>
      </c>
      <c r="V144" t="s">
        <v>3482</v>
      </c>
      <c r="W144" t="s">
        <v>2562</v>
      </c>
      <c r="X144" t="s">
        <v>637</v>
      </c>
      <c r="Y144" t="s">
        <v>1497</v>
      </c>
      <c r="Z144" t="s">
        <v>1582</v>
      </c>
      <c r="AA144" s="7" t="s">
        <v>856</v>
      </c>
      <c r="AB144" t="s">
        <v>2967</v>
      </c>
      <c r="AC144" t="s">
        <v>689</v>
      </c>
      <c r="AD144" t="s">
        <v>340</v>
      </c>
      <c r="AE144" t="s">
        <v>253</v>
      </c>
      <c r="AF144" t="s">
        <v>2176</v>
      </c>
      <c r="AG144" t="s">
        <v>740</v>
      </c>
      <c r="AH144" t="s">
        <v>1083</v>
      </c>
      <c r="AI144" t="s">
        <v>2805</v>
      </c>
      <c r="AJ144">
        <f t="shared" si="7"/>
        <v>10.485148514851485</v>
      </c>
      <c r="AK144" t="s">
        <v>2859</v>
      </c>
      <c r="AL144" t="s">
        <v>934</v>
      </c>
      <c r="AM144" t="s">
        <v>401</v>
      </c>
      <c r="AN144" t="s">
        <v>557</v>
      </c>
      <c r="AO144" t="s">
        <v>1811</v>
      </c>
      <c r="AP144" t="s">
        <v>522</v>
      </c>
      <c r="AQ144" t="s">
        <v>868</v>
      </c>
      <c r="AR144" t="s">
        <v>591</v>
      </c>
      <c r="AS144" t="s">
        <v>186</v>
      </c>
      <c r="AT144" t="s">
        <v>2244</v>
      </c>
      <c r="AU144" t="s">
        <v>1854</v>
      </c>
      <c r="AV144" t="s">
        <v>212</v>
      </c>
      <c r="AW144" t="s">
        <v>1351</v>
      </c>
      <c r="AX144" t="s">
        <v>2131</v>
      </c>
      <c r="AY144" t="s">
        <v>34</v>
      </c>
      <c r="AZ144" t="s">
        <v>935</v>
      </c>
      <c r="BA144" t="s">
        <v>184</v>
      </c>
      <c r="BB144" t="s">
        <v>1829</v>
      </c>
      <c r="BC144" t="s">
        <v>1148</v>
      </c>
      <c r="BD144" t="s">
        <v>933</v>
      </c>
      <c r="BE144">
        <f t="shared" si="8"/>
        <v>2.8571428571428572</v>
      </c>
      <c r="BF144">
        <v>0</v>
      </c>
      <c r="BG144" t="s">
        <v>1077</v>
      </c>
      <c r="BH144" t="s">
        <v>486</v>
      </c>
      <c r="BI144" t="s">
        <v>3483</v>
      </c>
      <c r="BJ144" t="s">
        <v>117</v>
      </c>
      <c r="BK144">
        <v>25</v>
      </c>
      <c r="BL144">
        <v>0</v>
      </c>
      <c r="BM144">
        <v>7.5556000972097941</v>
      </c>
      <c r="BN144">
        <v>0</v>
      </c>
      <c r="BO144">
        <f>I144+BL144+BF144+BN144</f>
        <v>0</v>
      </c>
      <c r="BP144">
        <f>J144+BL144+BF144+BN144</f>
        <v>0</v>
      </c>
      <c r="BQ144">
        <v>0</v>
      </c>
    </row>
    <row r="145" spans="1:69">
      <c r="A145">
        <v>144</v>
      </c>
      <c r="B145">
        <v>0</v>
      </c>
      <c r="C145" s="8">
        <v>44.519999999999996</v>
      </c>
      <c r="D145" t="s">
        <v>0</v>
      </c>
      <c r="E145" t="s">
        <v>685</v>
      </c>
      <c r="F145" t="s">
        <v>1580</v>
      </c>
      <c r="G145">
        <f t="shared" si="6"/>
        <v>14.049586776859503</v>
      </c>
      <c r="H145" s="6">
        <v>6</v>
      </c>
      <c r="I145" s="6">
        <v>0</v>
      </c>
      <c r="J145" s="6">
        <v>0</v>
      </c>
      <c r="K145" s="6">
        <v>0</v>
      </c>
      <c r="L145" s="6">
        <v>1</v>
      </c>
      <c r="M145" s="6">
        <v>1</v>
      </c>
      <c r="N145" s="6">
        <v>1</v>
      </c>
      <c r="O145" s="6">
        <v>1</v>
      </c>
      <c r="P145" t="s">
        <v>1645</v>
      </c>
      <c r="Q145" t="s">
        <v>172</v>
      </c>
      <c r="R145" t="s">
        <v>731</v>
      </c>
      <c r="S145" t="s">
        <v>829</v>
      </c>
      <c r="T145">
        <v>0</v>
      </c>
      <c r="U145">
        <v>0</v>
      </c>
      <c r="V145" s="7" t="s">
        <v>3266</v>
      </c>
      <c r="W145" s="7" t="s">
        <v>293</v>
      </c>
      <c r="X145" s="7" t="s">
        <v>1196</v>
      </c>
      <c r="Y145" s="7" t="s">
        <v>953</v>
      </c>
      <c r="Z145" s="7" t="s">
        <v>1812</v>
      </c>
      <c r="AA145" s="7" t="s">
        <v>871</v>
      </c>
      <c r="AB145" t="s">
        <v>1908</v>
      </c>
      <c r="AC145" t="s">
        <v>550</v>
      </c>
      <c r="AD145" t="s">
        <v>773</v>
      </c>
      <c r="AE145" t="s">
        <v>570</v>
      </c>
      <c r="AF145" t="s">
        <v>2639</v>
      </c>
      <c r="AG145" t="s">
        <v>1568</v>
      </c>
      <c r="AH145" t="s">
        <v>1193</v>
      </c>
      <c r="AI145" t="s">
        <v>334</v>
      </c>
      <c r="AJ145">
        <f t="shared" si="7"/>
        <v>1.8902439024390245</v>
      </c>
      <c r="AK145" t="s">
        <v>1687</v>
      </c>
      <c r="AL145" t="s">
        <v>1186</v>
      </c>
      <c r="AM145" t="s">
        <v>1939</v>
      </c>
      <c r="AN145" t="s">
        <v>1141</v>
      </c>
      <c r="AO145" t="s">
        <v>307</v>
      </c>
      <c r="AP145" t="s">
        <v>1684</v>
      </c>
      <c r="AQ145" t="s">
        <v>30</v>
      </c>
      <c r="AR145" t="s">
        <v>2040</v>
      </c>
      <c r="AS145" t="s">
        <v>500</v>
      </c>
      <c r="AT145" t="s">
        <v>2474</v>
      </c>
      <c r="AU145" t="s">
        <v>2605</v>
      </c>
      <c r="AV145" t="s">
        <v>340</v>
      </c>
      <c r="AW145" t="s">
        <v>270</v>
      </c>
      <c r="AX145" t="s">
        <v>109</v>
      </c>
      <c r="AY145" t="s">
        <v>520</v>
      </c>
      <c r="AZ145" t="s">
        <v>1150</v>
      </c>
      <c r="BA145" t="s">
        <v>34</v>
      </c>
      <c r="BB145" t="s">
        <v>1404</v>
      </c>
      <c r="BC145" t="s">
        <v>314</v>
      </c>
      <c r="BD145" t="s">
        <v>623</v>
      </c>
      <c r="BE145">
        <f t="shared" si="8"/>
        <v>3.5</v>
      </c>
      <c r="BF145">
        <v>0</v>
      </c>
      <c r="BG145" t="s">
        <v>602</v>
      </c>
      <c r="BH145" t="s">
        <v>68</v>
      </c>
      <c r="BI145" t="s">
        <v>3479</v>
      </c>
      <c r="BJ145" t="s">
        <v>179</v>
      </c>
      <c r="BK145">
        <v>7</v>
      </c>
      <c r="BL145">
        <v>0</v>
      </c>
      <c r="BM145">
        <v>7.0630993071459196</v>
      </c>
      <c r="BN145">
        <v>0</v>
      </c>
      <c r="BO145">
        <f>I145+BL145+BF145+BN145</f>
        <v>0</v>
      </c>
      <c r="BP145">
        <f>J145+BL145+BF145+BN145</f>
        <v>0</v>
      </c>
      <c r="BQ145">
        <v>0</v>
      </c>
    </row>
    <row r="146" spans="1:69">
      <c r="A146">
        <v>145</v>
      </c>
      <c r="B146">
        <v>1</v>
      </c>
      <c r="C146" s="8">
        <v>57</v>
      </c>
      <c r="D146" t="s">
        <v>44</v>
      </c>
      <c r="E146" t="s">
        <v>45</v>
      </c>
      <c r="F146" t="s">
        <v>1129</v>
      </c>
      <c r="G146">
        <f t="shared" si="6"/>
        <v>12.74384864228997</v>
      </c>
      <c r="H146" s="6">
        <v>5</v>
      </c>
      <c r="I146" s="6">
        <v>0</v>
      </c>
      <c r="J146" s="6">
        <v>0</v>
      </c>
      <c r="K146" s="6">
        <v>1</v>
      </c>
      <c r="L146" s="6">
        <v>1</v>
      </c>
      <c r="M146" s="6">
        <v>1</v>
      </c>
      <c r="N146" s="6">
        <v>0</v>
      </c>
      <c r="O146" s="6">
        <v>1</v>
      </c>
      <c r="P146" t="s">
        <v>468</v>
      </c>
      <c r="Q146" t="s">
        <v>61</v>
      </c>
      <c r="R146" t="s">
        <v>731</v>
      </c>
      <c r="S146" t="s">
        <v>208</v>
      </c>
      <c r="T146">
        <v>0</v>
      </c>
      <c r="U146">
        <v>0</v>
      </c>
      <c r="V146" s="7" t="s">
        <v>3257</v>
      </c>
      <c r="W146" s="7" t="s">
        <v>2473</v>
      </c>
      <c r="X146" s="7" t="s">
        <v>200</v>
      </c>
      <c r="Y146" s="7" t="s">
        <v>669</v>
      </c>
      <c r="Z146" s="7">
        <v>24.63</v>
      </c>
      <c r="AA146" s="7" t="s">
        <v>2155</v>
      </c>
      <c r="AB146" t="s">
        <v>819</v>
      </c>
      <c r="AC146" t="s">
        <v>9</v>
      </c>
      <c r="AD146" t="s">
        <v>1650</v>
      </c>
      <c r="AE146" t="s">
        <v>1066</v>
      </c>
      <c r="AF146" t="s">
        <v>2473</v>
      </c>
      <c r="AG146" t="s">
        <v>255</v>
      </c>
      <c r="AH146" t="s">
        <v>1057</v>
      </c>
      <c r="AI146" t="s">
        <v>2653</v>
      </c>
      <c r="AJ146">
        <f t="shared" si="7"/>
        <v>7.0130718954248366</v>
      </c>
      <c r="AK146" t="s">
        <v>847</v>
      </c>
      <c r="AL146" t="s">
        <v>1590</v>
      </c>
      <c r="AM146" t="s">
        <v>554</v>
      </c>
      <c r="AN146" t="s">
        <v>1035</v>
      </c>
      <c r="AO146" t="s">
        <v>884</v>
      </c>
      <c r="AP146" t="s">
        <v>668</v>
      </c>
      <c r="AQ146" t="s">
        <v>812</v>
      </c>
      <c r="AR146" t="s">
        <v>313</v>
      </c>
      <c r="AS146" t="s">
        <v>3480</v>
      </c>
      <c r="AT146" t="s">
        <v>1286</v>
      </c>
      <c r="AU146" t="s">
        <v>2902</v>
      </c>
      <c r="AV146" t="s">
        <v>332</v>
      </c>
      <c r="AW146" t="s">
        <v>1397</v>
      </c>
      <c r="AX146" t="s">
        <v>1514</v>
      </c>
      <c r="AY146" t="s">
        <v>661</v>
      </c>
      <c r="AZ146" t="s">
        <v>761</v>
      </c>
      <c r="BA146" t="s">
        <v>190</v>
      </c>
      <c r="BB146" t="s">
        <v>1317</v>
      </c>
      <c r="BC146" t="s">
        <v>486</v>
      </c>
      <c r="BD146" t="s">
        <v>933</v>
      </c>
      <c r="BE146">
        <f t="shared" si="8"/>
        <v>3</v>
      </c>
      <c r="BF146">
        <v>0</v>
      </c>
      <c r="BG146" t="s">
        <v>89</v>
      </c>
      <c r="BH146" t="s">
        <v>486</v>
      </c>
      <c r="BI146" t="s">
        <v>3481</v>
      </c>
      <c r="BJ146" t="s">
        <v>1416</v>
      </c>
      <c r="BK146">
        <v>94</v>
      </c>
      <c r="BL146">
        <v>2</v>
      </c>
      <c r="BM146">
        <v>8.0416845001689641</v>
      </c>
      <c r="BN146">
        <v>0</v>
      </c>
      <c r="BO146">
        <f>I146+BL146+BF146+BN146</f>
        <v>2</v>
      </c>
      <c r="BP146">
        <f>J146+BL146+BF146+BN146</f>
        <v>2</v>
      </c>
      <c r="BQ146">
        <v>0</v>
      </c>
    </row>
    <row r="147" spans="1:69">
      <c r="A147">
        <v>146</v>
      </c>
      <c r="B147">
        <v>0</v>
      </c>
      <c r="C147" s="8">
        <v>30.240000000000002</v>
      </c>
      <c r="D147" t="s">
        <v>168</v>
      </c>
      <c r="E147" t="s">
        <v>1040</v>
      </c>
      <c r="F147" t="s">
        <v>195</v>
      </c>
      <c r="G147">
        <f t="shared" si="6"/>
        <v>14.76843100189036</v>
      </c>
      <c r="H147" s="6">
        <v>4</v>
      </c>
      <c r="I147" s="6">
        <v>0</v>
      </c>
      <c r="J147" s="6">
        <v>0</v>
      </c>
      <c r="K147" s="6">
        <v>1</v>
      </c>
      <c r="L147" s="6">
        <v>0</v>
      </c>
      <c r="M147" s="6">
        <v>1</v>
      </c>
      <c r="N147" s="6">
        <v>1</v>
      </c>
      <c r="O147" s="6">
        <v>1</v>
      </c>
      <c r="P147" t="s">
        <v>356</v>
      </c>
      <c r="Q147" t="s">
        <v>86</v>
      </c>
      <c r="R147" t="s">
        <v>149</v>
      </c>
      <c r="S147" t="s">
        <v>1777</v>
      </c>
      <c r="T147">
        <v>0</v>
      </c>
      <c r="U147">
        <v>0</v>
      </c>
      <c r="V147" t="s">
        <v>2462</v>
      </c>
      <c r="W147" t="s">
        <v>1293</v>
      </c>
      <c r="X147" t="s">
        <v>1658</v>
      </c>
      <c r="Y147" t="s">
        <v>1363</v>
      </c>
      <c r="Z147" t="s">
        <v>1852</v>
      </c>
      <c r="AA147" s="7" t="s">
        <v>1115</v>
      </c>
      <c r="AB147" t="s">
        <v>1150</v>
      </c>
      <c r="AC147" t="s">
        <v>518</v>
      </c>
      <c r="AD147" t="s">
        <v>753</v>
      </c>
      <c r="AE147" t="s">
        <v>250</v>
      </c>
      <c r="AF147" t="s">
        <v>2056</v>
      </c>
      <c r="AG147" t="s">
        <v>592</v>
      </c>
      <c r="AH147" t="s">
        <v>1071</v>
      </c>
      <c r="AI147" t="s">
        <v>848</v>
      </c>
      <c r="AJ147">
        <f t="shared" si="7"/>
        <v>1.1594684385382061</v>
      </c>
      <c r="AK147" t="s">
        <v>656</v>
      </c>
      <c r="AL147" t="s">
        <v>183</v>
      </c>
      <c r="AM147" t="s">
        <v>778</v>
      </c>
      <c r="AN147" t="s">
        <v>1819</v>
      </c>
      <c r="AO147" t="s">
        <v>985</v>
      </c>
      <c r="AP147" t="s">
        <v>2075</v>
      </c>
      <c r="AQ147" t="s">
        <v>608</v>
      </c>
      <c r="AR147" t="s">
        <v>302</v>
      </c>
      <c r="AS147" t="s">
        <v>3024</v>
      </c>
      <c r="AT147" t="s">
        <v>2565</v>
      </c>
      <c r="AU147" t="s">
        <v>2010</v>
      </c>
      <c r="AV147" t="s">
        <v>498</v>
      </c>
      <c r="AW147" t="s">
        <v>2052</v>
      </c>
      <c r="AX147" t="s">
        <v>1334</v>
      </c>
      <c r="AY147" t="s">
        <v>167</v>
      </c>
      <c r="AZ147" t="s">
        <v>193</v>
      </c>
      <c r="BA147" t="s">
        <v>34</v>
      </c>
      <c r="BB147" t="s">
        <v>303</v>
      </c>
      <c r="BC147" t="s">
        <v>357</v>
      </c>
      <c r="BD147" t="s">
        <v>570</v>
      </c>
      <c r="BE147">
        <f t="shared" si="8"/>
        <v>0.17073170731707318</v>
      </c>
      <c r="BF147">
        <v>1</v>
      </c>
      <c r="BG147" t="s">
        <v>681</v>
      </c>
      <c r="BH147" t="s">
        <v>660</v>
      </c>
      <c r="BI147" t="s">
        <v>3475</v>
      </c>
      <c r="BJ147" t="s">
        <v>1141</v>
      </c>
      <c r="BK147">
        <v>69</v>
      </c>
      <c r="BL147">
        <v>2</v>
      </c>
      <c r="BM147">
        <v>7.1206736887777575</v>
      </c>
      <c r="BN147">
        <v>0</v>
      </c>
      <c r="BO147">
        <f>I147+BL147+BF147+BN147</f>
        <v>3</v>
      </c>
      <c r="BP147">
        <f>J147+BL147+BF147+BN147</f>
        <v>3</v>
      </c>
      <c r="BQ147">
        <v>0</v>
      </c>
    </row>
    <row r="148" spans="1:69">
      <c r="A148">
        <v>147</v>
      </c>
      <c r="B148">
        <v>0</v>
      </c>
      <c r="C148" s="8">
        <v>81.12</v>
      </c>
      <c r="D148" t="s">
        <v>0</v>
      </c>
      <c r="E148" t="s">
        <v>244</v>
      </c>
      <c r="F148" t="s">
        <v>2705</v>
      </c>
      <c r="G148">
        <f t="shared" si="6"/>
        <v>15.026296018031555</v>
      </c>
      <c r="H148" s="6">
        <v>5</v>
      </c>
      <c r="I148" s="6">
        <v>0</v>
      </c>
      <c r="J148" s="6">
        <v>0</v>
      </c>
      <c r="K148" s="6">
        <v>1</v>
      </c>
      <c r="L148" s="6">
        <v>1</v>
      </c>
      <c r="M148" s="6">
        <v>1</v>
      </c>
      <c r="N148" s="6">
        <v>1</v>
      </c>
      <c r="O148" s="6">
        <v>0</v>
      </c>
      <c r="P148" t="s">
        <v>1410</v>
      </c>
      <c r="Q148" t="s">
        <v>890</v>
      </c>
      <c r="R148" t="s">
        <v>708</v>
      </c>
      <c r="S148" t="s">
        <v>2258</v>
      </c>
      <c r="T148">
        <v>0</v>
      </c>
      <c r="U148">
        <v>0</v>
      </c>
      <c r="V148" s="7" t="s">
        <v>3127</v>
      </c>
      <c r="W148" s="7" t="s">
        <v>3128</v>
      </c>
      <c r="X148" s="7" t="s">
        <v>1232</v>
      </c>
      <c r="Y148" s="7" t="s">
        <v>148</v>
      </c>
      <c r="Z148" s="7">
        <v>3.23</v>
      </c>
      <c r="AA148" s="7" t="s">
        <v>2145</v>
      </c>
      <c r="AB148" t="s">
        <v>503</v>
      </c>
      <c r="AC148" t="s">
        <v>1086</v>
      </c>
      <c r="AD148" t="s">
        <v>1173</v>
      </c>
      <c r="AE148" t="s">
        <v>876</v>
      </c>
      <c r="AF148" t="s">
        <v>2990</v>
      </c>
      <c r="AG148" t="s">
        <v>1959</v>
      </c>
      <c r="AH148" t="s">
        <v>1225</v>
      </c>
      <c r="AI148" t="s">
        <v>516</v>
      </c>
      <c r="AJ148">
        <f t="shared" si="7"/>
        <v>11.544117647058822</v>
      </c>
      <c r="AK148" t="s">
        <v>2954</v>
      </c>
      <c r="AL148" t="s">
        <v>1071</v>
      </c>
      <c r="AM148" t="s">
        <v>2059</v>
      </c>
      <c r="AN148" t="s">
        <v>105</v>
      </c>
      <c r="AO148" t="s">
        <v>352</v>
      </c>
      <c r="AP148" t="s">
        <v>616</v>
      </c>
      <c r="AQ148" t="s">
        <v>185</v>
      </c>
      <c r="AR148" t="s">
        <v>484</v>
      </c>
      <c r="AS148" t="s">
        <v>2907</v>
      </c>
      <c r="AT148" t="s">
        <v>2086</v>
      </c>
      <c r="AU148" t="s">
        <v>1528</v>
      </c>
      <c r="AV148" t="s">
        <v>614</v>
      </c>
      <c r="AW148" t="s">
        <v>756</v>
      </c>
      <c r="AX148" t="s">
        <v>492</v>
      </c>
      <c r="AY148" t="s">
        <v>661</v>
      </c>
      <c r="AZ148" t="s">
        <v>1780</v>
      </c>
      <c r="BA148" t="s">
        <v>110</v>
      </c>
      <c r="BB148" t="s">
        <v>85</v>
      </c>
      <c r="BC148" t="s">
        <v>570</v>
      </c>
      <c r="BD148" t="s">
        <v>441</v>
      </c>
      <c r="BE148">
        <f t="shared" si="8"/>
        <v>3.125</v>
      </c>
      <c r="BF148">
        <v>0</v>
      </c>
      <c r="BG148" t="s">
        <v>473</v>
      </c>
      <c r="BH148" t="s">
        <v>220</v>
      </c>
      <c r="BI148" t="s">
        <v>3478</v>
      </c>
      <c r="BJ148" t="s">
        <v>1347</v>
      </c>
      <c r="BK148">
        <v>40</v>
      </c>
      <c r="BL148">
        <v>0</v>
      </c>
      <c r="BM148">
        <v>3.6471016353250785</v>
      </c>
      <c r="BN148">
        <v>0</v>
      </c>
      <c r="BO148">
        <f>I148+BL148+BF148+BN148</f>
        <v>0</v>
      </c>
      <c r="BP148">
        <f>J148+BL148+BF148+BN148</f>
        <v>0</v>
      </c>
      <c r="BQ148">
        <v>0</v>
      </c>
    </row>
    <row r="149" spans="1:69">
      <c r="A149">
        <v>148</v>
      </c>
      <c r="B149">
        <v>1</v>
      </c>
      <c r="C149" s="8">
        <v>52.56</v>
      </c>
      <c r="D149" t="s">
        <v>168</v>
      </c>
      <c r="E149" t="s">
        <v>685</v>
      </c>
      <c r="F149" t="s">
        <v>1891</v>
      </c>
      <c r="G149">
        <f t="shared" si="6"/>
        <v>14.574759945130316</v>
      </c>
      <c r="H149" s="6">
        <v>5</v>
      </c>
      <c r="I149" s="6">
        <v>0</v>
      </c>
      <c r="J149" s="6">
        <v>0</v>
      </c>
      <c r="K149" s="6">
        <v>0</v>
      </c>
      <c r="L149" s="6">
        <v>1</v>
      </c>
      <c r="M149" s="6">
        <v>1</v>
      </c>
      <c r="N149" s="6">
        <v>1</v>
      </c>
      <c r="O149" s="6">
        <v>1</v>
      </c>
      <c r="P149" t="s">
        <v>1165</v>
      </c>
      <c r="Q149" t="s">
        <v>426</v>
      </c>
      <c r="R149" t="s">
        <v>197</v>
      </c>
      <c r="S149" t="s">
        <v>49</v>
      </c>
      <c r="T149">
        <v>0</v>
      </c>
      <c r="U149">
        <v>0</v>
      </c>
      <c r="V149" s="7" t="s">
        <v>3195</v>
      </c>
      <c r="W149" s="7" t="s">
        <v>2094</v>
      </c>
      <c r="X149" s="7" t="s">
        <v>2771</v>
      </c>
      <c r="Y149" s="7" t="s">
        <v>1726</v>
      </c>
      <c r="Z149" s="7">
        <v>97.63</v>
      </c>
      <c r="AA149" s="7" t="s">
        <v>614</v>
      </c>
      <c r="AB149" t="s">
        <v>119</v>
      </c>
      <c r="AC149" t="s">
        <v>1086</v>
      </c>
      <c r="AD149" t="s">
        <v>292</v>
      </c>
      <c r="AE149" t="s">
        <v>486</v>
      </c>
      <c r="AF149" t="s">
        <v>849</v>
      </c>
      <c r="AG149" t="s">
        <v>594</v>
      </c>
      <c r="AH149" t="s">
        <v>100</v>
      </c>
      <c r="AI149" t="s">
        <v>1277</v>
      </c>
      <c r="AJ149">
        <f t="shared" si="7"/>
        <v>0.57971014492753625</v>
      </c>
      <c r="AK149" t="s">
        <v>600</v>
      </c>
      <c r="AL149" t="s">
        <v>851</v>
      </c>
      <c r="AM149" t="s">
        <v>1765</v>
      </c>
      <c r="AN149" t="s">
        <v>834</v>
      </c>
      <c r="AO149" t="s">
        <v>682</v>
      </c>
      <c r="AP149" t="s">
        <v>1936</v>
      </c>
      <c r="AQ149" t="s">
        <v>34</v>
      </c>
      <c r="AR149" t="s">
        <v>1252</v>
      </c>
      <c r="AS149" t="s">
        <v>1797</v>
      </c>
      <c r="AT149" t="s">
        <v>976</v>
      </c>
      <c r="AU149" t="s">
        <v>407</v>
      </c>
      <c r="AV149" t="s">
        <v>292</v>
      </c>
      <c r="AW149" t="s">
        <v>813</v>
      </c>
      <c r="AX149" t="s">
        <v>306</v>
      </c>
      <c r="AY149" t="s">
        <v>534</v>
      </c>
      <c r="AZ149" t="s">
        <v>567</v>
      </c>
      <c r="BA149" t="s">
        <v>189</v>
      </c>
      <c r="BB149" t="s">
        <v>272</v>
      </c>
      <c r="BC149" t="s">
        <v>68</v>
      </c>
      <c r="BD149" t="s">
        <v>317</v>
      </c>
      <c r="BE149">
        <f t="shared" si="8"/>
        <v>1.6</v>
      </c>
      <c r="BF149">
        <v>0</v>
      </c>
      <c r="BG149" t="s">
        <v>1645</v>
      </c>
      <c r="BH149" t="s">
        <v>357</v>
      </c>
      <c r="BI149" t="s">
        <v>3018</v>
      </c>
      <c r="BJ149" t="s">
        <v>95</v>
      </c>
      <c r="BK149">
        <v>38</v>
      </c>
      <c r="BL149">
        <v>0</v>
      </c>
      <c r="BM149">
        <v>0.60789943779680788</v>
      </c>
      <c r="BN149">
        <v>0</v>
      </c>
      <c r="BO149">
        <f>I149+BL149+BF149+BN149</f>
        <v>0</v>
      </c>
      <c r="BP149">
        <f>J149+BL149+BF149+BN149</f>
        <v>0</v>
      </c>
      <c r="BQ149">
        <v>0</v>
      </c>
    </row>
    <row r="150" spans="1:69">
      <c r="A150">
        <v>149</v>
      </c>
      <c r="B150">
        <v>0</v>
      </c>
      <c r="C150" s="8">
        <v>149.39999999999998</v>
      </c>
      <c r="D150" t="s">
        <v>243</v>
      </c>
      <c r="E150" t="s">
        <v>3473</v>
      </c>
      <c r="F150" t="s">
        <v>2901</v>
      </c>
      <c r="G150">
        <f t="shared" si="6"/>
        <v>16.88522433226613</v>
      </c>
      <c r="H150" s="6">
        <v>5</v>
      </c>
      <c r="I150" s="6">
        <v>0</v>
      </c>
      <c r="J150" s="6">
        <v>0</v>
      </c>
      <c r="K150" s="6">
        <v>1</v>
      </c>
      <c r="L150" s="6">
        <v>1</v>
      </c>
      <c r="M150" s="6">
        <v>1</v>
      </c>
      <c r="N150" s="6">
        <v>1</v>
      </c>
      <c r="O150" s="6">
        <v>0</v>
      </c>
      <c r="P150" t="s">
        <v>2105</v>
      </c>
      <c r="Q150" t="s">
        <v>426</v>
      </c>
      <c r="R150" t="s">
        <v>227</v>
      </c>
      <c r="S150" t="s">
        <v>957</v>
      </c>
      <c r="T150">
        <v>0</v>
      </c>
      <c r="U150">
        <v>0</v>
      </c>
      <c r="V150" t="s">
        <v>3474</v>
      </c>
      <c r="W150" t="s">
        <v>329</v>
      </c>
      <c r="X150" t="s">
        <v>1285</v>
      </c>
      <c r="Y150" t="s">
        <v>162</v>
      </c>
      <c r="Z150" t="s">
        <v>902</v>
      </c>
      <c r="AA150" s="7" t="s">
        <v>1507</v>
      </c>
      <c r="AB150" t="s">
        <v>577</v>
      </c>
      <c r="AC150" t="s">
        <v>980</v>
      </c>
      <c r="AD150" t="s">
        <v>1708</v>
      </c>
      <c r="AE150" t="s">
        <v>610</v>
      </c>
      <c r="AF150" t="s">
        <v>2727</v>
      </c>
      <c r="AG150" t="s">
        <v>146</v>
      </c>
      <c r="AH150" t="s">
        <v>141</v>
      </c>
      <c r="AI150" t="s">
        <v>2539</v>
      </c>
      <c r="AJ150">
        <f t="shared" si="7"/>
        <v>18.014814814814812</v>
      </c>
      <c r="AK150" t="s">
        <v>1959</v>
      </c>
      <c r="AL150" t="s">
        <v>1057</v>
      </c>
      <c r="AM150" t="s">
        <v>707</v>
      </c>
      <c r="AN150" t="s">
        <v>720</v>
      </c>
      <c r="AO150" t="s">
        <v>467</v>
      </c>
      <c r="AP150" t="s">
        <v>1554</v>
      </c>
      <c r="AQ150" t="s">
        <v>160</v>
      </c>
      <c r="AR150" t="s">
        <v>591</v>
      </c>
      <c r="AS150" t="s">
        <v>2020</v>
      </c>
      <c r="AT150" t="s">
        <v>2027</v>
      </c>
      <c r="AU150" t="s">
        <v>2256</v>
      </c>
      <c r="AV150" t="s">
        <v>212</v>
      </c>
      <c r="AW150" t="s">
        <v>2072</v>
      </c>
      <c r="AX150" t="s">
        <v>620</v>
      </c>
      <c r="AY150" t="s">
        <v>34</v>
      </c>
      <c r="AZ150" t="s">
        <v>604</v>
      </c>
      <c r="BA150" t="s">
        <v>374</v>
      </c>
      <c r="BB150" t="s">
        <v>757</v>
      </c>
      <c r="BC150" t="s">
        <v>75</v>
      </c>
      <c r="BD150" t="s">
        <v>118</v>
      </c>
      <c r="BE150">
        <f t="shared" si="8"/>
        <v>1.0714285714285714</v>
      </c>
      <c r="BF150">
        <v>1</v>
      </c>
      <c r="BG150" t="s">
        <v>116</v>
      </c>
      <c r="BH150" t="s">
        <v>162</v>
      </c>
      <c r="BI150" t="s">
        <v>3448</v>
      </c>
      <c r="BJ150" t="s">
        <v>903</v>
      </c>
      <c r="BK150">
        <v>16</v>
      </c>
      <c r="BL150">
        <v>0</v>
      </c>
      <c r="BM150">
        <v>9.9896544665362317</v>
      </c>
      <c r="BN150">
        <v>0</v>
      </c>
      <c r="BO150">
        <f>I150+BL150+BF150+BN150</f>
        <v>1</v>
      </c>
      <c r="BP150">
        <f>J150+BL150+BF150+BN150</f>
        <v>1</v>
      </c>
      <c r="BQ150">
        <v>0</v>
      </c>
    </row>
    <row r="151" spans="1:69">
      <c r="A151">
        <v>150</v>
      </c>
      <c r="B151">
        <v>0</v>
      </c>
      <c r="C151" s="8">
        <v>21.84</v>
      </c>
      <c r="D151" t="s">
        <v>168</v>
      </c>
      <c r="E151" t="s">
        <v>1</v>
      </c>
      <c r="F151" t="s">
        <v>2262</v>
      </c>
      <c r="G151">
        <f t="shared" si="6"/>
        <v>14.532963403355796</v>
      </c>
      <c r="H151" s="6">
        <v>4</v>
      </c>
      <c r="I151" s="6">
        <v>0</v>
      </c>
      <c r="J151" s="6">
        <v>0</v>
      </c>
      <c r="K151" s="6">
        <v>1</v>
      </c>
      <c r="L151" s="6">
        <v>1</v>
      </c>
      <c r="M151" s="6">
        <v>1</v>
      </c>
      <c r="N151" s="6">
        <v>0</v>
      </c>
      <c r="O151" s="6">
        <v>1</v>
      </c>
      <c r="P151" t="s">
        <v>480</v>
      </c>
      <c r="Q151" t="s">
        <v>746</v>
      </c>
      <c r="R151" t="s">
        <v>173</v>
      </c>
      <c r="S151" t="s">
        <v>145</v>
      </c>
      <c r="T151">
        <v>0</v>
      </c>
      <c r="U151">
        <v>0</v>
      </c>
      <c r="V151" t="s">
        <v>611</v>
      </c>
      <c r="W151" t="s">
        <v>1169</v>
      </c>
      <c r="X151" t="s">
        <v>1220</v>
      </c>
      <c r="Y151" t="s">
        <v>512</v>
      </c>
      <c r="Z151" t="s">
        <v>1781</v>
      </c>
      <c r="AA151" s="7" t="s">
        <v>252</v>
      </c>
      <c r="AB151" t="s">
        <v>107</v>
      </c>
      <c r="AC151" t="s">
        <v>518</v>
      </c>
      <c r="AD151" t="s">
        <v>1655</v>
      </c>
      <c r="AE151" t="s">
        <v>829</v>
      </c>
      <c r="AF151" t="s">
        <v>672</v>
      </c>
      <c r="AG151" t="s">
        <v>2216</v>
      </c>
      <c r="AH151" t="s">
        <v>1280</v>
      </c>
      <c r="AI151" t="s">
        <v>477</v>
      </c>
      <c r="AJ151">
        <f t="shared" si="7"/>
        <v>0.39518072289156619</v>
      </c>
      <c r="AK151" t="s">
        <v>2223</v>
      </c>
      <c r="AL151" t="s">
        <v>150</v>
      </c>
      <c r="AM151" t="s">
        <v>421</v>
      </c>
      <c r="AN151" t="s">
        <v>105</v>
      </c>
      <c r="AO151" t="s">
        <v>818</v>
      </c>
      <c r="AP151" t="s">
        <v>1283</v>
      </c>
      <c r="AQ151" t="s">
        <v>160</v>
      </c>
      <c r="AR151" t="s">
        <v>2602</v>
      </c>
      <c r="AS151" t="s">
        <v>2785</v>
      </c>
      <c r="AT151" t="s">
        <v>2753</v>
      </c>
      <c r="AU151" t="s">
        <v>2505</v>
      </c>
      <c r="AV151" t="s">
        <v>1032</v>
      </c>
      <c r="AW151" t="s">
        <v>1351</v>
      </c>
      <c r="AX151" t="s">
        <v>814</v>
      </c>
      <c r="AY151" t="s">
        <v>34</v>
      </c>
      <c r="AZ151" t="s">
        <v>2573</v>
      </c>
      <c r="BA151" t="s">
        <v>112</v>
      </c>
      <c r="BB151" t="s">
        <v>1021</v>
      </c>
      <c r="BC151" t="s">
        <v>882</v>
      </c>
      <c r="BD151" t="s">
        <v>117</v>
      </c>
      <c r="BE151">
        <f t="shared" si="8"/>
        <v>2.4285714285714284</v>
      </c>
      <c r="BF151">
        <v>0</v>
      </c>
      <c r="BG151" t="s">
        <v>1321</v>
      </c>
      <c r="BH151" t="s">
        <v>512</v>
      </c>
      <c r="BI151" t="s">
        <v>3472</v>
      </c>
      <c r="BJ151" t="s">
        <v>828</v>
      </c>
      <c r="BK151">
        <v>82</v>
      </c>
      <c r="BL151">
        <v>2</v>
      </c>
      <c r="BM151">
        <v>3.3827917892266806</v>
      </c>
      <c r="BN151">
        <v>0</v>
      </c>
      <c r="BO151">
        <f>I151+BL151+BF151+BN151</f>
        <v>2</v>
      </c>
      <c r="BP151">
        <f>J151+BL151+BF151+BN151</f>
        <v>2</v>
      </c>
      <c r="BQ151">
        <v>0</v>
      </c>
    </row>
    <row r="152" spans="1:69">
      <c r="A152">
        <v>151</v>
      </c>
      <c r="B152">
        <v>0</v>
      </c>
      <c r="C152" s="8">
        <v>45.839999999999996</v>
      </c>
      <c r="D152" t="s">
        <v>0</v>
      </c>
      <c r="E152" t="s">
        <v>2575</v>
      </c>
      <c r="F152" t="s">
        <v>80</v>
      </c>
      <c r="G152">
        <f t="shared" si="6"/>
        <v>14.330621301775148</v>
      </c>
      <c r="H152" s="6">
        <v>5</v>
      </c>
      <c r="I152" s="6">
        <v>0</v>
      </c>
      <c r="J152" s="6">
        <v>0</v>
      </c>
      <c r="K152" s="6">
        <v>1</v>
      </c>
      <c r="L152" s="6">
        <v>1</v>
      </c>
      <c r="M152" s="6">
        <v>1</v>
      </c>
      <c r="N152" s="6">
        <v>0</v>
      </c>
      <c r="O152" s="6">
        <v>1</v>
      </c>
      <c r="P152" t="s">
        <v>758</v>
      </c>
      <c r="Q152" t="s">
        <v>82</v>
      </c>
      <c r="R152" t="s">
        <v>368</v>
      </c>
      <c r="S152" t="s">
        <v>2226</v>
      </c>
      <c r="T152">
        <v>0</v>
      </c>
      <c r="U152">
        <v>0</v>
      </c>
      <c r="V152" t="s">
        <v>2389</v>
      </c>
      <c r="W152" t="s">
        <v>156</v>
      </c>
      <c r="X152" t="s">
        <v>1590</v>
      </c>
      <c r="Y152" t="s">
        <v>834</v>
      </c>
      <c r="Z152" t="s">
        <v>1511</v>
      </c>
      <c r="AA152" s="7" t="s">
        <v>297</v>
      </c>
      <c r="AB152" t="s">
        <v>1937</v>
      </c>
      <c r="AC152" t="s">
        <v>142</v>
      </c>
      <c r="AD152" t="s">
        <v>92</v>
      </c>
      <c r="AE152" t="s">
        <v>1679</v>
      </c>
      <c r="AF152" t="s">
        <v>2462</v>
      </c>
      <c r="AG152" t="s">
        <v>1227</v>
      </c>
      <c r="AH152" t="s">
        <v>833</v>
      </c>
      <c r="AI152" t="s">
        <v>1389</v>
      </c>
      <c r="AJ152">
        <f t="shared" si="7"/>
        <v>0.99710982658959546</v>
      </c>
      <c r="AK152" t="s">
        <v>2384</v>
      </c>
      <c r="AL152" t="s">
        <v>1713</v>
      </c>
      <c r="AM152" t="s">
        <v>1131</v>
      </c>
      <c r="AN152" t="s">
        <v>1566</v>
      </c>
      <c r="AO152" t="s">
        <v>374</v>
      </c>
      <c r="AP152" t="s">
        <v>716</v>
      </c>
      <c r="AQ152" t="s">
        <v>238</v>
      </c>
      <c r="AR152" t="s">
        <v>2844</v>
      </c>
      <c r="AS152" t="s">
        <v>2982</v>
      </c>
      <c r="AT152" t="s">
        <v>2560</v>
      </c>
      <c r="AU152" t="s">
        <v>3086</v>
      </c>
      <c r="AV152" t="s">
        <v>613</v>
      </c>
      <c r="AW152" t="s">
        <v>1733</v>
      </c>
      <c r="AX152" t="s">
        <v>620</v>
      </c>
      <c r="AY152" t="s">
        <v>190</v>
      </c>
      <c r="AZ152" t="s">
        <v>612</v>
      </c>
      <c r="BA152" t="s">
        <v>608</v>
      </c>
      <c r="BB152" t="s">
        <v>447</v>
      </c>
      <c r="BC152" t="s">
        <v>53</v>
      </c>
      <c r="BD152" t="s">
        <v>481</v>
      </c>
      <c r="BE152">
        <f t="shared" si="8"/>
        <v>0.79166666666666663</v>
      </c>
      <c r="BF152">
        <v>1</v>
      </c>
      <c r="BG152" t="s">
        <v>580</v>
      </c>
      <c r="BH152" t="s">
        <v>520</v>
      </c>
      <c r="BI152" t="s">
        <v>3471</v>
      </c>
      <c r="BJ152" t="s">
        <v>141</v>
      </c>
      <c r="BK152">
        <v>66</v>
      </c>
      <c r="BL152">
        <v>2</v>
      </c>
      <c r="BM152">
        <v>3.0446644673901107</v>
      </c>
      <c r="BN152">
        <v>0</v>
      </c>
      <c r="BO152">
        <f>I152+BL152+BF152+BN152</f>
        <v>3</v>
      </c>
      <c r="BP152">
        <f>J152+BL152+BF152+BN152</f>
        <v>3</v>
      </c>
      <c r="BQ152">
        <v>0</v>
      </c>
    </row>
    <row r="153" spans="1:69">
      <c r="A153">
        <v>152</v>
      </c>
      <c r="B153">
        <v>0</v>
      </c>
      <c r="C153" s="8">
        <v>40.92</v>
      </c>
      <c r="D153" t="s">
        <v>0</v>
      </c>
      <c r="E153" t="s">
        <v>224</v>
      </c>
      <c r="F153" t="s">
        <v>2128</v>
      </c>
      <c r="G153">
        <f t="shared" si="6"/>
        <v>15.512465373961218</v>
      </c>
      <c r="H153" s="6">
        <v>5</v>
      </c>
      <c r="I153" s="6">
        <v>0</v>
      </c>
      <c r="J153" s="6">
        <v>0</v>
      </c>
      <c r="K153" s="6">
        <v>0</v>
      </c>
      <c r="L153" s="6">
        <v>1</v>
      </c>
      <c r="M153" s="6">
        <v>1</v>
      </c>
      <c r="N153" s="6">
        <v>1</v>
      </c>
      <c r="O153" s="6">
        <v>1</v>
      </c>
      <c r="P153" t="s">
        <v>733</v>
      </c>
      <c r="Q153" t="s">
        <v>1343</v>
      </c>
      <c r="R153" t="s">
        <v>48</v>
      </c>
      <c r="S153" t="s">
        <v>1116</v>
      </c>
      <c r="T153">
        <v>0</v>
      </c>
      <c r="U153">
        <v>0</v>
      </c>
      <c r="V153" s="7" t="s">
        <v>3172</v>
      </c>
      <c r="W153" s="7" t="s">
        <v>3173</v>
      </c>
      <c r="X153" s="7" t="s">
        <v>734</v>
      </c>
      <c r="Y153" s="7" t="s">
        <v>750</v>
      </c>
      <c r="Z153" s="7">
        <v>45.63</v>
      </c>
      <c r="AA153" s="7" t="s">
        <v>1026</v>
      </c>
      <c r="AB153" t="s">
        <v>1548</v>
      </c>
      <c r="AC153" t="s">
        <v>70</v>
      </c>
      <c r="AD153" t="s">
        <v>337</v>
      </c>
      <c r="AE153" t="s">
        <v>1306</v>
      </c>
      <c r="AF153" t="s">
        <v>2869</v>
      </c>
      <c r="AG153" t="s">
        <v>2655</v>
      </c>
      <c r="AH153" t="s">
        <v>141</v>
      </c>
      <c r="AI153" t="s">
        <v>1982</v>
      </c>
      <c r="AJ153">
        <f t="shared" si="7"/>
        <v>3.285714285714286</v>
      </c>
      <c r="AK153" t="s">
        <v>1376</v>
      </c>
      <c r="AL153" t="s">
        <v>24</v>
      </c>
      <c r="AM153" t="s">
        <v>1454</v>
      </c>
      <c r="AN153" t="s">
        <v>948</v>
      </c>
      <c r="AO153" t="s">
        <v>981</v>
      </c>
      <c r="AP153" t="s">
        <v>2007</v>
      </c>
      <c r="AQ153" t="s">
        <v>313</v>
      </c>
      <c r="AR153" t="s">
        <v>467</v>
      </c>
      <c r="AS153" t="s">
        <v>3007</v>
      </c>
      <c r="AT153" t="s">
        <v>3469</v>
      </c>
      <c r="AU153" t="s">
        <v>2752</v>
      </c>
      <c r="AV153" t="s">
        <v>357</v>
      </c>
      <c r="AW153" t="s">
        <v>463</v>
      </c>
      <c r="AX153" t="s">
        <v>1693</v>
      </c>
      <c r="AY153" t="s">
        <v>534</v>
      </c>
      <c r="AZ153" t="s">
        <v>483</v>
      </c>
      <c r="BA153" t="s">
        <v>985</v>
      </c>
      <c r="BB153" t="s">
        <v>1615</v>
      </c>
      <c r="BC153" t="s">
        <v>68</v>
      </c>
      <c r="BD153" t="s">
        <v>98</v>
      </c>
      <c r="BE153">
        <f t="shared" si="8"/>
        <v>2.2000000000000002</v>
      </c>
      <c r="BF153">
        <v>0</v>
      </c>
      <c r="BG153" t="s">
        <v>1175</v>
      </c>
      <c r="BH153" t="s">
        <v>570</v>
      </c>
      <c r="BI153" t="s">
        <v>3470</v>
      </c>
      <c r="BJ153" t="s">
        <v>892</v>
      </c>
      <c r="BK153">
        <v>4</v>
      </c>
      <c r="BL153">
        <v>0</v>
      </c>
      <c r="BM153">
        <v>4.0262892997472504</v>
      </c>
      <c r="BN153">
        <v>0</v>
      </c>
      <c r="BO153">
        <f>I153+BL153+BF153+BN153</f>
        <v>0</v>
      </c>
      <c r="BP153">
        <f>J153+BL153+BF153+BN153</f>
        <v>0</v>
      </c>
      <c r="BQ153">
        <v>0</v>
      </c>
    </row>
    <row r="154" spans="1:69" ht="15">
      <c r="A154">
        <v>153</v>
      </c>
      <c r="B154">
        <v>1</v>
      </c>
      <c r="C154" s="8">
        <v>57.12</v>
      </c>
      <c r="D154" t="s">
        <v>44</v>
      </c>
      <c r="E154" t="s">
        <v>1529</v>
      </c>
      <c r="F154" t="s">
        <v>1249</v>
      </c>
      <c r="G154">
        <f t="shared" si="6"/>
        <v>12.244897959183673</v>
      </c>
      <c r="H154" s="6">
        <v>4</v>
      </c>
      <c r="I154" s="6">
        <v>0</v>
      </c>
      <c r="J154" s="6">
        <v>0</v>
      </c>
      <c r="K154" s="6">
        <v>1</v>
      </c>
      <c r="L154" s="6">
        <v>1</v>
      </c>
      <c r="M154" s="6">
        <v>1</v>
      </c>
      <c r="N154" s="5">
        <v>0</v>
      </c>
      <c r="O154" s="6">
        <v>1</v>
      </c>
      <c r="P154" t="s">
        <v>688</v>
      </c>
      <c r="Q154" t="s">
        <v>551</v>
      </c>
      <c r="R154" t="s">
        <v>227</v>
      </c>
      <c r="S154" t="s">
        <v>950</v>
      </c>
      <c r="T154">
        <v>0</v>
      </c>
      <c r="U154">
        <v>0</v>
      </c>
      <c r="V154" t="s">
        <v>1194</v>
      </c>
      <c r="W154" t="s">
        <v>1285</v>
      </c>
      <c r="X154" t="s">
        <v>1439</v>
      </c>
      <c r="Y154" t="s">
        <v>1531</v>
      </c>
      <c r="Z154" t="s">
        <v>335</v>
      </c>
      <c r="AA154" s="7" t="s">
        <v>3093</v>
      </c>
      <c r="AB154" t="s">
        <v>1421</v>
      </c>
      <c r="AC154" t="s">
        <v>96</v>
      </c>
      <c r="AD154" t="s">
        <v>314</v>
      </c>
      <c r="AE154" t="s">
        <v>133</v>
      </c>
      <c r="AF154" t="s">
        <v>2815</v>
      </c>
      <c r="AG154" t="s">
        <v>1255</v>
      </c>
      <c r="AH154" t="s">
        <v>1280</v>
      </c>
      <c r="AI154" t="s">
        <v>1509</v>
      </c>
      <c r="AJ154">
        <f t="shared" si="7"/>
        <v>1.9882352941176471</v>
      </c>
      <c r="AK154" t="s">
        <v>983</v>
      </c>
      <c r="AL154" t="s">
        <v>937</v>
      </c>
      <c r="AM154" t="s">
        <v>710</v>
      </c>
      <c r="AN154" t="s">
        <v>1590</v>
      </c>
      <c r="AO154" t="s">
        <v>217</v>
      </c>
      <c r="AP154" t="s">
        <v>1376</v>
      </c>
      <c r="AQ154" t="s">
        <v>155</v>
      </c>
      <c r="AR154" t="s">
        <v>639</v>
      </c>
      <c r="AS154" t="s">
        <v>2481</v>
      </c>
      <c r="AT154" t="s">
        <v>3030</v>
      </c>
      <c r="AU154" t="s">
        <v>2719</v>
      </c>
      <c r="AV154" t="s">
        <v>187</v>
      </c>
      <c r="AW154" t="s">
        <v>1602</v>
      </c>
      <c r="AX154" t="s">
        <v>679</v>
      </c>
      <c r="AY154" t="s">
        <v>349</v>
      </c>
      <c r="AZ154" t="s">
        <v>758</v>
      </c>
      <c r="BA154" t="s">
        <v>30</v>
      </c>
      <c r="BB154" t="s">
        <v>71</v>
      </c>
      <c r="BC154" t="s">
        <v>510</v>
      </c>
      <c r="BD154" t="s">
        <v>341</v>
      </c>
      <c r="BE154">
        <f t="shared" si="8"/>
        <v>1.8888888888888888</v>
      </c>
      <c r="BF154">
        <v>0</v>
      </c>
      <c r="BG154" t="s">
        <v>799</v>
      </c>
      <c r="BH154" t="s">
        <v>38</v>
      </c>
      <c r="BI154" t="s">
        <v>3468</v>
      </c>
      <c r="BJ154" t="s">
        <v>95</v>
      </c>
      <c r="BK154">
        <v>80</v>
      </c>
      <c r="BL154">
        <v>2</v>
      </c>
      <c r="BM154">
        <v>13.831113483635976</v>
      </c>
      <c r="BN154">
        <v>2</v>
      </c>
      <c r="BO154">
        <f>I154+BL154+BF154+BN154</f>
        <v>4</v>
      </c>
      <c r="BP154">
        <f>J154+BL154+BF154+BN154</f>
        <v>4</v>
      </c>
      <c r="BQ154">
        <v>1</v>
      </c>
    </row>
    <row r="155" spans="1:69">
      <c r="A155">
        <v>154</v>
      </c>
      <c r="B155">
        <v>0</v>
      </c>
      <c r="C155" s="8">
        <v>59.88</v>
      </c>
      <c r="D155" t="s">
        <v>320</v>
      </c>
      <c r="E155" t="s">
        <v>685</v>
      </c>
      <c r="F155" t="s">
        <v>1891</v>
      </c>
      <c r="G155">
        <f t="shared" si="6"/>
        <v>14.574759945130316</v>
      </c>
      <c r="H155" s="6">
        <v>6</v>
      </c>
      <c r="I155" s="6">
        <v>0</v>
      </c>
      <c r="J155" s="6">
        <v>0</v>
      </c>
      <c r="K155" s="6">
        <v>1</v>
      </c>
      <c r="L155" s="6">
        <v>1</v>
      </c>
      <c r="M155" s="6">
        <v>1</v>
      </c>
      <c r="N155" s="6">
        <v>1</v>
      </c>
      <c r="O155" s="6">
        <v>0</v>
      </c>
      <c r="P155" t="s">
        <v>1124</v>
      </c>
      <c r="Q155" t="s">
        <v>1270</v>
      </c>
      <c r="R155" t="s">
        <v>766</v>
      </c>
      <c r="S155" t="s">
        <v>849</v>
      </c>
      <c r="T155">
        <v>0</v>
      </c>
      <c r="U155" t="s">
        <v>2047</v>
      </c>
      <c r="V155" s="7" t="s">
        <v>3251</v>
      </c>
      <c r="W155" s="7" t="s">
        <v>1426</v>
      </c>
      <c r="X155" s="7" t="s">
        <v>1476</v>
      </c>
      <c r="Y155" s="7" t="s">
        <v>598</v>
      </c>
      <c r="Z155" s="7">
        <v>23.62</v>
      </c>
      <c r="AA155" s="7" t="s">
        <v>2228</v>
      </c>
      <c r="AB155" t="s">
        <v>1435</v>
      </c>
      <c r="AC155" t="s">
        <v>1534</v>
      </c>
      <c r="AD155" t="s">
        <v>737</v>
      </c>
      <c r="AE155" t="s">
        <v>1594</v>
      </c>
      <c r="AF155" t="s">
        <v>783</v>
      </c>
      <c r="AG155" t="s">
        <v>1098</v>
      </c>
      <c r="AH155" t="s">
        <v>100</v>
      </c>
      <c r="AI155" t="s">
        <v>208</v>
      </c>
      <c r="AJ155">
        <f t="shared" si="7"/>
        <v>1.6977611940298505</v>
      </c>
      <c r="AK155" t="s">
        <v>1760</v>
      </c>
      <c r="AL155" t="s">
        <v>1309</v>
      </c>
      <c r="AM155" t="s">
        <v>1324</v>
      </c>
      <c r="AN155" t="s">
        <v>1035</v>
      </c>
      <c r="AO155" t="s">
        <v>900</v>
      </c>
      <c r="AP155" t="s">
        <v>2814</v>
      </c>
      <c r="AQ155" t="s">
        <v>2030</v>
      </c>
      <c r="AR155" t="s">
        <v>1093</v>
      </c>
      <c r="AS155" t="s">
        <v>2946</v>
      </c>
      <c r="AT155" t="s">
        <v>2326</v>
      </c>
      <c r="AU155" t="s">
        <v>1146</v>
      </c>
      <c r="AV155" t="s">
        <v>59</v>
      </c>
      <c r="AW155" t="s">
        <v>1875</v>
      </c>
      <c r="AX155" t="s">
        <v>2044</v>
      </c>
      <c r="AY155" t="s">
        <v>661</v>
      </c>
      <c r="AZ155" t="s">
        <v>1179</v>
      </c>
      <c r="BA155" t="s">
        <v>166</v>
      </c>
      <c r="BB155" t="s">
        <v>113</v>
      </c>
      <c r="BC155" t="s">
        <v>38</v>
      </c>
      <c r="BD155" t="s">
        <v>536</v>
      </c>
      <c r="BE155">
        <f t="shared" si="8"/>
        <v>6.75</v>
      </c>
      <c r="BF155">
        <v>0</v>
      </c>
      <c r="BG155" t="s">
        <v>1024</v>
      </c>
      <c r="BH155" t="s">
        <v>319</v>
      </c>
      <c r="BI155" t="s">
        <v>2530</v>
      </c>
      <c r="BJ155" t="s">
        <v>1155</v>
      </c>
      <c r="BK155">
        <v>2</v>
      </c>
      <c r="BL155">
        <v>0</v>
      </c>
      <c r="BM155">
        <v>6.8344312683548578</v>
      </c>
      <c r="BN155">
        <v>0</v>
      </c>
      <c r="BO155">
        <f>I155+BL155+BF155+BN155</f>
        <v>0</v>
      </c>
      <c r="BP155">
        <f>J155+BL155+BF155+BN155</f>
        <v>0</v>
      </c>
      <c r="BQ155">
        <v>0</v>
      </c>
    </row>
    <row r="156" spans="1:69">
      <c r="A156">
        <v>155</v>
      </c>
      <c r="B156">
        <v>0</v>
      </c>
      <c r="C156" s="8">
        <v>37.92</v>
      </c>
      <c r="D156" t="s">
        <v>44</v>
      </c>
      <c r="E156" t="s">
        <v>45</v>
      </c>
      <c r="F156" t="s">
        <v>1558</v>
      </c>
      <c r="G156">
        <f t="shared" si="6"/>
        <v>14.105902777777777</v>
      </c>
      <c r="H156" s="6">
        <v>5</v>
      </c>
      <c r="I156" s="6">
        <v>0</v>
      </c>
      <c r="J156" s="6">
        <v>0</v>
      </c>
      <c r="K156" s="6">
        <v>1</v>
      </c>
      <c r="L156" s="6">
        <v>1</v>
      </c>
      <c r="M156" s="6">
        <v>1</v>
      </c>
      <c r="N156" s="6">
        <v>1</v>
      </c>
      <c r="O156" s="6">
        <v>0</v>
      </c>
      <c r="P156" t="s">
        <v>535</v>
      </c>
      <c r="Q156" t="s">
        <v>367</v>
      </c>
      <c r="R156" t="s">
        <v>5</v>
      </c>
      <c r="S156" t="s">
        <v>334</v>
      </c>
      <c r="T156">
        <v>0</v>
      </c>
      <c r="U156">
        <v>0</v>
      </c>
      <c r="V156" t="s">
        <v>3467</v>
      </c>
      <c r="W156" t="s">
        <v>1493</v>
      </c>
      <c r="X156" t="s">
        <v>162</v>
      </c>
      <c r="Y156" t="s">
        <v>1418</v>
      </c>
      <c r="Z156" t="s">
        <v>552</v>
      </c>
      <c r="AA156" s="7" t="s">
        <v>952</v>
      </c>
      <c r="AB156" t="s">
        <v>732</v>
      </c>
      <c r="AC156" t="s">
        <v>136</v>
      </c>
      <c r="AD156" t="s">
        <v>1850</v>
      </c>
      <c r="AE156" t="s">
        <v>1181</v>
      </c>
      <c r="AF156" t="s">
        <v>2737</v>
      </c>
      <c r="AG156" t="s">
        <v>1899</v>
      </c>
      <c r="AH156" t="s">
        <v>223</v>
      </c>
      <c r="AI156" t="s">
        <v>2916</v>
      </c>
      <c r="AJ156">
        <f t="shared" si="7"/>
        <v>4.6666666666666661</v>
      </c>
      <c r="AK156" t="s">
        <v>1968</v>
      </c>
      <c r="AL156" t="s">
        <v>605</v>
      </c>
      <c r="AM156" t="s">
        <v>2462</v>
      </c>
      <c r="AN156" t="s">
        <v>1752</v>
      </c>
      <c r="AO156" t="s">
        <v>324</v>
      </c>
      <c r="AP156" t="s">
        <v>772</v>
      </c>
      <c r="AQ156" t="s">
        <v>238</v>
      </c>
      <c r="AR156" t="s">
        <v>70</v>
      </c>
      <c r="AS156" t="s">
        <v>2666</v>
      </c>
      <c r="AT156" t="s">
        <v>2138</v>
      </c>
      <c r="AU156" t="s">
        <v>1298</v>
      </c>
      <c r="AV156" t="s">
        <v>269</v>
      </c>
      <c r="AW156" t="s">
        <v>1722</v>
      </c>
      <c r="AX156" t="s">
        <v>2013</v>
      </c>
      <c r="AY156" t="s">
        <v>616</v>
      </c>
      <c r="AZ156" t="s">
        <v>684</v>
      </c>
      <c r="BA156" t="s">
        <v>2011</v>
      </c>
      <c r="BB156" t="s">
        <v>29</v>
      </c>
      <c r="BC156" t="s">
        <v>219</v>
      </c>
      <c r="BD156" t="s">
        <v>220</v>
      </c>
      <c r="BE156">
        <f t="shared" si="8"/>
        <v>0.65596330275229353</v>
      </c>
      <c r="BF156">
        <v>1</v>
      </c>
      <c r="BG156" t="s">
        <v>121</v>
      </c>
      <c r="BH156" t="s">
        <v>314</v>
      </c>
      <c r="BI156" t="s">
        <v>971</v>
      </c>
      <c r="BJ156" t="s">
        <v>817</v>
      </c>
      <c r="BK156">
        <v>69</v>
      </c>
      <c r="BL156">
        <v>2</v>
      </c>
      <c r="BM156">
        <v>3.9006418209795761</v>
      </c>
      <c r="BN156">
        <v>0</v>
      </c>
      <c r="BO156">
        <f>I156+BL156+BF156+BN156</f>
        <v>3</v>
      </c>
      <c r="BP156">
        <f>J156+BL156+BF156+BN156</f>
        <v>3</v>
      </c>
      <c r="BQ156">
        <v>0</v>
      </c>
    </row>
    <row r="157" spans="1:69">
      <c r="A157">
        <v>156</v>
      </c>
      <c r="B157">
        <v>0</v>
      </c>
      <c r="C157" s="8">
        <v>55.56</v>
      </c>
      <c r="D157" t="s">
        <v>0</v>
      </c>
      <c r="E157" t="s">
        <v>1579</v>
      </c>
      <c r="F157" t="s">
        <v>1233</v>
      </c>
      <c r="G157">
        <f t="shared" si="6"/>
        <v>13.705066959041428</v>
      </c>
      <c r="H157" s="6">
        <v>5</v>
      </c>
      <c r="I157" s="6">
        <v>0</v>
      </c>
      <c r="J157" s="6">
        <v>0</v>
      </c>
      <c r="K157" s="6">
        <v>1</v>
      </c>
      <c r="L157" s="6">
        <v>0</v>
      </c>
      <c r="M157" s="6">
        <v>1</v>
      </c>
      <c r="N157" s="6">
        <v>1</v>
      </c>
      <c r="O157" s="6">
        <v>1</v>
      </c>
      <c r="P157" t="s">
        <v>425</v>
      </c>
      <c r="Q157" t="s">
        <v>1063</v>
      </c>
      <c r="R157" t="s">
        <v>197</v>
      </c>
      <c r="S157" t="s">
        <v>1325</v>
      </c>
      <c r="T157">
        <v>0</v>
      </c>
      <c r="U157">
        <v>0</v>
      </c>
      <c r="V157" t="s">
        <v>2497</v>
      </c>
      <c r="W157" t="s">
        <v>2998</v>
      </c>
      <c r="X157" t="s">
        <v>403</v>
      </c>
      <c r="Y157" t="s">
        <v>162</v>
      </c>
      <c r="Z157" t="s">
        <v>1852</v>
      </c>
      <c r="AA157" s="7" t="s">
        <v>902</v>
      </c>
      <c r="AB157" t="s">
        <v>687</v>
      </c>
      <c r="AC157" t="s">
        <v>1191</v>
      </c>
      <c r="AD157" t="s">
        <v>1313</v>
      </c>
      <c r="AE157" t="s">
        <v>1068</v>
      </c>
      <c r="AF157" t="s">
        <v>637</v>
      </c>
      <c r="AG157" t="s">
        <v>518</v>
      </c>
      <c r="AH157" t="s">
        <v>223</v>
      </c>
      <c r="AI157" t="s">
        <v>353</v>
      </c>
      <c r="AJ157">
        <f t="shared" si="7"/>
        <v>1.0285714285714287</v>
      </c>
      <c r="AK157" t="s">
        <v>2804</v>
      </c>
      <c r="AL157" t="s">
        <v>275</v>
      </c>
      <c r="AM157" t="s">
        <v>2456</v>
      </c>
      <c r="AN157" t="s">
        <v>1224</v>
      </c>
      <c r="AO157" t="s">
        <v>990</v>
      </c>
      <c r="AP157" t="s">
        <v>1112</v>
      </c>
      <c r="AQ157" t="s">
        <v>184</v>
      </c>
      <c r="AR157" t="s">
        <v>436</v>
      </c>
      <c r="AS157" t="s">
        <v>3113</v>
      </c>
      <c r="AT157" t="s">
        <v>1899</v>
      </c>
      <c r="AU157" t="s">
        <v>1871</v>
      </c>
      <c r="AV157" t="s">
        <v>903</v>
      </c>
      <c r="AW157" t="s">
        <v>463</v>
      </c>
      <c r="AX157" t="s">
        <v>1723</v>
      </c>
      <c r="AY157" t="s">
        <v>34</v>
      </c>
      <c r="AZ157" t="s">
        <v>1956</v>
      </c>
      <c r="BA157" t="s">
        <v>418</v>
      </c>
      <c r="BB157" t="s">
        <v>1890</v>
      </c>
      <c r="BC157" t="s">
        <v>33</v>
      </c>
      <c r="BD157" t="s">
        <v>1896</v>
      </c>
      <c r="BE157">
        <f t="shared" si="8"/>
        <v>2.3571428571428572</v>
      </c>
      <c r="BF157">
        <v>0</v>
      </c>
      <c r="BG157" t="s">
        <v>73</v>
      </c>
      <c r="BH157" t="s">
        <v>319</v>
      </c>
      <c r="BI157" t="s">
        <v>3157</v>
      </c>
      <c r="BJ157" t="s">
        <v>328</v>
      </c>
      <c r="BK157">
        <v>7</v>
      </c>
      <c r="BL157">
        <v>0</v>
      </c>
      <c r="BM157">
        <v>3.7058945975946971</v>
      </c>
      <c r="BN157">
        <v>0</v>
      </c>
      <c r="BO157">
        <f>I157+BL157+BF157+BN157</f>
        <v>0</v>
      </c>
      <c r="BP157">
        <f>J157+BL157+BF157+BN157</f>
        <v>0</v>
      </c>
      <c r="BQ157">
        <v>0</v>
      </c>
    </row>
    <row r="158" spans="1:69">
      <c r="A158">
        <v>157</v>
      </c>
      <c r="B158">
        <v>0</v>
      </c>
      <c r="C158" s="8">
        <v>30.119999999999997</v>
      </c>
      <c r="D158" t="s">
        <v>44</v>
      </c>
      <c r="E158" t="s">
        <v>478</v>
      </c>
      <c r="F158" t="s">
        <v>1516</v>
      </c>
      <c r="G158">
        <f t="shared" si="6"/>
        <v>14.491003501992514</v>
      </c>
      <c r="H158" s="6">
        <v>6</v>
      </c>
      <c r="I158" s="6">
        <v>0</v>
      </c>
      <c r="J158" s="6">
        <v>0</v>
      </c>
      <c r="K158" s="6">
        <v>1</v>
      </c>
      <c r="L158" s="6">
        <v>1</v>
      </c>
      <c r="M158" s="6">
        <v>0</v>
      </c>
      <c r="N158" s="6">
        <v>1</v>
      </c>
      <c r="O158" s="6">
        <v>0</v>
      </c>
      <c r="P158" t="s">
        <v>1124</v>
      </c>
      <c r="Q158" t="s">
        <v>727</v>
      </c>
      <c r="R158" t="s">
        <v>519</v>
      </c>
      <c r="S158" t="s">
        <v>234</v>
      </c>
      <c r="U158">
        <v>0</v>
      </c>
      <c r="V158" t="s">
        <v>2956</v>
      </c>
      <c r="W158" t="s">
        <v>2715</v>
      </c>
      <c r="X158" t="s">
        <v>1363</v>
      </c>
      <c r="Y158" t="s">
        <v>250</v>
      </c>
      <c r="Z158" t="s">
        <v>2508</v>
      </c>
      <c r="AA158" s="7" t="s">
        <v>487</v>
      </c>
      <c r="AB158" t="s">
        <v>1097</v>
      </c>
      <c r="AC158" t="s">
        <v>257</v>
      </c>
      <c r="AD158" t="s">
        <v>923</v>
      </c>
      <c r="AE158" t="s">
        <v>1026</v>
      </c>
      <c r="AF158" t="s">
        <v>2732</v>
      </c>
      <c r="AG158" t="s">
        <v>651</v>
      </c>
      <c r="AH158" t="s">
        <v>1136</v>
      </c>
      <c r="AI158" t="s">
        <v>2365</v>
      </c>
      <c r="AJ158">
        <f t="shared" si="7"/>
        <v>3.1262626262626263</v>
      </c>
      <c r="AK158" t="s">
        <v>2592</v>
      </c>
      <c r="AL158" t="s">
        <v>836</v>
      </c>
      <c r="AM158" t="s">
        <v>2364</v>
      </c>
      <c r="AN158" t="s">
        <v>340</v>
      </c>
      <c r="AO158" t="s">
        <v>507</v>
      </c>
      <c r="AP158" t="s">
        <v>450</v>
      </c>
      <c r="AQ158" t="s">
        <v>757</v>
      </c>
      <c r="AR158" t="s">
        <v>2541</v>
      </c>
      <c r="AS158" t="s">
        <v>2957</v>
      </c>
      <c r="AT158" t="s">
        <v>2708</v>
      </c>
      <c r="AU158" t="s">
        <v>2212</v>
      </c>
      <c r="AV158" t="s">
        <v>960</v>
      </c>
      <c r="AW158" t="s">
        <v>1520</v>
      </c>
      <c r="AX158" t="s">
        <v>505</v>
      </c>
      <c r="AY158" t="s">
        <v>352</v>
      </c>
      <c r="AZ158" t="s">
        <v>1337</v>
      </c>
      <c r="BA158" t="s">
        <v>782</v>
      </c>
      <c r="BB158" t="s">
        <v>1015</v>
      </c>
      <c r="BC158" t="s">
        <v>660</v>
      </c>
      <c r="BD158" t="s">
        <v>1593</v>
      </c>
      <c r="BE158">
        <f t="shared" si="8"/>
        <v>2.09375</v>
      </c>
      <c r="BF158">
        <v>0</v>
      </c>
      <c r="BG158" t="s">
        <v>1626</v>
      </c>
      <c r="BH158" t="s">
        <v>568</v>
      </c>
      <c r="BI158" t="s">
        <v>2958</v>
      </c>
      <c r="BJ158" t="s">
        <v>332</v>
      </c>
      <c r="BK158">
        <v>85</v>
      </c>
      <c r="BL158">
        <v>2</v>
      </c>
      <c r="BM158">
        <v>6.2987442089532388</v>
      </c>
      <c r="BN158">
        <v>0</v>
      </c>
      <c r="BO158">
        <f>I158+BL158+BF158+BN158</f>
        <v>2</v>
      </c>
      <c r="BP158">
        <f>J158+BL158+BF158+BN158</f>
        <v>2</v>
      </c>
      <c r="BQ158">
        <v>0</v>
      </c>
    </row>
    <row r="159" spans="1:69">
      <c r="A159">
        <v>158</v>
      </c>
      <c r="B159">
        <v>0</v>
      </c>
      <c r="C159" s="8">
        <v>7.8000000000000007</v>
      </c>
      <c r="D159" t="s">
        <v>243</v>
      </c>
      <c r="E159" t="s">
        <v>3092</v>
      </c>
      <c r="F159" t="s">
        <v>1360</v>
      </c>
      <c r="G159">
        <f t="shared" si="6"/>
        <v>17.755102040816325</v>
      </c>
      <c r="H159" s="6">
        <v>7</v>
      </c>
      <c r="I159" s="6">
        <v>2</v>
      </c>
      <c r="J159" s="6">
        <v>3</v>
      </c>
      <c r="K159" s="6">
        <v>1</v>
      </c>
      <c r="L159" s="6">
        <v>1</v>
      </c>
      <c r="M159" s="6">
        <v>1</v>
      </c>
      <c r="N159" s="6">
        <v>1</v>
      </c>
      <c r="O159" s="6">
        <v>0</v>
      </c>
      <c r="P159" t="s">
        <v>724</v>
      </c>
      <c r="Q159" t="s">
        <v>367</v>
      </c>
      <c r="R159" t="s">
        <v>173</v>
      </c>
      <c r="S159" t="s">
        <v>1168</v>
      </c>
      <c r="T159">
        <v>0</v>
      </c>
      <c r="U159">
        <v>0</v>
      </c>
      <c r="V159" t="s">
        <v>3461</v>
      </c>
      <c r="W159" t="s">
        <v>1681</v>
      </c>
      <c r="X159" t="s">
        <v>751</v>
      </c>
      <c r="Y159" t="s">
        <v>1566</v>
      </c>
      <c r="Z159" t="s">
        <v>636</v>
      </c>
      <c r="AA159" s="7" t="s">
        <v>3079</v>
      </c>
      <c r="AB159" t="s">
        <v>1037</v>
      </c>
      <c r="AC159" t="s">
        <v>635</v>
      </c>
      <c r="AD159" t="s">
        <v>2038</v>
      </c>
      <c r="AE159" t="s">
        <v>230</v>
      </c>
      <c r="AF159" t="s">
        <v>3462</v>
      </c>
      <c r="AG159" t="s">
        <v>1267</v>
      </c>
      <c r="AH159" t="s">
        <v>1650</v>
      </c>
      <c r="AI159" t="s">
        <v>3463</v>
      </c>
      <c r="AJ159">
        <f t="shared" si="7"/>
        <v>3.8771551724137931</v>
      </c>
      <c r="AK159" t="s">
        <v>1760</v>
      </c>
      <c r="AL159" t="s">
        <v>264</v>
      </c>
      <c r="AM159" t="s">
        <v>173</v>
      </c>
      <c r="AN159" t="s">
        <v>1141</v>
      </c>
      <c r="AO159" t="s">
        <v>155</v>
      </c>
      <c r="AP159" t="s">
        <v>1631</v>
      </c>
      <c r="AQ159" t="s">
        <v>608</v>
      </c>
      <c r="AR159" t="s">
        <v>1975</v>
      </c>
      <c r="AS159" t="s">
        <v>3464</v>
      </c>
      <c r="AT159" t="s">
        <v>2267</v>
      </c>
      <c r="AU159" t="s">
        <v>649</v>
      </c>
      <c r="AV159" t="s">
        <v>275</v>
      </c>
      <c r="AW159" t="s">
        <v>504</v>
      </c>
      <c r="AX159" t="s">
        <v>679</v>
      </c>
      <c r="AY159" t="s">
        <v>238</v>
      </c>
      <c r="AZ159" t="s">
        <v>1956</v>
      </c>
      <c r="BA159" t="s">
        <v>985</v>
      </c>
      <c r="BB159" t="s">
        <v>475</v>
      </c>
      <c r="BC159" t="s">
        <v>310</v>
      </c>
      <c r="BD159" t="s">
        <v>1178</v>
      </c>
      <c r="BE159">
        <f t="shared" si="8"/>
        <v>1.8333333333333333</v>
      </c>
      <c r="BF159">
        <v>0</v>
      </c>
      <c r="BG159" t="s">
        <v>1321</v>
      </c>
      <c r="BH159" t="s">
        <v>660</v>
      </c>
      <c r="BI159" t="s">
        <v>3465</v>
      </c>
      <c r="BJ159" t="s">
        <v>342</v>
      </c>
      <c r="BK159">
        <v>25</v>
      </c>
      <c r="BL159">
        <v>0</v>
      </c>
      <c r="BM159">
        <v>8.5008358170758136</v>
      </c>
      <c r="BN159">
        <v>0</v>
      </c>
      <c r="BO159">
        <f>I159+BL159+BF159+BN159</f>
        <v>2</v>
      </c>
      <c r="BP159">
        <f>J159+BL159+BF159+BN159</f>
        <v>3</v>
      </c>
      <c r="BQ159">
        <v>0</v>
      </c>
    </row>
    <row r="160" spans="1:69">
      <c r="A160">
        <v>159</v>
      </c>
      <c r="B160">
        <v>0</v>
      </c>
      <c r="C160" s="8">
        <v>82.199999999999989</v>
      </c>
      <c r="D160" t="s">
        <v>168</v>
      </c>
      <c r="E160" t="s">
        <v>2856</v>
      </c>
      <c r="F160" t="s">
        <v>1926</v>
      </c>
      <c r="G160">
        <f t="shared" si="6"/>
        <v>16.32</v>
      </c>
      <c r="H160" s="6">
        <v>5</v>
      </c>
      <c r="I160" s="6">
        <v>0</v>
      </c>
      <c r="J160" s="6">
        <v>0</v>
      </c>
      <c r="K160" s="6">
        <v>0</v>
      </c>
      <c r="L160" s="6">
        <v>1</v>
      </c>
      <c r="M160" s="6">
        <v>1</v>
      </c>
      <c r="N160" s="6">
        <v>1</v>
      </c>
      <c r="O160" s="6">
        <v>1</v>
      </c>
      <c r="P160" t="s">
        <v>705</v>
      </c>
      <c r="Q160" t="s">
        <v>367</v>
      </c>
      <c r="R160" t="s">
        <v>48</v>
      </c>
      <c r="S160" t="s">
        <v>1363</v>
      </c>
      <c r="T160">
        <v>0</v>
      </c>
      <c r="U160">
        <v>0</v>
      </c>
      <c r="V160" s="7" t="s">
        <v>3138</v>
      </c>
      <c r="W160" s="7" t="s">
        <v>2637</v>
      </c>
      <c r="X160" s="7" t="s">
        <v>428</v>
      </c>
      <c r="Y160" s="7" t="s">
        <v>1566</v>
      </c>
      <c r="Z160" s="7">
        <v>3.72</v>
      </c>
      <c r="AA160" s="7" t="s">
        <v>1518</v>
      </c>
      <c r="AB160" t="s">
        <v>588</v>
      </c>
      <c r="AC160" t="s">
        <v>96</v>
      </c>
      <c r="AD160" t="s">
        <v>1032</v>
      </c>
      <c r="AE160" t="s">
        <v>902</v>
      </c>
      <c r="AF160" t="s">
        <v>2083</v>
      </c>
      <c r="AG160" t="s">
        <v>1968</v>
      </c>
      <c r="AH160" t="s">
        <v>1495</v>
      </c>
      <c r="AI160" t="s">
        <v>1570</v>
      </c>
      <c r="AJ160">
        <f t="shared" si="7"/>
        <v>2.6910569105691056</v>
      </c>
      <c r="AK160" t="s">
        <v>1767</v>
      </c>
      <c r="AL160" t="s">
        <v>1819</v>
      </c>
      <c r="AM160" t="s">
        <v>481</v>
      </c>
      <c r="AN160" t="s">
        <v>1430</v>
      </c>
      <c r="AO160" t="s">
        <v>886</v>
      </c>
      <c r="AP160" t="s">
        <v>1030</v>
      </c>
      <c r="AQ160" t="s">
        <v>107</v>
      </c>
      <c r="AR160" t="s">
        <v>2368</v>
      </c>
      <c r="AS160" t="s">
        <v>3139</v>
      </c>
      <c r="AT160" t="s">
        <v>1923</v>
      </c>
      <c r="AU160" t="s">
        <v>1738</v>
      </c>
      <c r="AV160" t="s">
        <v>589</v>
      </c>
      <c r="AW160" t="s">
        <v>1174</v>
      </c>
      <c r="AX160" t="s">
        <v>1352</v>
      </c>
      <c r="AY160" t="s">
        <v>661</v>
      </c>
      <c r="AZ160" t="s">
        <v>359</v>
      </c>
      <c r="BA160" t="s">
        <v>374</v>
      </c>
      <c r="BB160" t="s">
        <v>918</v>
      </c>
      <c r="BC160" t="s">
        <v>570</v>
      </c>
      <c r="BD160" t="s">
        <v>315</v>
      </c>
      <c r="BE160">
        <f t="shared" si="8"/>
        <v>1.875</v>
      </c>
      <c r="BF160">
        <v>0</v>
      </c>
      <c r="BG160" t="s">
        <v>37</v>
      </c>
      <c r="BH160" t="s">
        <v>69</v>
      </c>
      <c r="BI160" t="s">
        <v>3466</v>
      </c>
      <c r="BJ160" t="s">
        <v>100</v>
      </c>
      <c r="BK160">
        <v>19</v>
      </c>
      <c r="BL160">
        <v>0</v>
      </c>
      <c r="BM160">
        <v>8.4531012401366965</v>
      </c>
      <c r="BN160">
        <v>0</v>
      </c>
      <c r="BO160">
        <f>I160+BL160+BF160+BN160</f>
        <v>0</v>
      </c>
      <c r="BP160">
        <f>J160+BL160+BF160+BN160</f>
        <v>0</v>
      </c>
      <c r="BQ160">
        <v>0</v>
      </c>
    </row>
    <row r="161" spans="1:69">
      <c r="A161">
        <v>160</v>
      </c>
      <c r="B161">
        <v>1</v>
      </c>
      <c r="C161" s="8">
        <v>30</v>
      </c>
      <c r="D161" t="s">
        <v>243</v>
      </c>
      <c r="E161" t="s">
        <v>2370</v>
      </c>
      <c r="F161" t="s">
        <v>1041</v>
      </c>
      <c r="G161">
        <f t="shared" si="6"/>
        <v>14.19753086419753</v>
      </c>
      <c r="H161" s="6">
        <v>6</v>
      </c>
      <c r="I161" s="6">
        <v>0</v>
      </c>
      <c r="J161" s="6">
        <v>0</v>
      </c>
      <c r="K161" s="6">
        <v>0</v>
      </c>
      <c r="L161" s="6">
        <v>1</v>
      </c>
      <c r="M161" s="6">
        <v>1</v>
      </c>
      <c r="N161" s="6">
        <v>1</v>
      </c>
      <c r="O161" s="6">
        <v>1</v>
      </c>
      <c r="P161" t="s">
        <v>352</v>
      </c>
      <c r="Q161" t="s">
        <v>367</v>
      </c>
      <c r="R161" t="s">
        <v>34</v>
      </c>
      <c r="S161" t="s">
        <v>1363</v>
      </c>
      <c r="T161">
        <v>0</v>
      </c>
      <c r="U161">
        <v>0</v>
      </c>
      <c r="V161" t="s">
        <v>3416</v>
      </c>
      <c r="W161" t="s">
        <v>2700</v>
      </c>
      <c r="X161" t="s">
        <v>958</v>
      </c>
      <c r="Y161" t="s">
        <v>1864</v>
      </c>
      <c r="Z161" t="s">
        <v>2741</v>
      </c>
      <c r="AA161" s="7" t="s">
        <v>2162</v>
      </c>
      <c r="AB161" t="s">
        <v>2540</v>
      </c>
      <c r="AC161" t="s">
        <v>980</v>
      </c>
      <c r="AD161" t="s">
        <v>660</v>
      </c>
      <c r="AE161" t="s">
        <v>2146</v>
      </c>
      <c r="AF161" t="s">
        <v>2608</v>
      </c>
      <c r="AG161" t="s">
        <v>2213</v>
      </c>
      <c r="AH161" t="s">
        <v>1193</v>
      </c>
      <c r="AI161" t="s">
        <v>1353</v>
      </c>
      <c r="AJ161">
        <f t="shared" si="7"/>
        <v>2.2187499999999996</v>
      </c>
      <c r="AK161" t="s">
        <v>257</v>
      </c>
      <c r="AL161" t="s">
        <v>797</v>
      </c>
      <c r="AM161" t="s">
        <v>1212</v>
      </c>
      <c r="AN161" t="s">
        <v>1416</v>
      </c>
      <c r="AO161" t="s">
        <v>1009</v>
      </c>
      <c r="AP161" t="s">
        <v>2111</v>
      </c>
      <c r="AQ161" t="s">
        <v>72</v>
      </c>
      <c r="AR161" t="s">
        <v>884</v>
      </c>
      <c r="AS161" t="s">
        <v>3417</v>
      </c>
      <c r="AT161" t="s">
        <v>1756</v>
      </c>
      <c r="AU161" t="s">
        <v>2050</v>
      </c>
      <c r="AV161" t="s">
        <v>948</v>
      </c>
      <c r="AW161" t="s">
        <v>1986</v>
      </c>
      <c r="AX161" t="s">
        <v>2183</v>
      </c>
      <c r="AY161" t="s">
        <v>349</v>
      </c>
      <c r="AZ161" t="s">
        <v>687</v>
      </c>
      <c r="BA161" t="s">
        <v>418</v>
      </c>
      <c r="BB161" t="s">
        <v>1506</v>
      </c>
      <c r="BC161" t="s">
        <v>660</v>
      </c>
      <c r="BD161" t="s">
        <v>1324</v>
      </c>
      <c r="BE161">
        <f t="shared" si="8"/>
        <v>3.6666666666666665</v>
      </c>
      <c r="BF161">
        <v>0</v>
      </c>
      <c r="BG161" t="s">
        <v>577</v>
      </c>
      <c r="BH161" t="s">
        <v>314</v>
      </c>
      <c r="BI161" t="s">
        <v>3418</v>
      </c>
      <c r="BJ161" t="s">
        <v>179</v>
      </c>
      <c r="BK161">
        <v>2</v>
      </c>
      <c r="BL161">
        <v>0</v>
      </c>
      <c r="BM161">
        <v>6.9345189790066</v>
      </c>
      <c r="BN161">
        <v>0</v>
      </c>
      <c r="BO161">
        <f>I161+BL161+BF161+BN161</f>
        <v>0</v>
      </c>
      <c r="BP161">
        <f>J161+BL161+BF161+BN161</f>
        <v>0</v>
      </c>
      <c r="BQ161">
        <v>0</v>
      </c>
    </row>
    <row r="162" spans="1:69">
      <c r="A162">
        <v>161</v>
      </c>
      <c r="B162">
        <v>0</v>
      </c>
      <c r="C162" s="8">
        <v>4.92</v>
      </c>
      <c r="D162" t="s">
        <v>0</v>
      </c>
      <c r="E162" t="s">
        <v>1125</v>
      </c>
      <c r="F162" t="s">
        <v>1222</v>
      </c>
      <c r="G162">
        <f t="shared" si="6"/>
        <v>17.636684303350968</v>
      </c>
      <c r="H162" s="6">
        <v>5</v>
      </c>
      <c r="I162" s="6">
        <v>0</v>
      </c>
      <c r="J162" s="6">
        <v>0</v>
      </c>
      <c r="K162" s="6">
        <v>0</v>
      </c>
      <c r="L162" s="6">
        <v>1</v>
      </c>
      <c r="M162" s="6">
        <v>1</v>
      </c>
      <c r="N162" s="6">
        <v>1</v>
      </c>
      <c r="O162" s="6">
        <v>1</v>
      </c>
      <c r="P162" t="s">
        <v>763</v>
      </c>
      <c r="Q162" t="s">
        <v>1270</v>
      </c>
      <c r="R162" t="s">
        <v>766</v>
      </c>
      <c r="S162" t="s">
        <v>2078</v>
      </c>
      <c r="T162">
        <v>0</v>
      </c>
      <c r="U162">
        <v>0</v>
      </c>
      <c r="V162" s="7" t="s">
        <v>3232</v>
      </c>
      <c r="W162" s="7" t="s">
        <v>2311</v>
      </c>
      <c r="X162" s="7" t="s">
        <v>1476</v>
      </c>
      <c r="Y162" s="7" t="s">
        <v>1501</v>
      </c>
      <c r="Z162" s="7">
        <v>19.32</v>
      </c>
      <c r="AA162" s="7" t="s">
        <v>354</v>
      </c>
      <c r="AB162" t="s">
        <v>1024</v>
      </c>
      <c r="AC162" t="s">
        <v>15</v>
      </c>
      <c r="AD162" t="s">
        <v>1981</v>
      </c>
      <c r="AE162" t="s">
        <v>1066</v>
      </c>
      <c r="AF162" t="s">
        <v>1091</v>
      </c>
      <c r="AG162" t="s">
        <v>2212</v>
      </c>
      <c r="AH162" t="s">
        <v>1059</v>
      </c>
      <c r="AI162" t="s">
        <v>526</v>
      </c>
      <c r="AJ162">
        <f t="shared" si="7"/>
        <v>1.2648305084745763</v>
      </c>
      <c r="AK162" t="s">
        <v>323</v>
      </c>
      <c r="AL162" t="s">
        <v>1819</v>
      </c>
      <c r="AM162" t="s">
        <v>1973</v>
      </c>
      <c r="AN162" t="s">
        <v>1523</v>
      </c>
      <c r="AO162" t="s">
        <v>1646</v>
      </c>
      <c r="AP162" t="s">
        <v>791</v>
      </c>
      <c r="AQ162" t="s">
        <v>352</v>
      </c>
      <c r="AR162" t="s">
        <v>1093</v>
      </c>
      <c r="AS162" t="s">
        <v>2946</v>
      </c>
      <c r="AT162" t="s">
        <v>2326</v>
      </c>
      <c r="AU162" t="s">
        <v>1146</v>
      </c>
      <c r="AV162" t="s">
        <v>59</v>
      </c>
      <c r="AW162" t="s">
        <v>1074</v>
      </c>
      <c r="AX162" t="s">
        <v>346</v>
      </c>
      <c r="AY162" t="s">
        <v>374</v>
      </c>
      <c r="AZ162" t="s">
        <v>1937</v>
      </c>
      <c r="BA162" t="s">
        <v>303</v>
      </c>
      <c r="BB162" t="s">
        <v>1577</v>
      </c>
      <c r="BC162" t="s">
        <v>240</v>
      </c>
      <c r="BD162" t="s">
        <v>205</v>
      </c>
      <c r="BE162">
        <f t="shared" si="8"/>
        <v>2.4</v>
      </c>
      <c r="BF162">
        <v>0</v>
      </c>
      <c r="BG162" t="s">
        <v>890</v>
      </c>
      <c r="BH162" t="s">
        <v>353</v>
      </c>
      <c r="BI162" t="s">
        <v>3460</v>
      </c>
      <c r="BJ162" t="s">
        <v>792</v>
      </c>
      <c r="BK162">
        <v>53</v>
      </c>
      <c r="BL162">
        <v>2</v>
      </c>
      <c r="BM162">
        <v>20.535939086102388</v>
      </c>
      <c r="BN162">
        <v>2</v>
      </c>
      <c r="BO162">
        <f>I162+BL162+BF162+BN162</f>
        <v>4</v>
      </c>
      <c r="BP162">
        <f>J162+BL162+BF162+BN162</f>
        <v>4</v>
      </c>
      <c r="BQ162">
        <v>1</v>
      </c>
    </row>
    <row r="163" spans="1:69">
      <c r="A163">
        <v>162</v>
      </c>
      <c r="B163">
        <v>0</v>
      </c>
      <c r="C163" s="8">
        <v>75</v>
      </c>
      <c r="D163" t="s">
        <v>243</v>
      </c>
      <c r="E163" t="s">
        <v>1749</v>
      </c>
      <c r="F163" t="s">
        <v>2169</v>
      </c>
      <c r="G163">
        <f t="shared" si="6"/>
        <v>13.880626611144161</v>
      </c>
      <c r="H163" s="6">
        <v>5</v>
      </c>
      <c r="I163" s="6">
        <v>0</v>
      </c>
      <c r="J163" s="6">
        <v>0</v>
      </c>
      <c r="K163" s="6">
        <v>1</v>
      </c>
      <c r="L163" s="6">
        <v>0</v>
      </c>
      <c r="M163" s="6">
        <v>1</v>
      </c>
      <c r="N163" s="6">
        <v>1</v>
      </c>
      <c r="O163" s="6">
        <v>1</v>
      </c>
      <c r="P163" t="s">
        <v>440</v>
      </c>
      <c r="Q163" t="s">
        <v>687</v>
      </c>
      <c r="R163" t="s">
        <v>149</v>
      </c>
      <c r="S163" t="s">
        <v>954</v>
      </c>
      <c r="T163" t="s">
        <v>1204</v>
      </c>
      <c r="U163">
        <v>0</v>
      </c>
      <c r="V163" t="s">
        <v>3219</v>
      </c>
      <c r="W163" t="s">
        <v>2385</v>
      </c>
      <c r="X163" t="s">
        <v>264</v>
      </c>
      <c r="Y163" t="s">
        <v>148</v>
      </c>
      <c r="Z163" t="s">
        <v>1332</v>
      </c>
      <c r="AA163" s="7" t="s">
        <v>1259</v>
      </c>
      <c r="AB163" t="s">
        <v>1018</v>
      </c>
      <c r="AC163" t="s">
        <v>1191</v>
      </c>
      <c r="AD163" t="s">
        <v>647</v>
      </c>
      <c r="AE163" t="s">
        <v>1293</v>
      </c>
      <c r="AF163" t="s">
        <v>151</v>
      </c>
      <c r="AG163" t="s">
        <v>466</v>
      </c>
      <c r="AH163" t="s">
        <v>289</v>
      </c>
      <c r="AI163" t="s">
        <v>1969</v>
      </c>
      <c r="AJ163">
        <f t="shared" si="7"/>
        <v>5.6960784313725483</v>
      </c>
      <c r="AK163" t="s">
        <v>2349</v>
      </c>
      <c r="AL163" t="s">
        <v>838</v>
      </c>
      <c r="AM163" t="s">
        <v>2424</v>
      </c>
      <c r="AN163" t="s">
        <v>539</v>
      </c>
      <c r="AO163" t="s">
        <v>983</v>
      </c>
      <c r="AP163" t="s">
        <v>1568</v>
      </c>
      <c r="AQ163" t="s">
        <v>374</v>
      </c>
      <c r="AR163" t="s">
        <v>1823</v>
      </c>
      <c r="AS163" t="s">
        <v>1535</v>
      </c>
      <c r="AT163" t="s">
        <v>1394</v>
      </c>
      <c r="AU163" t="s">
        <v>1252</v>
      </c>
      <c r="AV163" t="s">
        <v>1650</v>
      </c>
      <c r="AW163" t="s">
        <v>157</v>
      </c>
      <c r="AX163" t="s">
        <v>344</v>
      </c>
      <c r="AY163" t="s">
        <v>534</v>
      </c>
      <c r="AZ163" t="s">
        <v>511</v>
      </c>
      <c r="BA163" t="s">
        <v>160</v>
      </c>
      <c r="BB163" t="s">
        <v>787</v>
      </c>
      <c r="BC163" t="s">
        <v>69</v>
      </c>
      <c r="BD163" t="s">
        <v>205</v>
      </c>
      <c r="BE163">
        <f t="shared" si="8"/>
        <v>2.6</v>
      </c>
      <c r="BF163">
        <v>0</v>
      </c>
      <c r="BG163" t="s">
        <v>388</v>
      </c>
      <c r="BH163" t="s">
        <v>310</v>
      </c>
      <c r="BI163" t="s">
        <v>3220</v>
      </c>
      <c r="BJ163" t="s">
        <v>156</v>
      </c>
      <c r="BK163">
        <v>25</v>
      </c>
      <c r="BL163">
        <v>0</v>
      </c>
      <c r="BM163">
        <v>0.60789932773747879</v>
      </c>
      <c r="BN163">
        <v>0</v>
      </c>
      <c r="BO163">
        <f>I163+BL163+BF163+BN163</f>
        <v>0</v>
      </c>
      <c r="BP163">
        <f>J163+BL163+BF163+BN163</f>
        <v>0</v>
      </c>
      <c r="BQ163">
        <v>0</v>
      </c>
    </row>
    <row r="164" spans="1:69">
      <c r="A164">
        <v>163</v>
      </c>
      <c r="B164">
        <v>1</v>
      </c>
      <c r="C164" s="8">
        <v>16.440000000000001</v>
      </c>
      <c r="D164" t="s">
        <v>243</v>
      </c>
      <c r="E164" t="s">
        <v>1272</v>
      </c>
      <c r="F164" t="s">
        <v>786</v>
      </c>
      <c r="G164">
        <f t="shared" si="6"/>
        <v>16.40625</v>
      </c>
      <c r="H164" s="6">
        <v>5</v>
      </c>
      <c r="I164" s="6">
        <v>0</v>
      </c>
      <c r="J164" s="6">
        <v>0</v>
      </c>
      <c r="K164" s="6">
        <v>1</v>
      </c>
      <c r="L164" s="6">
        <v>1</v>
      </c>
      <c r="M164" s="6">
        <v>1</v>
      </c>
      <c r="N164" s="6">
        <v>0</v>
      </c>
      <c r="O164" s="6">
        <v>1</v>
      </c>
      <c r="P164" t="s">
        <v>475</v>
      </c>
      <c r="Q164" t="s">
        <v>727</v>
      </c>
      <c r="R164" t="s">
        <v>48</v>
      </c>
      <c r="S164" t="s">
        <v>1655</v>
      </c>
      <c r="T164">
        <v>0</v>
      </c>
      <c r="U164">
        <v>0</v>
      </c>
      <c r="V164" s="7" t="s">
        <v>3151</v>
      </c>
      <c r="W164" s="7" t="s">
        <v>2194</v>
      </c>
      <c r="X164" s="7" t="s">
        <v>452</v>
      </c>
      <c r="Y164" s="7" t="s">
        <v>441</v>
      </c>
      <c r="Z164" s="7" t="s">
        <v>945</v>
      </c>
      <c r="AA164" s="7" t="s">
        <v>2022</v>
      </c>
      <c r="AB164" t="s">
        <v>2065</v>
      </c>
      <c r="AC164" t="s">
        <v>15</v>
      </c>
      <c r="AD164" t="s">
        <v>523</v>
      </c>
      <c r="AE164" t="s">
        <v>958</v>
      </c>
      <c r="AF164" t="s">
        <v>1909</v>
      </c>
      <c r="AG164" t="s">
        <v>1414</v>
      </c>
      <c r="AH164" t="s">
        <v>95</v>
      </c>
      <c r="AI164" t="s">
        <v>335</v>
      </c>
      <c r="AJ164">
        <f t="shared" si="7"/>
        <v>1.1230769230769231</v>
      </c>
      <c r="AK164" t="s">
        <v>2331</v>
      </c>
      <c r="AL164" t="s">
        <v>1819</v>
      </c>
      <c r="AM164" t="s">
        <v>1461</v>
      </c>
      <c r="AN164" t="s">
        <v>412</v>
      </c>
      <c r="AO164" t="s">
        <v>385</v>
      </c>
      <c r="AP164" t="s">
        <v>236</v>
      </c>
      <c r="AQ164" t="s">
        <v>107</v>
      </c>
      <c r="AR164" t="s">
        <v>397</v>
      </c>
      <c r="AS164" t="s">
        <v>3457</v>
      </c>
      <c r="AT164" t="s">
        <v>2351</v>
      </c>
      <c r="AU164" t="s">
        <v>2798</v>
      </c>
      <c r="AV164" t="s">
        <v>1173</v>
      </c>
      <c r="AW164" t="s">
        <v>345</v>
      </c>
      <c r="AX164" t="s">
        <v>1774</v>
      </c>
      <c r="AY164" t="s">
        <v>534</v>
      </c>
      <c r="AZ164" t="s">
        <v>278</v>
      </c>
      <c r="BA164" t="s">
        <v>61</v>
      </c>
      <c r="BB164" t="s">
        <v>246</v>
      </c>
      <c r="BC164" t="s">
        <v>1148</v>
      </c>
      <c r="BD164" t="s">
        <v>349</v>
      </c>
      <c r="BE164">
        <f t="shared" si="8"/>
        <v>1.8</v>
      </c>
      <c r="BF164">
        <v>0</v>
      </c>
      <c r="BG164" t="s">
        <v>909</v>
      </c>
      <c r="BH164" t="s">
        <v>568</v>
      </c>
      <c r="BI164" t="s">
        <v>3426</v>
      </c>
      <c r="BJ164" t="s">
        <v>779</v>
      </c>
      <c r="BK164">
        <v>34</v>
      </c>
      <c r="BL164">
        <v>0</v>
      </c>
      <c r="BM164">
        <v>10.966677302571062</v>
      </c>
      <c r="BN164">
        <v>2</v>
      </c>
      <c r="BO164">
        <f>I164+BL164+BF164+BN164</f>
        <v>2</v>
      </c>
      <c r="BP164">
        <f>J164+BL164+BF164+BN164</f>
        <v>2</v>
      </c>
      <c r="BQ164">
        <v>0</v>
      </c>
    </row>
    <row r="165" spans="1:69">
      <c r="A165">
        <v>164</v>
      </c>
      <c r="B165">
        <v>0</v>
      </c>
      <c r="C165" s="8">
        <v>125.64000000000001</v>
      </c>
      <c r="D165" t="s">
        <v>0</v>
      </c>
      <c r="E165" t="s">
        <v>921</v>
      </c>
      <c r="F165" t="s">
        <v>1550</v>
      </c>
      <c r="G165">
        <f t="shared" si="6"/>
        <v>14.348025711662075</v>
      </c>
      <c r="H165" s="6">
        <v>4</v>
      </c>
      <c r="I165" s="6">
        <v>0</v>
      </c>
      <c r="J165" s="6">
        <v>0</v>
      </c>
      <c r="K165" s="6">
        <v>1</v>
      </c>
      <c r="L165" s="6">
        <v>1</v>
      </c>
      <c r="M165" s="6">
        <v>1</v>
      </c>
      <c r="N165" s="6">
        <v>0</v>
      </c>
      <c r="O165" s="6">
        <v>1</v>
      </c>
      <c r="P165" t="s">
        <v>73</v>
      </c>
      <c r="Q165" t="s">
        <v>1321</v>
      </c>
      <c r="R165" t="s">
        <v>1102</v>
      </c>
      <c r="S165" t="s">
        <v>1069</v>
      </c>
      <c r="T165">
        <v>0</v>
      </c>
      <c r="U165">
        <v>0</v>
      </c>
      <c r="V165" s="7" t="s">
        <v>1425</v>
      </c>
      <c r="W165" s="7" t="s">
        <v>1426</v>
      </c>
      <c r="X165" s="7" t="s">
        <v>1299</v>
      </c>
      <c r="Y165" s="7" t="s">
        <v>773</v>
      </c>
      <c r="Z165" s="7">
        <v>7.32</v>
      </c>
      <c r="AA165" s="7" t="s">
        <v>848</v>
      </c>
      <c r="AB165" t="s">
        <v>5</v>
      </c>
      <c r="AC165" t="s">
        <v>302</v>
      </c>
      <c r="AD165" t="s">
        <v>713</v>
      </c>
      <c r="AE165" t="s">
        <v>704</v>
      </c>
      <c r="AF165" t="s">
        <v>1730</v>
      </c>
      <c r="AG165" t="s">
        <v>2165</v>
      </c>
      <c r="AH165" t="s">
        <v>141</v>
      </c>
      <c r="AI165" t="s">
        <v>2055</v>
      </c>
      <c r="AJ165">
        <f t="shared" si="7"/>
        <v>2.3940397350993381</v>
      </c>
      <c r="AK165" t="s">
        <v>884</v>
      </c>
      <c r="AL165" t="s">
        <v>797</v>
      </c>
      <c r="AM165" t="s">
        <v>315</v>
      </c>
      <c r="AN165" t="s">
        <v>903</v>
      </c>
      <c r="AO165" t="s">
        <v>606</v>
      </c>
      <c r="AP165" t="s">
        <v>1073</v>
      </c>
      <c r="AQ165" t="s">
        <v>72</v>
      </c>
      <c r="AR165" t="s">
        <v>2553</v>
      </c>
      <c r="AS165" t="s">
        <v>2328</v>
      </c>
      <c r="AT165" t="s">
        <v>1732</v>
      </c>
      <c r="AU165" t="s">
        <v>1448</v>
      </c>
      <c r="AV165" t="s">
        <v>1495</v>
      </c>
      <c r="AW165" t="s">
        <v>1001</v>
      </c>
      <c r="AX165" t="s">
        <v>1676</v>
      </c>
      <c r="AY165" t="s">
        <v>28</v>
      </c>
      <c r="AZ165" t="s">
        <v>843</v>
      </c>
      <c r="BA165" t="s">
        <v>155</v>
      </c>
      <c r="BB165" t="s">
        <v>1015</v>
      </c>
      <c r="BC165" t="s">
        <v>1178</v>
      </c>
      <c r="BD165" t="s">
        <v>1978</v>
      </c>
      <c r="BE165">
        <f t="shared" si="8"/>
        <v>2.0909090909090908</v>
      </c>
      <c r="BF165">
        <v>0</v>
      </c>
      <c r="BG165" t="s">
        <v>31</v>
      </c>
      <c r="BH165" t="s">
        <v>354</v>
      </c>
      <c r="BI165" t="s">
        <v>3459</v>
      </c>
      <c r="BJ165" t="s">
        <v>729</v>
      </c>
      <c r="BK165">
        <v>3</v>
      </c>
      <c r="BL165">
        <v>0</v>
      </c>
      <c r="BM165">
        <v>3.0367727489721474</v>
      </c>
      <c r="BN165">
        <v>0</v>
      </c>
      <c r="BO165">
        <f>I165+BL165+BF165+BN165</f>
        <v>0</v>
      </c>
      <c r="BP165">
        <f>J165+BL165+BF165+BN165</f>
        <v>0</v>
      </c>
      <c r="BQ165">
        <v>0</v>
      </c>
    </row>
    <row r="166" spans="1:69">
      <c r="A166">
        <v>165</v>
      </c>
      <c r="B166">
        <v>0</v>
      </c>
      <c r="C166" s="8">
        <v>50.519999999999996</v>
      </c>
      <c r="D166" t="s">
        <v>0</v>
      </c>
      <c r="E166" t="s">
        <v>2053</v>
      </c>
      <c r="F166" t="s">
        <v>1653</v>
      </c>
      <c r="G166">
        <f t="shared" si="6"/>
        <v>12.664861559961567</v>
      </c>
      <c r="H166" s="6">
        <v>5</v>
      </c>
      <c r="I166" s="6">
        <v>0</v>
      </c>
      <c r="J166" s="6">
        <v>0</v>
      </c>
      <c r="K166" s="6">
        <v>1</v>
      </c>
      <c r="L166" s="6">
        <v>1</v>
      </c>
      <c r="M166" s="6">
        <v>0</v>
      </c>
      <c r="N166" s="6">
        <v>1</v>
      </c>
      <c r="O166" s="6">
        <v>1</v>
      </c>
      <c r="P166" t="s">
        <v>1427</v>
      </c>
      <c r="Q166" t="s">
        <v>551</v>
      </c>
      <c r="R166" t="s">
        <v>401</v>
      </c>
      <c r="S166" t="s">
        <v>1887</v>
      </c>
      <c r="T166">
        <v>0</v>
      </c>
      <c r="U166">
        <v>0</v>
      </c>
      <c r="V166" t="s">
        <v>554</v>
      </c>
      <c r="W166" t="s">
        <v>137</v>
      </c>
      <c r="X166" t="s">
        <v>713</v>
      </c>
      <c r="Y166" t="s">
        <v>2319</v>
      </c>
      <c r="Z166" t="s">
        <v>1299</v>
      </c>
      <c r="AA166" s="7" t="s">
        <v>848</v>
      </c>
      <c r="AB166" t="s">
        <v>1037</v>
      </c>
      <c r="AC166" t="s">
        <v>136</v>
      </c>
      <c r="AD166" t="s">
        <v>693</v>
      </c>
      <c r="AE166" t="s">
        <v>667</v>
      </c>
      <c r="AF166" t="s">
        <v>1428</v>
      </c>
      <c r="AG166" t="s">
        <v>2217</v>
      </c>
      <c r="AH166" t="s">
        <v>951</v>
      </c>
      <c r="AI166" t="s">
        <v>1628</v>
      </c>
      <c r="AJ166">
        <f t="shared" si="7"/>
        <v>3.9079754601226999</v>
      </c>
      <c r="AK166" t="s">
        <v>2331</v>
      </c>
      <c r="AL166" t="s">
        <v>1782</v>
      </c>
      <c r="AM166" t="s">
        <v>173</v>
      </c>
      <c r="AN166" t="s">
        <v>808</v>
      </c>
      <c r="AO166" t="s">
        <v>396</v>
      </c>
      <c r="AP166" t="s">
        <v>466</v>
      </c>
      <c r="AQ166" t="s">
        <v>324</v>
      </c>
      <c r="AR166" t="s">
        <v>166</v>
      </c>
      <c r="AS166" t="s">
        <v>2668</v>
      </c>
      <c r="AT166" t="s">
        <v>1601</v>
      </c>
      <c r="AU166" t="s">
        <v>1073</v>
      </c>
      <c r="AV166" t="s">
        <v>1713</v>
      </c>
      <c r="AW166" t="s">
        <v>1986</v>
      </c>
      <c r="AX166" t="s">
        <v>1745</v>
      </c>
      <c r="AY166" t="s">
        <v>520</v>
      </c>
      <c r="AZ166" t="s">
        <v>226</v>
      </c>
      <c r="BA166" t="s">
        <v>34</v>
      </c>
      <c r="BB166" t="s">
        <v>89</v>
      </c>
      <c r="BC166" t="s">
        <v>510</v>
      </c>
      <c r="BD166" t="s">
        <v>520</v>
      </c>
      <c r="BE166">
        <f t="shared" si="8"/>
        <v>3.5</v>
      </c>
      <c r="BF166">
        <v>0</v>
      </c>
      <c r="BG166" t="s">
        <v>211</v>
      </c>
      <c r="BH166" t="s">
        <v>319</v>
      </c>
      <c r="BI166" t="s">
        <v>3454</v>
      </c>
      <c r="BJ166" t="s">
        <v>792</v>
      </c>
      <c r="BK166">
        <v>5</v>
      </c>
      <c r="BL166">
        <v>0</v>
      </c>
      <c r="BM166">
        <v>3.3169763691877221</v>
      </c>
      <c r="BN166">
        <v>0</v>
      </c>
      <c r="BO166">
        <f>I166+BL166+BF166+BN166</f>
        <v>0</v>
      </c>
      <c r="BP166">
        <f>J166+BL166+BF166+BN166</f>
        <v>0</v>
      </c>
      <c r="BQ166">
        <v>0</v>
      </c>
    </row>
    <row r="167" spans="1:69">
      <c r="A167">
        <v>166</v>
      </c>
      <c r="B167">
        <v>1</v>
      </c>
      <c r="C167" s="8">
        <v>86.4</v>
      </c>
      <c r="D167" t="s">
        <v>0</v>
      </c>
      <c r="E167" t="s">
        <v>1666</v>
      </c>
      <c r="F167" t="s">
        <v>1542</v>
      </c>
      <c r="G167">
        <f t="shared" si="6"/>
        <v>17.159763313609467</v>
      </c>
      <c r="H167" s="6">
        <v>5</v>
      </c>
      <c r="I167" s="6">
        <v>0</v>
      </c>
      <c r="J167" s="6">
        <v>0</v>
      </c>
      <c r="K167" s="6">
        <v>0</v>
      </c>
      <c r="L167" s="6">
        <v>1</v>
      </c>
      <c r="M167" s="6">
        <v>1</v>
      </c>
      <c r="N167" s="6">
        <v>1</v>
      </c>
      <c r="O167" s="6">
        <v>1</v>
      </c>
      <c r="P167" t="s">
        <v>36</v>
      </c>
      <c r="Q167" t="s">
        <v>516</v>
      </c>
      <c r="R167" t="s">
        <v>524</v>
      </c>
      <c r="S167" t="s">
        <v>1151</v>
      </c>
      <c r="T167">
        <v>0</v>
      </c>
      <c r="U167">
        <v>0</v>
      </c>
      <c r="V167" t="s">
        <v>3452</v>
      </c>
      <c r="W167" t="s">
        <v>1856</v>
      </c>
      <c r="X167" t="s">
        <v>641</v>
      </c>
      <c r="Y167" t="s">
        <v>2319</v>
      </c>
      <c r="Z167" t="s">
        <v>913</v>
      </c>
      <c r="AA167" s="7" t="s">
        <v>1695</v>
      </c>
      <c r="AB167" t="s">
        <v>2188</v>
      </c>
      <c r="AC167" t="s">
        <v>229</v>
      </c>
      <c r="AD167" t="s">
        <v>598</v>
      </c>
      <c r="AE167" t="s">
        <v>1231</v>
      </c>
      <c r="AF167" t="s">
        <v>1630</v>
      </c>
      <c r="AG167" t="s">
        <v>2119</v>
      </c>
      <c r="AH167" t="s">
        <v>1140</v>
      </c>
      <c r="AI167" t="s">
        <v>2112</v>
      </c>
      <c r="AJ167">
        <f t="shared" si="7"/>
        <v>2.9955752212389379</v>
      </c>
      <c r="AK167" t="s">
        <v>918</v>
      </c>
      <c r="AL167" t="s">
        <v>880</v>
      </c>
      <c r="AM167" t="s">
        <v>279</v>
      </c>
      <c r="AN167" t="s">
        <v>1743</v>
      </c>
      <c r="AO167" t="s">
        <v>34</v>
      </c>
      <c r="AP167" t="s">
        <v>7</v>
      </c>
      <c r="AQ167" t="s">
        <v>28</v>
      </c>
      <c r="AR167" t="s">
        <v>2570</v>
      </c>
      <c r="AS167" t="s">
        <v>2347</v>
      </c>
      <c r="AT167" t="s">
        <v>1365</v>
      </c>
      <c r="AU167" t="s">
        <v>2690</v>
      </c>
      <c r="AV167" t="s">
        <v>613</v>
      </c>
      <c r="AW167" t="s">
        <v>2102</v>
      </c>
      <c r="AX167" t="s">
        <v>1793</v>
      </c>
      <c r="AY167" t="s">
        <v>112</v>
      </c>
      <c r="AZ167" t="s">
        <v>705</v>
      </c>
      <c r="BA167" t="s">
        <v>238</v>
      </c>
      <c r="BB167" t="s">
        <v>724</v>
      </c>
      <c r="BC167" t="s">
        <v>663</v>
      </c>
      <c r="BD167" t="s">
        <v>368</v>
      </c>
      <c r="BE167">
        <f t="shared" si="8"/>
        <v>0.35294117647058826</v>
      </c>
      <c r="BF167">
        <v>1</v>
      </c>
      <c r="BG167" t="s">
        <v>886</v>
      </c>
      <c r="BH167" t="s">
        <v>1148</v>
      </c>
      <c r="BI167" t="s">
        <v>3453</v>
      </c>
      <c r="BJ167" t="s">
        <v>977</v>
      </c>
      <c r="BK167">
        <v>70</v>
      </c>
      <c r="BL167">
        <v>2</v>
      </c>
      <c r="BM167">
        <v>6.6550062110170352</v>
      </c>
      <c r="BN167">
        <v>0</v>
      </c>
      <c r="BO167">
        <f>I167+BL167+BF167+BN167</f>
        <v>3</v>
      </c>
      <c r="BP167">
        <f>J167+BL167+BF167+BN167</f>
        <v>3</v>
      </c>
      <c r="BQ167">
        <v>0</v>
      </c>
    </row>
    <row r="168" spans="1:69">
      <c r="A168">
        <v>167</v>
      </c>
      <c r="B168">
        <v>1</v>
      </c>
      <c r="C168" s="8">
        <v>10.199999999999999</v>
      </c>
      <c r="D168" t="s">
        <v>168</v>
      </c>
      <c r="E168" t="s">
        <v>2427</v>
      </c>
      <c r="F168" t="s">
        <v>1303</v>
      </c>
      <c r="G168">
        <f t="shared" si="6"/>
        <v>17.348429510591671</v>
      </c>
      <c r="H168" s="6">
        <v>5</v>
      </c>
      <c r="I168" s="6">
        <v>0</v>
      </c>
      <c r="J168" s="6">
        <v>0</v>
      </c>
      <c r="K168" s="6">
        <v>1</v>
      </c>
      <c r="L168" s="6">
        <v>1</v>
      </c>
      <c r="M168" s="6">
        <v>1</v>
      </c>
      <c r="N168" s="6">
        <v>0</v>
      </c>
      <c r="O168" s="6">
        <v>1</v>
      </c>
      <c r="P168" t="s">
        <v>535</v>
      </c>
      <c r="Q168" t="s">
        <v>102</v>
      </c>
      <c r="R168" t="s">
        <v>401</v>
      </c>
      <c r="S168" t="s">
        <v>1616</v>
      </c>
      <c r="T168">
        <v>0</v>
      </c>
      <c r="U168">
        <v>0</v>
      </c>
      <c r="V168" t="s">
        <v>2746</v>
      </c>
      <c r="W168" t="s">
        <v>707</v>
      </c>
      <c r="X168" t="s">
        <v>1736</v>
      </c>
      <c r="Y168" t="s">
        <v>2083</v>
      </c>
      <c r="Z168" t="s">
        <v>2610</v>
      </c>
      <c r="AA168" s="7" t="s">
        <v>1495</v>
      </c>
      <c r="AB168" t="s">
        <v>2455</v>
      </c>
      <c r="AC168" t="s">
        <v>9</v>
      </c>
      <c r="AD168" t="s">
        <v>1589</v>
      </c>
      <c r="AE168" t="s">
        <v>1412</v>
      </c>
      <c r="AF168" t="s">
        <v>3045</v>
      </c>
      <c r="AG168" t="s">
        <v>755</v>
      </c>
      <c r="AH168" t="s">
        <v>1803</v>
      </c>
      <c r="AI168" t="s">
        <v>1064</v>
      </c>
      <c r="AJ168">
        <f t="shared" si="7"/>
        <v>0.5295815295815296</v>
      </c>
      <c r="AK168" t="s">
        <v>9</v>
      </c>
      <c r="AL168" t="s">
        <v>1141</v>
      </c>
      <c r="AM168" t="s">
        <v>950</v>
      </c>
      <c r="AN168" t="s">
        <v>1408</v>
      </c>
      <c r="AO168" t="s">
        <v>36</v>
      </c>
      <c r="AP168" t="s">
        <v>850</v>
      </c>
      <c r="AQ168" t="s">
        <v>107</v>
      </c>
      <c r="AR168" t="s">
        <v>2986</v>
      </c>
      <c r="AS168" t="s">
        <v>3450</v>
      </c>
      <c r="AT168" t="s">
        <v>2681</v>
      </c>
      <c r="AU168" t="s">
        <v>2895</v>
      </c>
      <c r="AV168" t="s">
        <v>523</v>
      </c>
      <c r="AW168" t="s">
        <v>270</v>
      </c>
      <c r="AX168" t="s">
        <v>1279</v>
      </c>
      <c r="AY168" t="s">
        <v>153</v>
      </c>
      <c r="AZ168" t="s">
        <v>1013</v>
      </c>
      <c r="BA168" t="s">
        <v>160</v>
      </c>
      <c r="BB168" t="s">
        <v>116</v>
      </c>
      <c r="BC168" t="s">
        <v>38</v>
      </c>
      <c r="BD168" t="s">
        <v>1148</v>
      </c>
      <c r="BE168">
        <f t="shared" si="8"/>
        <v>0.59090909090909094</v>
      </c>
      <c r="BF168">
        <v>1</v>
      </c>
      <c r="BG168" t="s">
        <v>932</v>
      </c>
      <c r="BH168" t="s">
        <v>117</v>
      </c>
      <c r="BI168" t="s">
        <v>3451</v>
      </c>
      <c r="BJ168" t="s">
        <v>833</v>
      </c>
      <c r="BK168">
        <v>79</v>
      </c>
      <c r="BL168">
        <v>2</v>
      </c>
      <c r="BM168">
        <v>2.170763717016261</v>
      </c>
      <c r="BN168">
        <v>0</v>
      </c>
      <c r="BO168">
        <f>I168+BL168+BF168+BN168</f>
        <v>3</v>
      </c>
      <c r="BP168">
        <f>J168+BL168+BF168+BN168</f>
        <v>3</v>
      </c>
      <c r="BQ168">
        <v>0</v>
      </c>
    </row>
    <row r="169" spans="1:69">
      <c r="A169">
        <v>168</v>
      </c>
      <c r="B169">
        <v>0</v>
      </c>
      <c r="C169" s="8">
        <v>115.44</v>
      </c>
      <c r="D169" t="s">
        <v>0</v>
      </c>
      <c r="E169" t="s">
        <v>1541</v>
      </c>
      <c r="F169" t="s">
        <v>1190</v>
      </c>
      <c r="G169">
        <f t="shared" si="6"/>
        <v>20.049880189740328</v>
      </c>
      <c r="H169" s="6">
        <v>6</v>
      </c>
      <c r="I169" s="6">
        <v>0</v>
      </c>
      <c r="J169" s="6">
        <v>0</v>
      </c>
      <c r="K169" s="6">
        <v>1</v>
      </c>
      <c r="L169" s="6">
        <v>1</v>
      </c>
      <c r="M169" s="6">
        <v>1</v>
      </c>
      <c r="N169" s="6">
        <v>0</v>
      </c>
      <c r="O169" s="6">
        <v>1</v>
      </c>
      <c r="P169" t="s">
        <v>889</v>
      </c>
      <c r="Q169" t="s">
        <v>1025</v>
      </c>
      <c r="R169" t="s">
        <v>666</v>
      </c>
      <c r="S169" t="s">
        <v>234</v>
      </c>
      <c r="T169">
        <v>0</v>
      </c>
      <c r="U169" t="s">
        <v>88</v>
      </c>
      <c r="V169" t="s">
        <v>3448</v>
      </c>
      <c r="W169" t="s">
        <v>2756</v>
      </c>
      <c r="X169" t="s">
        <v>54</v>
      </c>
      <c r="Y169" t="s">
        <v>1299</v>
      </c>
      <c r="Z169" t="s">
        <v>449</v>
      </c>
      <c r="AA169" s="7" t="s">
        <v>150</v>
      </c>
      <c r="AB169" t="s">
        <v>1739</v>
      </c>
      <c r="AC169" t="s">
        <v>43</v>
      </c>
      <c r="AD169" t="s">
        <v>1186</v>
      </c>
      <c r="AE169" t="s">
        <v>133</v>
      </c>
      <c r="AF169" t="s">
        <v>2424</v>
      </c>
      <c r="AG169" t="s">
        <v>154</v>
      </c>
      <c r="AH169" t="s">
        <v>179</v>
      </c>
      <c r="AI169" t="s">
        <v>1212</v>
      </c>
      <c r="AJ169">
        <f t="shared" si="7"/>
        <v>9.3636363636363633</v>
      </c>
      <c r="AK169" t="s">
        <v>2849</v>
      </c>
      <c r="AL169" t="s">
        <v>525</v>
      </c>
      <c r="AM169" t="s">
        <v>555</v>
      </c>
      <c r="AN169" t="s">
        <v>836</v>
      </c>
      <c r="AO169" t="s">
        <v>1123</v>
      </c>
      <c r="AP169" t="s">
        <v>697</v>
      </c>
      <c r="AQ169" t="s">
        <v>153</v>
      </c>
      <c r="AR169" t="s">
        <v>868</v>
      </c>
      <c r="AS169" t="s">
        <v>1640</v>
      </c>
      <c r="AT169" t="s">
        <v>987</v>
      </c>
      <c r="AU169" t="s">
        <v>2087</v>
      </c>
      <c r="AV169" t="s">
        <v>1386</v>
      </c>
      <c r="AW169" t="s">
        <v>1474</v>
      </c>
      <c r="AX169" t="s">
        <v>77</v>
      </c>
      <c r="AY169" t="s">
        <v>1432</v>
      </c>
      <c r="AZ169" t="s">
        <v>307</v>
      </c>
      <c r="BA169" t="s">
        <v>217</v>
      </c>
      <c r="BB169" t="s">
        <v>1701</v>
      </c>
      <c r="BC169" t="s">
        <v>570</v>
      </c>
      <c r="BD169" t="s">
        <v>472</v>
      </c>
      <c r="BE169">
        <f t="shared" si="8"/>
        <v>0.30935251798561153</v>
      </c>
      <c r="BF169">
        <v>1</v>
      </c>
      <c r="BG169" t="s">
        <v>312</v>
      </c>
      <c r="BH169" t="s">
        <v>117</v>
      </c>
      <c r="BI169" t="s">
        <v>3449</v>
      </c>
      <c r="BJ169" t="s">
        <v>892</v>
      </c>
      <c r="BK169">
        <v>33</v>
      </c>
      <c r="BL169">
        <v>0</v>
      </c>
      <c r="BM169">
        <v>2.1350944502254596</v>
      </c>
      <c r="BN169">
        <v>0</v>
      </c>
      <c r="BO169">
        <f>I169+BL169+BF169+BN169</f>
        <v>1</v>
      </c>
      <c r="BP169">
        <f>J169+BL169+BF169+BN169</f>
        <v>1</v>
      </c>
      <c r="BQ169">
        <v>0</v>
      </c>
    </row>
    <row r="170" spans="1:69">
      <c r="A170">
        <v>169</v>
      </c>
      <c r="B170">
        <v>0</v>
      </c>
      <c r="C170" s="8">
        <v>38.64</v>
      </c>
      <c r="D170" t="s">
        <v>44</v>
      </c>
      <c r="E170" t="s">
        <v>1</v>
      </c>
      <c r="F170" t="s">
        <v>225</v>
      </c>
      <c r="G170">
        <f t="shared" si="6"/>
        <v>11.223344556677889</v>
      </c>
      <c r="H170" s="6">
        <v>5</v>
      </c>
      <c r="I170" s="6">
        <v>0</v>
      </c>
      <c r="J170" s="6">
        <v>0</v>
      </c>
      <c r="K170" s="6">
        <v>0</v>
      </c>
      <c r="L170" s="6">
        <v>1</v>
      </c>
      <c r="M170" s="6">
        <v>1</v>
      </c>
      <c r="N170" s="6">
        <v>1</v>
      </c>
      <c r="O170" s="6">
        <v>1</v>
      </c>
      <c r="P170" t="s">
        <v>468</v>
      </c>
      <c r="Q170" t="s">
        <v>1025</v>
      </c>
      <c r="R170" t="s">
        <v>803</v>
      </c>
      <c r="S170" t="s">
        <v>1436</v>
      </c>
      <c r="T170">
        <v>0</v>
      </c>
      <c r="U170">
        <v>0</v>
      </c>
      <c r="V170" t="s">
        <v>3446</v>
      </c>
      <c r="W170" t="s">
        <v>1472</v>
      </c>
      <c r="X170" t="s">
        <v>764</v>
      </c>
      <c r="Y170" t="s">
        <v>714</v>
      </c>
      <c r="Z170" t="s">
        <v>151</v>
      </c>
      <c r="AA170" s="7" t="s">
        <v>354</v>
      </c>
      <c r="AB170" t="s">
        <v>1188</v>
      </c>
      <c r="AC170" t="s">
        <v>1598</v>
      </c>
      <c r="AD170" t="s">
        <v>150</v>
      </c>
      <c r="AE170" t="s">
        <v>290</v>
      </c>
      <c r="AF170" t="s">
        <v>2631</v>
      </c>
      <c r="AG170" t="s">
        <v>885</v>
      </c>
      <c r="AH170" t="s">
        <v>13</v>
      </c>
      <c r="AI170" t="s">
        <v>200</v>
      </c>
      <c r="AJ170">
        <f t="shared" si="7"/>
        <v>6.8225806451612909</v>
      </c>
      <c r="AK170" t="s">
        <v>375</v>
      </c>
      <c r="AL170" t="s">
        <v>1039</v>
      </c>
      <c r="AM170" t="s">
        <v>1289</v>
      </c>
      <c r="AN170" t="s">
        <v>797</v>
      </c>
      <c r="AO170" t="s">
        <v>1108</v>
      </c>
      <c r="AP170" t="s">
        <v>1458</v>
      </c>
      <c r="AQ170" t="s">
        <v>608</v>
      </c>
      <c r="AR170" t="s">
        <v>869</v>
      </c>
      <c r="AS170" t="s">
        <v>2680</v>
      </c>
      <c r="AT170" t="s">
        <v>2249</v>
      </c>
      <c r="AU170" t="s">
        <v>839</v>
      </c>
      <c r="AV170" t="s">
        <v>1782</v>
      </c>
      <c r="AW170" t="s">
        <v>1368</v>
      </c>
      <c r="AX170" t="s">
        <v>1995</v>
      </c>
      <c r="AY170" t="s">
        <v>1251</v>
      </c>
      <c r="AZ170" t="s">
        <v>1013</v>
      </c>
      <c r="BA170" t="s">
        <v>434</v>
      </c>
      <c r="BB170" t="s">
        <v>1984</v>
      </c>
      <c r="BC170" t="s">
        <v>219</v>
      </c>
      <c r="BD170" t="s">
        <v>844</v>
      </c>
      <c r="BE170">
        <f t="shared" si="8"/>
        <v>0.41666666666666669</v>
      </c>
      <c r="BF170">
        <v>1</v>
      </c>
      <c r="BG170" t="s">
        <v>722</v>
      </c>
      <c r="BH170" t="s">
        <v>241</v>
      </c>
      <c r="BI170" t="s">
        <v>3447</v>
      </c>
      <c r="BJ170" t="s">
        <v>1140</v>
      </c>
      <c r="BK170">
        <v>67</v>
      </c>
      <c r="BL170">
        <v>2</v>
      </c>
      <c r="BM170">
        <v>16.169619445972472</v>
      </c>
      <c r="BN170">
        <v>2</v>
      </c>
      <c r="BO170">
        <f>I170+BL170+BF170+BN170</f>
        <v>5</v>
      </c>
      <c r="BP170">
        <f>J170+BL170+BF170+BN170</f>
        <v>5</v>
      </c>
      <c r="BQ170">
        <v>1</v>
      </c>
    </row>
    <row r="171" spans="1:69">
      <c r="A171">
        <v>170</v>
      </c>
      <c r="B171">
        <v>0</v>
      </c>
      <c r="C171" s="8">
        <v>22.68</v>
      </c>
      <c r="D171" t="s">
        <v>0</v>
      </c>
      <c r="E171" t="s">
        <v>3438</v>
      </c>
      <c r="F171" t="s">
        <v>2402</v>
      </c>
      <c r="G171">
        <f t="shared" si="6"/>
        <v>15.654589067036989</v>
      </c>
      <c r="H171" s="6">
        <v>5</v>
      </c>
      <c r="I171" s="6">
        <v>0</v>
      </c>
      <c r="J171" s="6">
        <v>0</v>
      </c>
      <c r="K171" s="6">
        <v>1</v>
      </c>
      <c r="L171" s="6">
        <v>1</v>
      </c>
      <c r="M171" s="6">
        <v>1</v>
      </c>
      <c r="N171" s="6">
        <v>1</v>
      </c>
      <c r="O171" s="6">
        <v>0</v>
      </c>
      <c r="P171" t="s">
        <v>1378</v>
      </c>
      <c r="Q171" t="s">
        <v>1343</v>
      </c>
      <c r="R171" t="s">
        <v>731</v>
      </c>
      <c r="S171" t="s">
        <v>319</v>
      </c>
      <c r="T171">
        <v>0</v>
      </c>
      <c r="U171">
        <v>0</v>
      </c>
      <c r="V171" t="s">
        <v>3077</v>
      </c>
      <c r="W171" t="s">
        <v>3439</v>
      </c>
      <c r="X171" t="s">
        <v>1713</v>
      </c>
      <c r="Y171" t="s">
        <v>2113</v>
      </c>
      <c r="Z171" t="s">
        <v>1782</v>
      </c>
      <c r="AA171" s="7" t="s">
        <v>3230</v>
      </c>
      <c r="AB171" t="s">
        <v>251</v>
      </c>
      <c r="AC171" t="s">
        <v>1339</v>
      </c>
      <c r="AD171" t="s">
        <v>903</v>
      </c>
      <c r="AE171" t="s">
        <v>734</v>
      </c>
      <c r="AF171" t="s">
        <v>541</v>
      </c>
      <c r="AG171" t="s">
        <v>983</v>
      </c>
      <c r="AH171" t="s">
        <v>792</v>
      </c>
      <c r="AI171" t="s">
        <v>201</v>
      </c>
      <c r="AJ171">
        <f t="shared" si="7"/>
        <v>2.9484536082474224</v>
      </c>
      <c r="AK171" t="s">
        <v>2518</v>
      </c>
      <c r="AL171" t="s">
        <v>105</v>
      </c>
      <c r="AM171" t="s">
        <v>2094</v>
      </c>
      <c r="AN171" t="s">
        <v>671</v>
      </c>
      <c r="AO171" t="s">
        <v>160</v>
      </c>
      <c r="AP171" t="s">
        <v>1958</v>
      </c>
      <c r="AQ171" t="s">
        <v>107</v>
      </c>
      <c r="AR171" t="s">
        <v>1187</v>
      </c>
      <c r="AS171" t="s">
        <v>2107</v>
      </c>
      <c r="AT171" t="s">
        <v>648</v>
      </c>
      <c r="AU171" t="s">
        <v>1440</v>
      </c>
      <c r="AV171" t="s">
        <v>57</v>
      </c>
      <c r="AW171" t="s">
        <v>345</v>
      </c>
      <c r="AX171" t="s">
        <v>387</v>
      </c>
      <c r="AY171" t="s">
        <v>374</v>
      </c>
      <c r="AZ171" t="s">
        <v>1223</v>
      </c>
      <c r="BA171" t="s">
        <v>30</v>
      </c>
      <c r="BB171" t="s">
        <v>799</v>
      </c>
      <c r="BC171" t="s">
        <v>353</v>
      </c>
      <c r="BD171" t="s">
        <v>486</v>
      </c>
      <c r="BE171">
        <f t="shared" si="8"/>
        <v>1.1333333333333333</v>
      </c>
      <c r="BF171">
        <v>1</v>
      </c>
      <c r="BG171" t="s">
        <v>1007</v>
      </c>
      <c r="BH171" t="s">
        <v>241</v>
      </c>
      <c r="BI171" t="s">
        <v>3440</v>
      </c>
      <c r="BJ171" t="s">
        <v>1266</v>
      </c>
      <c r="BK171">
        <v>20</v>
      </c>
      <c r="BL171">
        <v>0</v>
      </c>
      <c r="BM171">
        <v>7.8512200953631188</v>
      </c>
      <c r="BN171">
        <v>0</v>
      </c>
      <c r="BO171">
        <f>I171+BL171+BF171+BN171</f>
        <v>1</v>
      </c>
      <c r="BP171">
        <f>J171+BL171+BF171+BN171</f>
        <v>1</v>
      </c>
      <c r="BQ171">
        <v>0</v>
      </c>
    </row>
    <row r="172" spans="1:69" s="3" customFormat="1">
      <c r="A172">
        <v>171</v>
      </c>
      <c r="B172">
        <v>1</v>
      </c>
      <c r="C172" s="8">
        <v>124.32</v>
      </c>
      <c r="D172" s="3" t="s">
        <v>243</v>
      </c>
      <c r="E172" s="3" t="s">
        <v>2795</v>
      </c>
      <c r="F172" s="3" t="s">
        <v>1806</v>
      </c>
      <c r="G172">
        <f t="shared" si="6"/>
        <v>16.071428571428569</v>
      </c>
      <c r="H172" s="6">
        <v>6</v>
      </c>
      <c r="I172" s="6">
        <v>0</v>
      </c>
      <c r="J172" s="6">
        <v>0</v>
      </c>
      <c r="K172" s="6">
        <v>1</v>
      </c>
      <c r="L172" s="6">
        <v>1</v>
      </c>
      <c r="M172" s="6">
        <v>0</v>
      </c>
      <c r="N172" s="6">
        <v>1</v>
      </c>
      <c r="O172" s="6">
        <v>1</v>
      </c>
      <c r="P172" t="s">
        <v>917</v>
      </c>
      <c r="Q172" t="s">
        <v>1025</v>
      </c>
      <c r="R172" t="s">
        <v>401</v>
      </c>
      <c r="S172" t="s">
        <v>144</v>
      </c>
      <c r="T172">
        <v>0</v>
      </c>
      <c r="U172" s="3">
        <v>0</v>
      </c>
      <c r="V172" s="7" t="s">
        <v>3181</v>
      </c>
      <c r="W172" s="7" t="s">
        <v>3182</v>
      </c>
      <c r="X172" s="7" t="s">
        <v>1132</v>
      </c>
      <c r="Y172" s="7" t="s">
        <v>117</v>
      </c>
      <c r="Z172" s="7">
        <v>89.67</v>
      </c>
      <c r="AA172" s="7" t="s">
        <v>3183</v>
      </c>
      <c r="AB172" s="3" t="s">
        <v>1593</v>
      </c>
      <c r="AC172" s="3" t="s">
        <v>1305</v>
      </c>
      <c r="AD172" s="3" t="s">
        <v>32</v>
      </c>
      <c r="AE172" s="3" t="s">
        <v>512</v>
      </c>
      <c r="AF172" s="3" t="s">
        <v>139</v>
      </c>
      <c r="AG172" s="3" t="s">
        <v>300</v>
      </c>
      <c r="AH172" s="3" t="s">
        <v>141</v>
      </c>
      <c r="AI172" s="3" t="s">
        <v>1933</v>
      </c>
      <c r="AJ172">
        <f t="shared" si="7"/>
        <v>9.6571428571428566</v>
      </c>
      <c r="AK172" s="3" t="s">
        <v>3443</v>
      </c>
      <c r="AL172" s="3" t="s">
        <v>1495</v>
      </c>
      <c r="AM172" s="3" t="s">
        <v>519</v>
      </c>
      <c r="AN172" s="3" t="s">
        <v>572</v>
      </c>
      <c r="AO172" s="3" t="s">
        <v>1109</v>
      </c>
      <c r="AP172" s="3" t="s">
        <v>1525</v>
      </c>
      <c r="AQ172" s="3" t="s">
        <v>72</v>
      </c>
      <c r="AR172" s="3" t="s">
        <v>2111</v>
      </c>
      <c r="AS172" s="3" t="s">
        <v>2224</v>
      </c>
      <c r="AT172" s="3" t="s">
        <v>55</v>
      </c>
      <c r="AU172" s="3" t="s">
        <v>1882</v>
      </c>
      <c r="AV172" s="3" t="s">
        <v>1753</v>
      </c>
      <c r="AW172" s="3" t="s">
        <v>2312</v>
      </c>
      <c r="AX172" s="3" t="s">
        <v>1539</v>
      </c>
      <c r="AY172" s="3" t="s">
        <v>30</v>
      </c>
      <c r="AZ172" s="3" t="s">
        <v>1337</v>
      </c>
      <c r="BA172" s="3" t="s">
        <v>112</v>
      </c>
      <c r="BB172" s="3" t="s">
        <v>800</v>
      </c>
      <c r="BC172" s="3" t="s">
        <v>314</v>
      </c>
      <c r="BD172" s="3" t="s">
        <v>1726</v>
      </c>
      <c r="BE172">
        <f t="shared" si="8"/>
        <v>2</v>
      </c>
      <c r="BF172">
        <v>0</v>
      </c>
      <c r="BG172" s="3" t="s">
        <v>1008</v>
      </c>
      <c r="BH172" s="3" t="s">
        <v>341</v>
      </c>
      <c r="BI172" t="s">
        <v>3458</v>
      </c>
      <c r="BJ172" t="s">
        <v>156</v>
      </c>
      <c r="BK172">
        <v>57</v>
      </c>
      <c r="BL172">
        <v>2</v>
      </c>
      <c r="BM172" s="3">
        <v>6.8344164318909852</v>
      </c>
      <c r="BN172" s="3">
        <v>0</v>
      </c>
      <c r="BO172">
        <f>I172+BL172+BF172+BN172</f>
        <v>2</v>
      </c>
      <c r="BP172">
        <f>J172+BL172+BF172+BN172</f>
        <v>2</v>
      </c>
      <c r="BQ172">
        <v>0</v>
      </c>
    </row>
    <row r="173" spans="1:69">
      <c r="A173">
        <v>172</v>
      </c>
      <c r="B173">
        <v>1</v>
      </c>
      <c r="C173" s="8">
        <v>6.48</v>
      </c>
      <c r="D173" t="s">
        <v>44</v>
      </c>
      <c r="E173" t="s">
        <v>2344</v>
      </c>
      <c r="F173" t="s">
        <v>873</v>
      </c>
      <c r="G173">
        <f t="shared" si="6"/>
        <v>16.219723183391004</v>
      </c>
      <c r="H173" s="6">
        <v>5</v>
      </c>
      <c r="I173" s="6">
        <v>0</v>
      </c>
      <c r="J173" s="6">
        <v>0</v>
      </c>
      <c r="K173" s="6">
        <v>1</v>
      </c>
      <c r="L173" s="6">
        <v>0</v>
      </c>
      <c r="M173" s="6">
        <v>1</v>
      </c>
      <c r="N173" s="6">
        <v>1</v>
      </c>
      <c r="O173" s="6">
        <v>1</v>
      </c>
      <c r="P173" t="s">
        <v>473</v>
      </c>
      <c r="Q173" t="s">
        <v>30</v>
      </c>
      <c r="R173" t="s">
        <v>197</v>
      </c>
      <c r="S173" t="s">
        <v>582</v>
      </c>
      <c r="U173" t="s">
        <v>88</v>
      </c>
      <c r="V173" t="s">
        <v>2860</v>
      </c>
      <c r="W173" t="s">
        <v>3233</v>
      </c>
      <c r="X173" t="s">
        <v>2658</v>
      </c>
      <c r="Y173" t="s">
        <v>3235</v>
      </c>
      <c r="Z173" t="s">
        <v>3234</v>
      </c>
      <c r="AA173" s="7" t="s">
        <v>282</v>
      </c>
      <c r="AB173" t="s">
        <v>2221</v>
      </c>
      <c r="AC173" t="s">
        <v>1086</v>
      </c>
      <c r="AD173" t="s">
        <v>1467</v>
      </c>
      <c r="AE173" t="s">
        <v>899</v>
      </c>
      <c r="AF173" t="s">
        <v>3000</v>
      </c>
      <c r="AG173" t="s">
        <v>2027</v>
      </c>
      <c r="AH173" t="s">
        <v>573</v>
      </c>
      <c r="AI173" t="s">
        <v>2600</v>
      </c>
      <c r="AJ173">
        <f t="shared" si="7"/>
        <v>2.0938166311300637</v>
      </c>
      <c r="AK173" t="s">
        <v>972</v>
      </c>
      <c r="AL173" t="s">
        <v>332</v>
      </c>
      <c r="AM173" t="s">
        <v>282</v>
      </c>
      <c r="AN173" t="s">
        <v>1416</v>
      </c>
      <c r="AO173" t="s">
        <v>1086</v>
      </c>
      <c r="AP173" t="s">
        <v>561</v>
      </c>
      <c r="AQ173" t="s">
        <v>72</v>
      </c>
      <c r="AR173" t="s">
        <v>288</v>
      </c>
      <c r="AS173" t="s">
        <v>2932</v>
      </c>
      <c r="AT173" t="s">
        <v>3236</v>
      </c>
      <c r="AU173" t="s">
        <v>1649</v>
      </c>
      <c r="AV173" t="s">
        <v>477</v>
      </c>
      <c r="AW173" t="s">
        <v>1744</v>
      </c>
      <c r="AX173" t="s">
        <v>2013</v>
      </c>
      <c r="AY173" t="s">
        <v>107</v>
      </c>
      <c r="AZ173" t="s">
        <v>846</v>
      </c>
      <c r="BA173" t="s">
        <v>886</v>
      </c>
      <c r="BB173" t="s">
        <v>312</v>
      </c>
      <c r="BC173" t="s">
        <v>33</v>
      </c>
      <c r="BD173" t="s">
        <v>663</v>
      </c>
      <c r="BE173">
        <f t="shared" si="8"/>
        <v>1.75</v>
      </c>
      <c r="BF173">
        <v>0</v>
      </c>
      <c r="BG173" t="s">
        <v>843</v>
      </c>
      <c r="BH173" t="s">
        <v>120</v>
      </c>
      <c r="BI173" t="s">
        <v>3237</v>
      </c>
      <c r="BJ173" t="s">
        <v>1309</v>
      </c>
      <c r="BK173">
        <v>6</v>
      </c>
      <c r="BL173">
        <v>0</v>
      </c>
      <c r="BM173">
        <v>4.0012801955032096</v>
      </c>
      <c r="BN173">
        <v>0</v>
      </c>
      <c r="BO173">
        <f>I173+BL173+BF173+BN173</f>
        <v>0</v>
      </c>
      <c r="BP173">
        <f>J173+BL173+BF173+BN173</f>
        <v>0</v>
      </c>
      <c r="BQ173">
        <v>0</v>
      </c>
    </row>
    <row r="174" spans="1:69">
      <c r="A174">
        <v>173</v>
      </c>
      <c r="B174">
        <v>0</v>
      </c>
      <c r="C174" s="8">
        <v>78.72</v>
      </c>
      <c r="D174" t="s">
        <v>168</v>
      </c>
      <c r="E174" t="s">
        <v>2442</v>
      </c>
      <c r="F174" t="s">
        <v>2169</v>
      </c>
      <c r="G174">
        <f t="shared" si="6"/>
        <v>18.177011038403066</v>
      </c>
      <c r="H174" s="6">
        <v>5</v>
      </c>
      <c r="I174" s="6">
        <v>0</v>
      </c>
      <c r="J174" s="6">
        <v>0</v>
      </c>
      <c r="K174" s="6">
        <v>1</v>
      </c>
      <c r="L174" s="6">
        <v>1</v>
      </c>
      <c r="M174" s="6">
        <v>1</v>
      </c>
      <c r="N174" s="6">
        <v>0</v>
      </c>
      <c r="O174" s="6">
        <v>1</v>
      </c>
      <c r="P174" t="s">
        <v>470</v>
      </c>
      <c r="Q174" t="s">
        <v>746</v>
      </c>
      <c r="R174" t="s">
        <v>766</v>
      </c>
      <c r="S174" t="s">
        <v>453</v>
      </c>
      <c r="T174">
        <v>0</v>
      </c>
      <c r="U174">
        <v>0</v>
      </c>
      <c r="V174" t="s">
        <v>1939</v>
      </c>
      <c r="W174" t="s">
        <v>1068</v>
      </c>
      <c r="X174" t="s">
        <v>54</v>
      </c>
      <c r="Y174" t="s">
        <v>570</v>
      </c>
      <c r="Z174" t="s">
        <v>552</v>
      </c>
      <c r="AA174" s="7" t="s">
        <v>2066</v>
      </c>
      <c r="AB174" t="s">
        <v>194</v>
      </c>
      <c r="AC174" t="s">
        <v>1598</v>
      </c>
      <c r="AD174" t="s">
        <v>2405</v>
      </c>
      <c r="AE174" t="s">
        <v>714</v>
      </c>
      <c r="AF174" t="s">
        <v>2023</v>
      </c>
      <c r="AG174" t="s">
        <v>1647</v>
      </c>
      <c r="AH174" t="s">
        <v>776</v>
      </c>
      <c r="AI174" t="s">
        <v>1412</v>
      </c>
      <c r="AJ174">
        <f t="shared" si="7"/>
        <v>0.73782771535580527</v>
      </c>
      <c r="AK174" t="s">
        <v>894</v>
      </c>
      <c r="AL174" t="s">
        <v>1266</v>
      </c>
      <c r="AM174" t="s">
        <v>1593</v>
      </c>
      <c r="AN174" t="s">
        <v>748</v>
      </c>
      <c r="AO174" t="s">
        <v>352</v>
      </c>
      <c r="AP174" t="s">
        <v>1172</v>
      </c>
      <c r="AQ174" t="s">
        <v>160</v>
      </c>
      <c r="AR174" t="s">
        <v>1394</v>
      </c>
      <c r="AS174" t="s">
        <v>3441</v>
      </c>
      <c r="AT174" t="s">
        <v>2516</v>
      </c>
      <c r="AU174" t="s">
        <v>2971</v>
      </c>
      <c r="AV174" t="s">
        <v>739</v>
      </c>
      <c r="AW174" t="s">
        <v>842</v>
      </c>
      <c r="AX174" t="s">
        <v>1723</v>
      </c>
      <c r="AY174" t="s">
        <v>534</v>
      </c>
      <c r="AZ174" t="s">
        <v>577</v>
      </c>
      <c r="BA174" t="s">
        <v>30</v>
      </c>
      <c r="BB174" t="s">
        <v>421</v>
      </c>
      <c r="BC174" t="s">
        <v>882</v>
      </c>
      <c r="BD174" t="s">
        <v>240</v>
      </c>
      <c r="BE174">
        <f t="shared" si="8"/>
        <v>1.7</v>
      </c>
      <c r="BF174">
        <v>0</v>
      </c>
      <c r="BG174" t="s">
        <v>155</v>
      </c>
      <c r="BH174" t="s">
        <v>259</v>
      </c>
      <c r="BI174" t="s">
        <v>3442</v>
      </c>
      <c r="BJ174" t="s">
        <v>120</v>
      </c>
      <c r="BK174">
        <v>7</v>
      </c>
      <c r="BL174">
        <v>0</v>
      </c>
      <c r="BM174">
        <v>4.6299217157696715</v>
      </c>
      <c r="BN174">
        <v>0</v>
      </c>
      <c r="BO174">
        <f>I174+BL174+BF174+BN174</f>
        <v>0</v>
      </c>
      <c r="BP174">
        <f>J174+BL174+BF174+BN174</f>
        <v>0</v>
      </c>
      <c r="BQ174">
        <v>0</v>
      </c>
    </row>
    <row r="175" spans="1:69">
      <c r="A175">
        <v>174</v>
      </c>
      <c r="B175">
        <v>0</v>
      </c>
      <c r="C175" s="8">
        <v>105.84</v>
      </c>
      <c r="D175" t="s">
        <v>243</v>
      </c>
      <c r="E175" t="s">
        <v>2388</v>
      </c>
      <c r="F175" t="s">
        <v>2135</v>
      </c>
      <c r="G175">
        <f t="shared" si="6"/>
        <v>13.542454018644495</v>
      </c>
      <c r="H175" s="6">
        <v>7</v>
      </c>
      <c r="I175" s="6">
        <v>2</v>
      </c>
      <c r="J175" s="6">
        <v>3</v>
      </c>
      <c r="K175" s="6">
        <v>0</v>
      </c>
      <c r="L175" s="6">
        <v>1</v>
      </c>
      <c r="M175" s="6">
        <v>1</v>
      </c>
      <c r="N175" s="6">
        <v>1</v>
      </c>
      <c r="O175" s="6">
        <v>1</v>
      </c>
      <c r="P175" t="s">
        <v>1615</v>
      </c>
      <c r="Q175" t="s">
        <v>727</v>
      </c>
      <c r="R175" t="s">
        <v>374</v>
      </c>
      <c r="S175" t="s">
        <v>1856</v>
      </c>
      <c r="T175">
        <v>0</v>
      </c>
      <c r="U175">
        <v>0</v>
      </c>
      <c r="V175" s="7" t="s">
        <v>2739</v>
      </c>
      <c r="W175" s="7" t="s">
        <v>2740</v>
      </c>
      <c r="X175" s="7" t="s">
        <v>1370</v>
      </c>
      <c r="Y175" s="7" t="s">
        <v>543</v>
      </c>
      <c r="Z175" s="7" t="s">
        <v>228</v>
      </c>
      <c r="AA175" s="7" t="s">
        <v>1778</v>
      </c>
      <c r="AB175" t="s">
        <v>2308</v>
      </c>
      <c r="AC175" t="s">
        <v>134</v>
      </c>
      <c r="AD175" t="s">
        <v>1225</v>
      </c>
      <c r="AE175" t="s">
        <v>1866</v>
      </c>
      <c r="AF175" t="s">
        <v>897</v>
      </c>
      <c r="AG175" t="s">
        <v>1945</v>
      </c>
      <c r="AH175" t="s">
        <v>956</v>
      </c>
      <c r="AI175" t="s">
        <v>1913</v>
      </c>
      <c r="AJ175">
        <f t="shared" si="7"/>
        <v>10.433333333333334</v>
      </c>
      <c r="AK175" t="s">
        <v>3019</v>
      </c>
      <c r="AL175" t="s">
        <v>539</v>
      </c>
      <c r="AM175" t="s">
        <v>2341</v>
      </c>
      <c r="AN175" t="s">
        <v>2113</v>
      </c>
      <c r="AO175" t="s">
        <v>1302</v>
      </c>
      <c r="AP175" t="s">
        <v>1684</v>
      </c>
      <c r="AQ175" t="s">
        <v>160</v>
      </c>
      <c r="AR175" t="s">
        <v>160</v>
      </c>
      <c r="AS175" t="s">
        <v>2407</v>
      </c>
      <c r="AT175" t="s">
        <v>1460</v>
      </c>
      <c r="AU175" t="s">
        <v>1406</v>
      </c>
      <c r="AV175" t="s">
        <v>339</v>
      </c>
      <c r="AW175" t="s">
        <v>1198</v>
      </c>
      <c r="AX175" t="s">
        <v>655</v>
      </c>
      <c r="AY175" t="s">
        <v>112</v>
      </c>
      <c r="AZ175" t="s">
        <v>171</v>
      </c>
      <c r="BA175" t="s">
        <v>60</v>
      </c>
      <c r="BB175" t="s">
        <v>2045</v>
      </c>
      <c r="BC175" t="s">
        <v>33</v>
      </c>
      <c r="BD175" t="s">
        <v>390</v>
      </c>
      <c r="BE175">
        <f t="shared" si="8"/>
        <v>0.79411764705882348</v>
      </c>
      <c r="BF175">
        <v>1</v>
      </c>
      <c r="BG175" t="s">
        <v>36</v>
      </c>
      <c r="BH175" t="s">
        <v>117</v>
      </c>
      <c r="BI175" t="s">
        <v>3020</v>
      </c>
      <c r="BJ175" t="s">
        <v>711</v>
      </c>
      <c r="BK175">
        <v>50</v>
      </c>
      <c r="BL175">
        <v>2</v>
      </c>
      <c r="BM175">
        <v>5.117135196675906</v>
      </c>
      <c r="BN175">
        <v>0</v>
      </c>
      <c r="BO175">
        <f>I175+BL175+BF175+BN175</f>
        <v>5</v>
      </c>
      <c r="BP175">
        <f>J175+BL175+BF175+BN175</f>
        <v>6</v>
      </c>
      <c r="BQ175">
        <v>1</v>
      </c>
    </row>
    <row r="176" spans="1:69">
      <c r="A176">
        <v>175</v>
      </c>
      <c r="B176">
        <v>1</v>
      </c>
      <c r="C176" s="8">
        <v>67.08</v>
      </c>
      <c r="D176" t="s">
        <v>44</v>
      </c>
      <c r="E176" t="s">
        <v>685</v>
      </c>
      <c r="F176" t="s">
        <v>276</v>
      </c>
      <c r="G176">
        <f t="shared" si="6"/>
        <v>13.797581365148933</v>
      </c>
      <c r="H176" s="6">
        <v>5</v>
      </c>
      <c r="I176" s="6">
        <v>0</v>
      </c>
      <c r="J176" s="6">
        <v>0</v>
      </c>
      <c r="K176" s="6">
        <v>1</v>
      </c>
      <c r="L176" s="6">
        <v>0</v>
      </c>
      <c r="M176" s="6">
        <v>1</v>
      </c>
      <c r="N176" s="6">
        <v>0</v>
      </c>
      <c r="O176" s="6">
        <v>1</v>
      </c>
      <c r="P176" t="s">
        <v>1810</v>
      </c>
      <c r="Q176" t="s">
        <v>890</v>
      </c>
      <c r="R176" t="s">
        <v>519</v>
      </c>
      <c r="S176" t="s">
        <v>1681</v>
      </c>
      <c r="T176">
        <v>0</v>
      </c>
      <c r="U176">
        <v>0</v>
      </c>
      <c r="V176" t="s">
        <v>2789</v>
      </c>
      <c r="W176" t="s">
        <v>2237</v>
      </c>
      <c r="X176" t="s">
        <v>1363</v>
      </c>
      <c r="Y176" t="s">
        <v>1285</v>
      </c>
      <c r="Z176" t="s">
        <v>1058</v>
      </c>
      <c r="AA176" s="7" t="s">
        <v>902</v>
      </c>
      <c r="AB176" t="s">
        <v>1403</v>
      </c>
      <c r="AC176" t="s">
        <v>291</v>
      </c>
      <c r="AD176" t="s">
        <v>1232</v>
      </c>
      <c r="AE176" t="s">
        <v>453</v>
      </c>
      <c r="AF176" t="s">
        <v>3223</v>
      </c>
      <c r="AG176" t="s">
        <v>1530</v>
      </c>
      <c r="AH176" t="s">
        <v>581</v>
      </c>
      <c r="AI176" t="s">
        <v>2951</v>
      </c>
      <c r="AJ176">
        <f t="shared" si="7"/>
        <v>9.7880794701986744</v>
      </c>
      <c r="AK176" t="s">
        <v>1710</v>
      </c>
      <c r="AL176" t="s">
        <v>546</v>
      </c>
      <c r="AM176" t="s">
        <v>804</v>
      </c>
      <c r="AN176" t="s">
        <v>1920</v>
      </c>
      <c r="AO176" t="s">
        <v>60</v>
      </c>
      <c r="AP176" t="s">
        <v>295</v>
      </c>
      <c r="AQ176" t="s">
        <v>190</v>
      </c>
      <c r="AR176" t="s">
        <v>1537</v>
      </c>
      <c r="AS176" t="s">
        <v>2396</v>
      </c>
      <c r="AT176" t="s">
        <v>2501</v>
      </c>
      <c r="AU176" t="s">
        <v>2358</v>
      </c>
      <c r="AV176" t="s">
        <v>103</v>
      </c>
      <c r="AW176" t="s">
        <v>270</v>
      </c>
      <c r="AX176" t="s">
        <v>1804</v>
      </c>
      <c r="AY176" t="s">
        <v>110</v>
      </c>
      <c r="AZ176" t="s">
        <v>664</v>
      </c>
      <c r="BA176" t="s">
        <v>374</v>
      </c>
      <c r="BB176" t="s">
        <v>473</v>
      </c>
      <c r="BC176" t="s">
        <v>353</v>
      </c>
      <c r="BD176" t="s">
        <v>38</v>
      </c>
      <c r="BE176">
        <f t="shared" si="8"/>
        <v>0.6</v>
      </c>
      <c r="BF176">
        <v>1</v>
      </c>
      <c r="BG176" t="s">
        <v>239</v>
      </c>
      <c r="BH176" t="s">
        <v>114</v>
      </c>
      <c r="BI176" t="s">
        <v>3436</v>
      </c>
      <c r="BJ176" t="s">
        <v>854</v>
      </c>
      <c r="BK176">
        <v>38</v>
      </c>
      <c r="BL176">
        <v>0</v>
      </c>
      <c r="BM176">
        <v>7.8341664634180646</v>
      </c>
      <c r="BN176">
        <v>0</v>
      </c>
      <c r="BO176">
        <f>I176+BL176+BF176+BN176</f>
        <v>1</v>
      </c>
      <c r="BP176">
        <f>J176+BL176+BF176+BN176</f>
        <v>1</v>
      </c>
      <c r="BQ176">
        <v>0</v>
      </c>
    </row>
    <row r="177" spans="1:69">
      <c r="A177">
        <v>176</v>
      </c>
      <c r="B177">
        <v>0</v>
      </c>
      <c r="C177" s="8">
        <v>115.68</v>
      </c>
      <c r="D177" t="s">
        <v>0</v>
      </c>
      <c r="E177" t="s">
        <v>1805</v>
      </c>
      <c r="F177" t="s">
        <v>2149</v>
      </c>
      <c r="G177">
        <f t="shared" si="6"/>
        <v>14.385422771591454</v>
      </c>
      <c r="H177" s="6">
        <v>7</v>
      </c>
      <c r="I177" s="6">
        <v>2</v>
      </c>
      <c r="J177" s="6">
        <v>3</v>
      </c>
      <c r="K177" s="6">
        <v>1</v>
      </c>
      <c r="L177" s="6">
        <v>1</v>
      </c>
      <c r="M177" s="6">
        <v>1</v>
      </c>
      <c r="N177" s="6">
        <v>0</v>
      </c>
      <c r="O177" s="6">
        <v>1</v>
      </c>
      <c r="P177" t="s">
        <v>190</v>
      </c>
      <c r="Q177" t="s">
        <v>1006</v>
      </c>
      <c r="R177" t="s">
        <v>1131</v>
      </c>
      <c r="S177" t="s">
        <v>1841</v>
      </c>
      <c r="T177">
        <v>0</v>
      </c>
      <c r="U177">
        <v>0</v>
      </c>
      <c r="V177" s="7">
        <v>184.68</v>
      </c>
      <c r="W177" s="7" t="s">
        <v>3084</v>
      </c>
      <c r="X177" s="7" t="s">
        <v>1137</v>
      </c>
      <c r="Y177" s="7" t="s">
        <v>1137</v>
      </c>
      <c r="Z177" s="7" t="s">
        <v>762</v>
      </c>
      <c r="AA177" s="7" t="s">
        <v>1933</v>
      </c>
      <c r="AB177" t="s">
        <v>843</v>
      </c>
      <c r="AC177" t="s">
        <v>609</v>
      </c>
      <c r="AD177" t="s">
        <v>1462</v>
      </c>
      <c r="AE177" t="s">
        <v>586</v>
      </c>
      <c r="AF177" t="s">
        <v>3435</v>
      </c>
      <c r="AG177" t="s">
        <v>257</v>
      </c>
      <c r="AH177" t="s">
        <v>223</v>
      </c>
      <c r="AI177" t="s">
        <v>2981</v>
      </c>
      <c r="AJ177">
        <f t="shared" si="7"/>
        <v>8.1578947368421044</v>
      </c>
      <c r="AK177" t="s">
        <v>146</v>
      </c>
      <c r="AL177" t="s">
        <v>930</v>
      </c>
      <c r="AM177" t="s">
        <v>1226</v>
      </c>
      <c r="AN177" t="s">
        <v>785</v>
      </c>
      <c r="AO177" t="s">
        <v>1302</v>
      </c>
      <c r="AP177" t="s">
        <v>1395</v>
      </c>
      <c r="AQ177" t="s">
        <v>374</v>
      </c>
      <c r="AR177" t="s">
        <v>1139</v>
      </c>
      <c r="AS177" t="s">
        <v>3002</v>
      </c>
      <c r="AT177" t="s">
        <v>1868</v>
      </c>
      <c r="AU177" t="s">
        <v>1766</v>
      </c>
      <c r="AV177" t="s">
        <v>1408</v>
      </c>
      <c r="AW177" t="s">
        <v>1734</v>
      </c>
      <c r="AX177" t="s">
        <v>1217</v>
      </c>
      <c r="AY177" t="s">
        <v>159</v>
      </c>
      <c r="AZ177" t="s">
        <v>928</v>
      </c>
      <c r="BA177" t="s">
        <v>107</v>
      </c>
      <c r="BB177" t="s">
        <v>1234</v>
      </c>
      <c r="BC177" t="s">
        <v>205</v>
      </c>
      <c r="BD177" t="s">
        <v>83</v>
      </c>
      <c r="BE177">
        <f t="shared" si="8"/>
        <v>2.8571428571428572</v>
      </c>
      <c r="BF177">
        <v>0</v>
      </c>
      <c r="BG177" t="s">
        <v>1404</v>
      </c>
      <c r="BH177" t="s">
        <v>660</v>
      </c>
      <c r="BI177" t="s">
        <v>3119</v>
      </c>
      <c r="BJ177" t="s">
        <v>203</v>
      </c>
      <c r="BK177">
        <v>12</v>
      </c>
      <c r="BL177">
        <v>0</v>
      </c>
      <c r="BM177">
        <v>8.4531019870174617</v>
      </c>
      <c r="BN177">
        <v>0</v>
      </c>
      <c r="BO177">
        <f>I177+BL177+BF177+BN177</f>
        <v>2</v>
      </c>
      <c r="BP177">
        <f>J177+BL177+BF177+BN177</f>
        <v>3</v>
      </c>
      <c r="BQ177">
        <v>0</v>
      </c>
    </row>
    <row r="178" spans="1:69">
      <c r="A178">
        <v>177</v>
      </c>
      <c r="B178">
        <v>0</v>
      </c>
      <c r="C178" s="8">
        <v>21.36</v>
      </c>
      <c r="D178" t="s">
        <v>168</v>
      </c>
      <c r="E178" t="s">
        <v>478</v>
      </c>
      <c r="F178" t="s">
        <v>1772</v>
      </c>
      <c r="G178">
        <f t="shared" si="6"/>
        <v>17.419073885905064</v>
      </c>
      <c r="H178" s="6">
        <v>6</v>
      </c>
      <c r="I178" s="6">
        <v>0</v>
      </c>
      <c r="J178" s="6">
        <v>0</v>
      </c>
      <c r="K178" s="6">
        <v>1</v>
      </c>
      <c r="L178" s="6">
        <v>1</v>
      </c>
      <c r="M178" s="6">
        <v>1</v>
      </c>
      <c r="N178" s="6">
        <v>0</v>
      </c>
      <c r="O178" s="6">
        <v>1</v>
      </c>
      <c r="P178" t="s">
        <v>917</v>
      </c>
      <c r="Q178" t="s">
        <v>1025</v>
      </c>
      <c r="R178" t="s">
        <v>401</v>
      </c>
      <c r="S178" t="s">
        <v>144</v>
      </c>
      <c r="T178">
        <v>0</v>
      </c>
      <c r="U178">
        <v>0</v>
      </c>
      <c r="V178" t="s">
        <v>1527</v>
      </c>
      <c r="W178" t="s">
        <v>1050</v>
      </c>
      <c r="X178" t="s">
        <v>2673</v>
      </c>
      <c r="Y178" t="s">
        <v>2083</v>
      </c>
      <c r="Z178" t="s">
        <v>2525</v>
      </c>
      <c r="AA178" s="7" t="s">
        <v>498</v>
      </c>
      <c r="AB178" t="s">
        <v>2069</v>
      </c>
      <c r="AC178" t="s">
        <v>1086</v>
      </c>
      <c r="AD178" t="s">
        <v>252</v>
      </c>
      <c r="AE178" t="s">
        <v>586</v>
      </c>
      <c r="AF178" t="s">
        <v>2639</v>
      </c>
      <c r="AG178" t="s">
        <v>1192</v>
      </c>
      <c r="AH178" t="s">
        <v>792</v>
      </c>
      <c r="AI178" t="s">
        <v>1014</v>
      </c>
      <c r="AJ178">
        <f t="shared" si="7"/>
        <v>2.6693227091633469</v>
      </c>
      <c r="AK178" t="s">
        <v>1305</v>
      </c>
      <c r="AL178" t="s">
        <v>1495</v>
      </c>
      <c r="AM178" t="s">
        <v>84</v>
      </c>
      <c r="AN178" t="s">
        <v>1523</v>
      </c>
      <c r="AO178" t="s">
        <v>492</v>
      </c>
      <c r="AP178" t="s">
        <v>1601</v>
      </c>
      <c r="AQ178" t="s">
        <v>185</v>
      </c>
      <c r="AR178" t="s">
        <v>2274</v>
      </c>
      <c r="AS178" t="s">
        <v>2775</v>
      </c>
      <c r="AT178" t="s">
        <v>2521</v>
      </c>
      <c r="AU178" t="s">
        <v>2390</v>
      </c>
      <c r="AV178" t="s">
        <v>59</v>
      </c>
      <c r="AW178" t="s">
        <v>157</v>
      </c>
      <c r="AX178" t="s">
        <v>1715</v>
      </c>
      <c r="AY178" t="s">
        <v>34</v>
      </c>
      <c r="AZ178" t="s">
        <v>359</v>
      </c>
      <c r="BA178" t="s">
        <v>985</v>
      </c>
      <c r="BB178" t="s">
        <v>1810</v>
      </c>
      <c r="BC178" t="s">
        <v>38</v>
      </c>
      <c r="BD178" t="s">
        <v>512</v>
      </c>
      <c r="BE178">
        <f t="shared" si="8"/>
        <v>1.5714285714285714</v>
      </c>
      <c r="BF178">
        <v>0</v>
      </c>
      <c r="BG178" t="s">
        <v>358</v>
      </c>
      <c r="BH178" t="s">
        <v>114</v>
      </c>
      <c r="BI178" t="s">
        <v>3066</v>
      </c>
      <c r="BJ178" t="s">
        <v>694</v>
      </c>
      <c r="BK178">
        <v>32</v>
      </c>
      <c r="BL178">
        <v>0</v>
      </c>
      <c r="BM178">
        <v>8.6688040808082576</v>
      </c>
      <c r="BN178">
        <v>0</v>
      </c>
      <c r="BO178">
        <f>I178+BL178+BF178+BN178</f>
        <v>0</v>
      </c>
      <c r="BP178">
        <f>J178+BL178+BF178+BN178</f>
        <v>0</v>
      </c>
      <c r="BQ178">
        <v>0</v>
      </c>
    </row>
    <row r="179" spans="1:69">
      <c r="A179">
        <v>178</v>
      </c>
      <c r="B179">
        <v>0</v>
      </c>
      <c r="C179" s="8">
        <v>111.60000000000001</v>
      </c>
      <c r="D179" t="s">
        <v>243</v>
      </c>
      <c r="E179" t="s">
        <v>3083</v>
      </c>
      <c r="F179" t="s">
        <v>2548</v>
      </c>
      <c r="G179">
        <f t="shared" si="6"/>
        <v>19.146722164412072</v>
      </c>
      <c r="H179" s="6">
        <v>8</v>
      </c>
      <c r="I179" s="6">
        <v>2</v>
      </c>
      <c r="J179" s="6">
        <v>3</v>
      </c>
      <c r="K179" s="6">
        <v>0</v>
      </c>
      <c r="L179" s="6">
        <v>1</v>
      </c>
      <c r="M179" s="6">
        <v>1</v>
      </c>
      <c r="N179" s="6">
        <v>1</v>
      </c>
      <c r="O179" s="6">
        <v>1</v>
      </c>
      <c r="P179" t="s">
        <v>607</v>
      </c>
      <c r="Q179" t="s">
        <v>890</v>
      </c>
      <c r="R179" t="s">
        <v>519</v>
      </c>
      <c r="S179" t="s">
        <v>162</v>
      </c>
      <c r="T179">
        <v>0</v>
      </c>
      <c r="U179">
        <v>0</v>
      </c>
      <c r="V179" t="s">
        <v>2676</v>
      </c>
      <c r="W179" t="s">
        <v>457</v>
      </c>
      <c r="X179" t="s">
        <v>459</v>
      </c>
      <c r="Y179" t="s">
        <v>459</v>
      </c>
      <c r="Z179" t="s">
        <v>647</v>
      </c>
      <c r="AA179" s="7" t="s">
        <v>1552</v>
      </c>
      <c r="AB179" t="s">
        <v>2221</v>
      </c>
      <c r="AC179" t="s">
        <v>991</v>
      </c>
      <c r="AD179" t="s">
        <v>1727</v>
      </c>
      <c r="AE179" t="s">
        <v>959</v>
      </c>
      <c r="AF179" t="s">
        <v>3023</v>
      </c>
      <c r="AG179" t="s">
        <v>1869</v>
      </c>
      <c r="AH179" t="s">
        <v>1193</v>
      </c>
      <c r="AI179" t="s">
        <v>2604</v>
      </c>
      <c r="AJ179">
        <f t="shared" si="7"/>
        <v>12.114864864864865</v>
      </c>
      <c r="AK179" t="s">
        <v>2992</v>
      </c>
      <c r="AL179" t="s">
        <v>1277</v>
      </c>
      <c r="AM179" t="s">
        <v>1031</v>
      </c>
      <c r="AN179" t="s">
        <v>1032</v>
      </c>
      <c r="AO179" t="s">
        <v>591</v>
      </c>
      <c r="AP179" t="s">
        <v>1945</v>
      </c>
      <c r="AQ179" t="s">
        <v>190</v>
      </c>
      <c r="AR179" t="s">
        <v>1445</v>
      </c>
      <c r="AS179" t="s">
        <v>1146</v>
      </c>
      <c r="AT179" t="s">
        <v>736</v>
      </c>
      <c r="AU179" t="s">
        <v>2407</v>
      </c>
      <c r="AV179" t="s">
        <v>671</v>
      </c>
      <c r="AW179" t="s">
        <v>1538</v>
      </c>
      <c r="AX179" t="s">
        <v>158</v>
      </c>
      <c r="AY179" t="s">
        <v>238</v>
      </c>
      <c r="AZ179" t="s">
        <v>664</v>
      </c>
      <c r="BA179" t="s">
        <v>34</v>
      </c>
      <c r="BB179" t="s">
        <v>1821</v>
      </c>
      <c r="BC179" t="s">
        <v>162</v>
      </c>
      <c r="BD179" t="s">
        <v>745</v>
      </c>
      <c r="BE179">
        <f t="shared" si="8"/>
        <v>1.1666666666666667</v>
      </c>
      <c r="BF179">
        <v>1</v>
      </c>
      <c r="BG179" t="s">
        <v>272</v>
      </c>
      <c r="BH179" t="s">
        <v>341</v>
      </c>
      <c r="BI179" t="s">
        <v>1016</v>
      </c>
      <c r="BJ179" t="s">
        <v>13</v>
      </c>
      <c r="BK179">
        <v>2</v>
      </c>
      <c r="BL179">
        <v>0</v>
      </c>
      <c r="BM179">
        <v>7.3038167144538884</v>
      </c>
      <c r="BN179">
        <v>0</v>
      </c>
      <c r="BO179">
        <f>I179+BL179+BF179+BN179</f>
        <v>3</v>
      </c>
      <c r="BP179">
        <f>J179+BL179+BF179+BN179</f>
        <v>4</v>
      </c>
      <c r="BQ179">
        <v>1</v>
      </c>
    </row>
    <row r="180" spans="1:69">
      <c r="A180">
        <v>179</v>
      </c>
      <c r="B180">
        <v>0</v>
      </c>
      <c r="C180" s="8">
        <v>71.52</v>
      </c>
      <c r="D180" t="s">
        <v>0</v>
      </c>
      <c r="E180" t="s">
        <v>685</v>
      </c>
      <c r="F180" t="s">
        <v>1381</v>
      </c>
      <c r="G180">
        <f t="shared" si="6"/>
        <v>12.633769322235432</v>
      </c>
      <c r="H180" s="6">
        <v>8</v>
      </c>
      <c r="I180" s="6">
        <v>2</v>
      </c>
      <c r="J180" s="6">
        <v>3</v>
      </c>
      <c r="K180" s="6">
        <v>1</v>
      </c>
      <c r="L180" s="6">
        <v>1</v>
      </c>
      <c r="M180" s="6">
        <v>1</v>
      </c>
      <c r="N180" s="6">
        <v>0</v>
      </c>
      <c r="O180" s="6">
        <v>1</v>
      </c>
      <c r="P180" t="s">
        <v>469</v>
      </c>
      <c r="Q180" t="s">
        <v>1045</v>
      </c>
      <c r="R180" t="s">
        <v>28</v>
      </c>
      <c r="S180" t="s">
        <v>16</v>
      </c>
      <c r="T180">
        <v>0</v>
      </c>
      <c r="U180">
        <v>0</v>
      </c>
      <c r="V180" t="s">
        <v>3432</v>
      </c>
      <c r="W180" t="s">
        <v>1488</v>
      </c>
      <c r="X180" t="s">
        <v>1439</v>
      </c>
      <c r="Y180" t="s">
        <v>1203</v>
      </c>
      <c r="Z180" t="s">
        <v>954</v>
      </c>
      <c r="AA180" s="7" t="s">
        <v>785</v>
      </c>
      <c r="AB180" t="s">
        <v>985</v>
      </c>
      <c r="AC180" t="s">
        <v>1191</v>
      </c>
      <c r="AD180" t="s">
        <v>1476</v>
      </c>
      <c r="AE180" t="s">
        <v>1461</v>
      </c>
      <c r="AF180" t="s">
        <v>3130</v>
      </c>
      <c r="AG180" t="s">
        <v>1331</v>
      </c>
      <c r="AH180" t="s">
        <v>573</v>
      </c>
      <c r="AI180" t="s">
        <v>1479</v>
      </c>
      <c r="AJ180">
        <f t="shared" si="7"/>
        <v>3.4980842911877401</v>
      </c>
      <c r="AK180" t="s">
        <v>2188</v>
      </c>
      <c r="AL180" t="s">
        <v>709</v>
      </c>
      <c r="AM180" t="s">
        <v>1082</v>
      </c>
      <c r="AN180" t="s">
        <v>1782</v>
      </c>
      <c r="AO180" t="s">
        <v>107</v>
      </c>
      <c r="AP180" t="s">
        <v>295</v>
      </c>
      <c r="AQ180" t="s">
        <v>107</v>
      </c>
      <c r="AR180" t="s">
        <v>649</v>
      </c>
      <c r="AS180" t="s">
        <v>3003</v>
      </c>
      <c r="AT180" t="s">
        <v>2198</v>
      </c>
      <c r="AU180" t="s">
        <v>2920</v>
      </c>
      <c r="AV180" t="s">
        <v>1430</v>
      </c>
      <c r="AW180" t="s">
        <v>1402</v>
      </c>
      <c r="AX180" t="s">
        <v>1705</v>
      </c>
      <c r="AY180" t="s">
        <v>1218</v>
      </c>
      <c r="AZ180" t="s">
        <v>1007</v>
      </c>
      <c r="BA180" t="s">
        <v>818</v>
      </c>
      <c r="BB180" t="s">
        <v>246</v>
      </c>
      <c r="BC180" t="s">
        <v>510</v>
      </c>
      <c r="BD180" t="s">
        <v>726</v>
      </c>
      <c r="BE180">
        <f t="shared" si="8"/>
        <v>0.25870646766169153</v>
      </c>
      <c r="BF180">
        <v>1</v>
      </c>
      <c r="BG180" t="s">
        <v>1044</v>
      </c>
      <c r="BH180" t="s">
        <v>219</v>
      </c>
      <c r="BI180" t="s">
        <v>3156</v>
      </c>
      <c r="BJ180" t="s">
        <v>477</v>
      </c>
      <c r="BK180">
        <v>34</v>
      </c>
      <c r="BL180">
        <v>0</v>
      </c>
      <c r="BM180">
        <v>0.62505462813119939</v>
      </c>
      <c r="BN180">
        <v>0</v>
      </c>
      <c r="BO180">
        <f>I180+BL180+BF180+BN180</f>
        <v>3</v>
      </c>
      <c r="BP180">
        <f>J180+BL180+BF180+BN180</f>
        <v>4</v>
      </c>
      <c r="BQ180">
        <v>1</v>
      </c>
    </row>
    <row r="181" spans="1:69">
      <c r="A181">
        <v>180</v>
      </c>
      <c r="B181">
        <v>1</v>
      </c>
      <c r="C181" s="8">
        <v>63.12</v>
      </c>
      <c r="D181" t="s">
        <v>320</v>
      </c>
      <c r="E181" t="s">
        <v>124</v>
      </c>
      <c r="F181" t="s">
        <v>686</v>
      </c>
      <c r="G181">
        <f t="shared" si="6"/>
        <v>14.349489795918368</v>
      </c>
      <c r="H181" s="6">
        <v>7</v>
      </c>
      <c r="I181" s="6">
        <v>2</v>
      </c>
      <c r="J181" s="6">
        <v>3</v>
      </c>
      <c r="K181" s="6">
        <v>1</v>
      </c>
      <c r="L181" s="6">
        <v>0</v>
      </c>
      <c r="M181" s="6">
        <v>1</v>
      </c>
      <c r="N181" s="6">
        <v>1</v>
      </c>
      <c r="O181" s="6">
        <v>1</v>
      </c>
      <c r="P181" t="s">
        <v>509</v>
      </c>
      <c r="Q181" t="s">
        <v>1025</v>
      </c>
      <c r="R181" t="s">
        <v>189</v>
      </c>
      <c r="S181" t="s">
        <v>586</v>
      </c>
      <c r="T181">
        <v>0</v>
      </c>
      <c r="U181">
        <v>0</v>
      </c>
      <c r="V181" s="7" t="s">
        <v>3226</v>
      </c>
      <c r="W181" s="7" t="s">
        <v>2822</v>
      </c>
      <c r="X181" s="7" t="s">
        <v>208</v>
      </c>
      <c r="Y181" s="7" t="s">
        <v>1220</v>
      </c>
      <c r="Z181" s="7" t="s">
        <v>1149</v>
      </c>
      <c r="AA181" s="7" t="s">
        <v>2711</v>
      </c>
      <c r="AB181" t="s">
        <v>7</v>
      </c>
      <c r="AC181" t="s">
        <v>43</v>
      </c>
      <c r="AD181" t="s">
        <v>565</v>
      </c>
      <c r="AE181" t="s">
        <v>902</v>
      </c>
      <c r="AF181" t="s">
        <v>494</v>
      </c>
      <c r="AG181" t="s">
        <v>1855</v>
      </c>
      <c r="AH181" t="s">
        <v>100</v>
      </c>
      <c r="AI181" t="s">
        <v>968</v>
      </c>
      <c r="AJ181">
        <f t="shared" si="7"/>
        <v>1.217687074829932</v>
      </c>
      <c r="AK181" t="s">
        <v>1276</v>
      </c>
      <c r="AL181" t="s">
        <v>695</v>
      </c>
      <c r="AM181" t="s">
        <v>1481</v>
      </c>
      <c r="AN181" t="s">
        <v>1057</v>
      </c>
      <c r="AO181" t="s">
        <v>251</v>
      </c>
      <c r="AP181" t="s">
        <v>300</v>
      </c>
      <c r="AQ181" t="s">
        <v>112</v>
      </c>
      <c r="AR181" t="s">
        <v>96</v>
      </c>
      <c r="AS181" t="s">
        <v>981</v>
      </c>
      <c r="AT181" t="s">
        <v>728</v>
      </c>
      <c r="AU181" t="s">
        <v>941</v>
      </c>
      <c r="AV181" t="s">
        <v>874</v>
      </c>
      <c r="AW181" t="s">
        <v>1485</v>
      </c>
      <c r="AX181" t="s">
        <v>1377</v>
      </c>
      <c r="AY181" t="s">
        <v>307</v>
      </c>
      <c r="AZ181" t="s">
        <v>511</v>
      </c>
      <c r="BA181" t="s">
        <v>757</v>
      </c>
      <c r="BB181" t="s">
        <v>1783</v>
      </c>
      <c r="BC181" t="s">
        <v>512</v>
      </c>
      <c r="BD181" t="s">
        <v>368</v>
      </c>
      <c r="BE181">
        <f t="shared" si="8"/>
        <v>1.9523809523809523</v>
      </c>
      <c r="BF181">
        <v>0</v>
      </c>
      <c r="BG181" t="s">
        <v>1018</v>
      </c>
      <c r="BH181" t="s">
        <v>532</v>
      </c>
      <c r="BI181" t="s">
        <v>3430</v>
      </c>
      <c r="BJ181" t="s">
        <v>3431</v>
      </c>
      <c r="BK181">
        <v>12</v>
      </c>
      <c r="BL181">
        <v>0</v>
      </c>
      <c r="BM181">
        <v>5.629335267996403</v>
      </c>
      <c r="BN181">
        <v>0</v>
      </c>
      <c r="BO181">
        <f>I181+BL181+BF181+BN181</f>
        <v>2</v>
      </c>
      <c r="BP181">
        <f>J181+BL181+BF181+BN181</f>
        <v>3</v>
      </c>
      <c r="BQ181">
        <v>0</v>
      </c>
    </row>
    <row r="182" spans="1:69">
      <c r="A182">
        <v>181</v>
      </c>
      <c r="B182">
        <v>1</v>
      </c>
      <c r="C182" s="8">
        <v>99.12</v>
      </c>
      <c r="D182" t="s">
        <v>243</v>
      </c>
      <c r="E182" t="s">
        <v>2445</v>
      </c>
      <c r="F182" t="s">
        <v>1542</v>
      </c>
      <c r="G182">
        <f t="shared" si="6"/>
        <v>13.31360946745562</v>
      </c>
      <c r="H182" s="6">
        <v>6</v>
      </c>
      <c r="I182" s="6">
        <v>0</v>
      </c>
      <c r="J182" s="6">
        <v>0</v>
      </c>
      <c r="K182" s="6">
        <v>0</v>
      </c>
      <c r="L182" s="6">
        <v>1</v>
      </c>
      <c r="M182" s="6">
        <v>1</v>
      </c>
      <c r="N182" s="6">
        <v>1</v>
      </c>
      <c r="O182" s="6">
        <v>1</v>
      </c>
      <c r="P182" t="s">
        <v>1257</v>
      </c>
      <c r="Q182" t="s">
        <v>1006</v>
      </c>
      <c r="R182" t="s">
        <v>766</v>
      </c>
      <c r="S182" t="s">
        <v>603</v>
      </c>
      <c r="T182">
        <v>0</v>
      </c>
      <c r="U182">
        <v>0</v>
      </c>
      <c r="V182" t="s">
        <v>2606</v>
      </c>
      <c r="W182" t="s">
        <v>874</v>
      </c>
      <c r="X182" t="s">
        <v>269</v>
      </c>
      <c r="Y182" t="s">
        <v>673</v>
      </c>
      <c r="Z182" t="s">
        <v>1211</v>
      </c>
      <c r="AA182" s="7" t="s">
        <v>2146</v>
      </c>
      <c r="AB182" t="s">
        <v>1246</v>
      </c>
      <c r="AC182" t="s">
        <v>142</v>
      </c>
      <c r="AD182" t="s">
        <v>33</v>
      </c>
      <c r="AE182" t="s">
        <v>16</v>
      </c>
      <c r="AF182" t="s">
        <v>2892</v>
      </c>
      <c r="AG182" t="s">
        <v>562</v>
      </c>
      <c r="AH182" t="s">
        <v>147</v>
      </c>
      <c r="AI182" t="s">
        <v>3140</v>
      </c>
      <c r="AJ182">
        <f t="shared" si="7"/>
        <v>4.6533333333333333</v>
      </c>
      <c r="AK182" t="s">
        <v>802</v>
      </c>
      <c r="AL182" t="s">
        <v>269</v>
      </c>
      <c r="AM182" t="s">
        <v>2261</v>
      </c>
      <c r="AN182" t="s">
        <v>148</v>
      </c>
      <c r="AO182" t="s">
        <v>185</v>
      </c>
      <c r="AP182" t="s">
        <v>2165</v>
      </c>
      <c r="AQ182" t="s">
        <v>608</v>
      </c>
      <c r="AR182" t="s">
        <v>1910</v>
      </c>
      <c r="AS182" t="s">
        <v>2972</v>
      </c>
      <c r="AT182" t="s">
        <v>2465</v>
      </c>
      <c r="AU182" t="s">
        <v>596</v>
      </c>
      <c r="AV182" t="s">
        <v>1060</v>
      </c>
      <c r="AW182" t="s">
        <v>1474</v>
      </c>
      <c r="AX182" t="s">
        <v>1279</v>
      </c>
      <c r="AY182" t="s">
        <v>28</v>
      </c>
      <c r="AZ182" t="s">
        <v>281</v>
      </c>
      <c r="BA182" t="s">
        <v>34</v>
      </c>
      <c r="BB182" t="s">
        <v>365</v>
      </c>
      <c r="BC182" t="s">
        <v>660</v>
      </c>
      <c r="BD182" t="s">
        <v>1012</v>
      </c>
      <c r="BE182">
        <f t="shared" si="8"/>
        <v>1.2727272727272727</v>
      </c>
      <c r="BF182">
        <v>1</v>
      </c>
      <c r="BG182" t="s">
        <v>226</v>
      </c>
      <c r="BH182" t="s">
        <v>353</v>
      </c>
      <c r="BI182" t="s">
        <v>3429</v>
      </c>
      <c r="BJ182" t="s">
        <v>328</v>
      </c>
      <c r="BK182">
        <v>23</v>
      </c>
      <c r="BL182">
        <v>0</v>
      </c>
      <c r="BM182">
        <v>1.6095611187516996</v>
      </c>
      <c r="BN182">
        <v>0</v>
      </c>
      <c r="BO182">
        <f>I182+BL182+BF182+BN182</f>
        <v>1</v>
      </c>
      <c r="BP182">
        <f>J182+BL182+BF182+BN182</f>
        <v>1</v>
      </c>
      <c r="BQ182">
        <v>0</v>
      </c>
    </row>
    <row r="183" spans="1:69">
      <c r="A183">
        <v>182</v>
      </c>
      <c r="B183">
        <v>0</v>
      </c>
      <c r="C183" s="8">
        <v>27</v>
      </c>
      <c r="D183" t="s">
        <v>0</v>
      </c>
      <c r="E183" t="s">
        <v>1</v>
      </c>
      <c r="F183" t="s">
        <v>1772</v>
      </c>
      <c r="G183">
        <f t="shared" si="6"/>
        <v>15.967484395412979</v>
      </c>
      <c r="H183" s="6">
        <v>5</v>
      </c>
      <c r="I183" s="6">
        <v>0</v>
      </c>
      <c r="J183" s="6">
        <v>0</v>
      </c>
      <c r="K183" s="6">
        <v>1</v>
      </c>
      <c r="L183" s="6">
        <v>1</v>
      </c>
      <c r="M183" s="6">
        <v>0</v>
      </c>
      <c r="N183" s="6">
        <v>1</v>
      </c>
      <c r="O183" s="6">
        <v>1</v>
      </c>
      <c r="P183" t="s">
        <v>121</v>
      </c>
      <c r="Q183" t="s">
        <v>4</v>
      </c>
      <c r="R183" t="s">
        <v>327</v>
      </c>
      <c r="S183" t="s">
        <v>829</v>
      </c>
      <c r="T183">
        <v>0</v>
      </c>
      <c r="U183">
        <v>0</v>
      </c>
      <c r="V183" t="s">
        <v>2985</v>
      </c>
      <c r="W183" t="s">
        <v>1462</v>
      </c>
      <c r="X183" t="s">
        <v>459</v>
      </c>
      <c r="Y183" t="s">
        <v>673</v>
      </c>
      <c r="Z183" t="s">
        <v>937</v>
      </c>
      <c r="AA183" s="7" t="s">
        <v>1328</v>
      </c>
      <c r="AB183" t="s">
        <v>2519</v>
      </c>
      <c r="AC183" t="s">
        <v>518</v>
      </c>
      <c r="AD183" t="s">
        <v>97</v>
      </c>
      <c r="AE183" t="s">
        <v>487</v>
      </c>
      <c r="AF183" t="s">
        <v>1617</v>
      </c>
      <c r="AG183" t="s">
        <v>2185</v>
      </c>
      <c r="AH183" t="s">
        <v>296</v>
      </c>
      <c r="AI183" t="s">
        <v>1304</v>
      </c>
      <c r="AJ183">
        <f t="shared" si="7"/>
        <v>1.1776765375854215</v>
      </c>
      <c r="AK183" t="s">
        <v>2999</v>
      </c>
      <c r="AL183" t="s">
        <v>878</v>
      </c>
      <c r="AM183" t="s">
        <v>371</v>
      </c>
      <c r="AN183" t="s">
        <v>382</v>
      </c>
      <c r="AO183" t="s">
        <v>112</v>
      </c>
      <c r="AP183" t="s">
        <v>2150</v>
      </c>
      <c r="AQ183" t="s">
        <v>985</v>
      </c>
      <c r="AR183" t="s">
        <v>1720</v>
      </c>
      <c r="AS183" t="s">
        <v>3081</v>
      </c>
      <c r="AT183" t="s">
        <v>2306</v>
      </c>
      <c r="AU183" t="s">
        <v>2733</v>
      </c>
      <c r="AV183" t="s">
        <v>498</v>
      </c>
      <c r="AW183" t="s">
        <v>1733</v>
      </c>
      <c r="AX183" t="s">
        <v>814</v>
      </c>
      <c r="AY183" t="s">
        <v>661</v>
      </c>
      <c r="AZ183" t="s">
        <v>687</v>
      </c>
      <c r="BA183" t="s">
        <v>608</v>
      </c>
      <c r="BB183" t="s">
        <v>73</v>
      </c>
      <c r="BC183" t="s">
        <v>69</v>
      </c>
      <c r="BD183" t="s">
        <v>259</v>
      </c>
      <c r="BE183">
        <f t="shared" si="8"/>
        <v>2.375</v>
      </c>
      <c r="BF183">
        <v>0</v>
      </c>
      <c r="BG183" t="s">
        <v>1451</v>
      </c>
      <c r="BH183" t="s">
        <v>75</v>
      </c>
      <c r="BI183" t="s">
        <v>3427</v>
      </c>
      <c r="BJ183" t="s">
        <v>856</v>
      </c>
      <c r="BK183">
        <v>14</v>
      </c>
      <c r="BL183">
        <v>0</v>
      </c>
      <c r="BM183">
        <v>7.9328472165658965</v>
      </c>
      <c r="BN183">
        <v>0</v>
      </c>
      <c r="BO183">
        <f>I183+BL183+BF183+BN183</f>
        <v>0</v>
      </c>
      <c r="BP183">
        <f>J183+BL183+BF183+BN183</f>
        <v>0</v>
      </c>
      <c r="BQ183">
        <v>0</v>
      </c>
    </row>
    <row r="184" spans="1:69">
      <c r="A184">
        <v>183</v>
      </c>
      <c r="B184">
        <v>1</v>
      </c>
      <c r="C184" s="8">
        <v>72.239999999999995</v>
      </c>
      <c r="D184" t="s">
        <v>0</v>
      </c>
      <c r="E184" t="s">
        <v>1579</v>
      </c>
      <c r="F184" t="s">
        <v>1241</v>
      </c>
      <c r="G184">
        <f t="shared" si="6"/>
        <v>12.357884330202671</v>
      </c>
      <c r="H184" s="6">
        <v>6</v>
      </c>
      <c r="I184" s="6">
        <v>0</v>
      </c>
      <c r="J184" s="6">
        <v>0</v>
      </c>
      <c r="K184" s="6">
        <v>1</v>
      </c>
      <c r="L184" s="6">
        <v>1</v>
      </c>
      <c r="M184" s="6">
        <v>1</v>
      </c>
      <c r="N184" s="6">
        <v>0</v>
      </c>
      <c r="O184" s="6">
        <v>1</v>
      </c>
      <c r="P184" t="s">
        <v>356</v>
      </c>
      <c r="Q184" t="s">
        <v>516</v>
      </c>
      <c r="R184" t="s">
        <v>189</v>
      </c>
      <c r="S184" t="s">
        <v>97</v>
      </c>
      <c r="T184">
        <v>0</v>
      </c>
      <c r="U184">
        <v>0</v>
      </c>
      <c r="V184" s="7" t="s">
        <v>807</v>
      </c>
      <c r="W184" s="7" t="s">
        <v>2319</v>
      </c>
      <c r="X184" s="7" t="s">
        <v>694</v>
      </c>
      <c r="Y184" s="7" t="s">
        <v>1727</v>
      </c>
      <c r="Z184" s="7" t="s">
        <v>1137</v>
      </c>
      <c r="AA184" s="7" t="s">
        <v>527</v>
      </c>
      <c r="AB184" t="s">
        <v>3424</v>
      </c>
      <c r="AC184" t="s">
        <v>434</v>
      </c>
      <c r="AD184" t="s">
        <v>422</v>
      </c>
      <c r="AE184" t="s">
        <v>1603</v>
      </c>
      <c r="AF184" t="s">
        <v>2502</v>
      </c>
      <c r="AG184" t="s">
        <v>1945</v>
      </c>
      <c r="AH184" t="s">
        <v>95</v>
      </c>
      <c r="AI184" t="s">
        <v>248</v>
      </c>
      <c r="AJ184">
        <f t="shared" si="7"/>
        <v>0.94296577946768068</v>
      </c>
      <c r="AK184" t="s">
        <v>290</v>
      </c>
      <c r="AL184" t="s">
        <v>948</v>
      </c>
      <c r="AM184" t="s">
        <v>129</v>
      </c>
      <c r="AN184" t="s">
        <v>76</v>
      </c>
      <c r="AO184" t="s">
        <v>436</v>
      </c>
      <c r="AP184" t="s">
        <v>1979</v>
      </c>
      <c r="AQ184" t="s">
        <v>308</v>
      </c>
      <c r="AR184" t="s">
        <v>492</v>
      </c>
      <c r="AS184" t="s">
        <v>881</v>
      </c>
      <c r="AT184" t="s">
        <v>2441</v>
      </c>
      <c r="AU184" t="s">
        <v>1207</v>
      </c>
      <c r="AV184" t="s">
        <v>939</v>
      </c>
      <c r="AW184" t="s">
        <v>463</v>
      </c>
      <c r="AX184" t="s">
        <v>679</v>
      </c>
      <c r="AY184" t="s">
        <v>159</v>
      </c>
      <c r="AZ184" t="s">
        <v>1956</v>
      </c>
      <c r="BA184" t="s">
        <v>155</v>
      </c>
      <c r="BB184" t="s">
        <v>1818</v>
      </c>
      <c r="BC184" t="s">
        <v>395</v>
      </c>
      <c r="BD184" t="s">
        <v>324</v>
      </c>
      <c r="BE184">
        <f t="shared" si="8"/>
        <v>3.2857142857142856</v>
      </c>
      <c r="BF184">
        <v>0</v>
      </c>
      <c r="BG184" t="s">
        <v>569</v>
      </c>
      <c r="BH184" t="s">
        <v>53</v>
      </c>
      <c r="BI184" t="s">
        <v>2701</v>
      </c>
      <c r="BJ184" t="s">
        <v>1197</v>
      </c>
      <c r="BK184">
        <v>15</v>
      </c>
      <c r="BL184">
        <v>0</v>
      </c>
      <c r="BM184">
        <v>4.332833274965493</v>
      </c>
      <c r="BN184">
        <v>0</v>
      </c>
      <c r="BO184">
        <f>I184+BL184+BF184+BN184</f>
        <v>0</v>
      </c>
      <c r="BP184">
        <f>J184+BL184+BF184+BN184</f>
        <v>0</v>
      </c>
      <c r="BQ184">
        <v>0</v>
      </c>
    </row>
    <row r="185" spans="1:69">
      <c r="A185">
        <v>184</v>
      </c>
      <c r="B185">
        <v>0</v>
      </c>
      <c r="C185" s="8">
        <v>5.76</v>
      </c>
      <c r="D185" t="s">
        <v>243</v>
      </c>
      <c r="E185" t="s">
        <v>872</v>
      </c>
      <c r="F185" t="s">
        <v>873</v>
      </c>
      <c r="G185">
        <f t="shared" si="6"/>
        <v>18.382352941176471</v>
      </c>
      <c r="H185" s="6">
        <v>6</v>
      </c>
      <c r="I185" s="6">
        <v>0</v>
      </c>
      <c r="J185" s="6">
        <v>0</v>
      </c>
      <c r="K185" s="6">
        <v>1</v>
      </c>
      <c r="L185" s="6">
        <v>1</v>
      </c>
      <c r="M185" s="6">
        <v>1</v>
      </c>
      <c r="N185" s="6">
        <v>1</v>
      </c>
      <c r="O185" s="6">
        <v>0</v>
      </c>
      <c r="P185" t="s">
        <v>1780</v>
      </c>
      <c r="Q185" t="s">
        <v>727</v>
      </c>
      <c r="R185" t="s">
        <v>707</v>
      </c>
      <c r="S185" t="s">
        <v>1423</v>
      </c>
      <c r="T185">
        <v>0</v>
      </c>
      <c r="U185">
        <v>0</v>
      </c>
      <c r="V185" s="7" t="s">
        <v>3255</v>
      </c>
      <c r="W185" s="7" t="s">
        <v>2604</v>
      </c>
      <c r="X185" s="7" t="s">
        <v>1758</v>
      </c>
      <c r="Y185" s="7" t="s">
        <v>544</v>
      </c>
      <c r="Z185" s="7" t="s">
        <v>610</v>
      </c>
      <c r="AA185" s="7" t="s">
        <v>1847</v>
      </c>
      <c r="AB185" t="s">
        <v>607</v>
      </c>
      <c r="AC185" t="s">
        <v>1191</v>
      </c>
      <c r="AD185" t="s">
        <v>180</v>
      </c>
      <c r="AE185" t="s">
        <v>726</v>
      </c>
      <c r="AF185" t="s">
        <v>2290</v>
      </c>
      <c r="AG185" t="s">
        <v>1731</v>
      </c>
      <c r="AH185" t="s">
        <v>461</v>
      </c>
      <c r="AI185" t="s">
        <v>1798</v>
      </c>
      <c r="AJ185">
        <f t="shared" si="7"/>
        <v>1.1331220285261492</v>
      </c>
      <c r="AK185" t="s">
        <v>193</v>
      </c>
      <c r="AL185" t="s">
        <v>1039</v>
      </c>
      <c r="AM185" t="s">
        <v>874</v>
      </c>
      <c r="AN185">
        <v>0.27</v>
      </c>
      <c r="AO185" t="s">
        <v>981</v>
      </c>
      <c r="AP185" t="s">
        <v>1608</v>
      </c>
      <c r="AQ185" t="s">
        <v>418</v>
      </c>
      <c r="AR185" t="s">
        <v>3428</v>
      </c>
      <c r="AS185" t="s">
        <v>3069</v>
      </c>
      <c r="AT185" t="s">
        <v>2978</v>
      </c>
      <c r="AU185" t="s">
        <v>2495</v>
      </c>
      <c r="AV185" t="s">
        <v>1363</v>
      </c>
      <c r="AW185" t="s">
        <v>2052</v>
      </c>
      <c r="AX185" t="s">
        <v>2467</v>
      </c>
      <c r="AY185" t="s">
        <v>663</v>
      </c>
      <c r="AZ185" t="s">
        <v>687</v>
      </c>
      <c r="BA185" t="s">
        <v>110</v>
      </c>
      <c r="BB185" t="s">
        <v>757</v>
      </c>
      <c r="BC185" t="s">
        <v>353</v>
      </c>
      <c r="BD185" t="s">
        <v>75</v>
      </c>
      <c r="BE185">
        <f t="shared" si="8"/>
        <v>5</v>
      </c>
      <c r="BF185">
        <v>0</v>
      </c>
      <c r="BG185" t="s">
        <v>47</v>
      </c>
      <c r="BH185" t="s">
        <v>241</v>
      </c>
      <c r="BI185" t="s">
        <v>3119</v>
      </c>
      <c r="BJ185" t="s">
        <v>203</v>
      </c>
      <c r="BK185">
        <v>31</v>
      </c>
      <c r="BL185">
        <v>0</v>
      </c>
      <c r="BM185">
        <v>12.747947758921391</v>
      </c>
      <c r="BN185">
        <v>2</v>
      </c>
      <c r="BO185">
        <f>I185+BL185+BF185+BN185</f>
        <v>2</v>
      </c>
      <c r="BP185">
        <f>J185+BL185+BF185+BN185</f>
        <v>2</v>
      </c>
      <c r="BQ185">
        <v>0</v>
      </c>
    </row>
    <row r="186" spans="1:69">
      <c r="A186">
        <v>185</v>
      </c>
      <c r="B186">
        <v>1</v>
      </c>
      <c r="C186" s="8">
        <v>28.200000000000003</v>
      </c>
      <c r="D186" t="s">
        <v>44</v>
      </c>
      <c r="E186" t="s">
        <v>45</v>
      </c>
      <c r="F186" t="s">
        <v>195</v>
      </c>
      <c r="G186">
        <f t="shared" si="6"/>
        <v>15.359168241965973</v>
      </c>
      <c r="H186" s="6">
        <v>5</v>
      </c>
      <c r="I186" s="6">
        <v>0</v>
      </c>
      <c r="J186" s="6">
        <v>0</v>
      </c>
      <c r="K186" s="6">
        <v>1</v>
      </c>
      <c r="L186" s="6">
        <v>1</v>
      </c>
      <c r="M186" s="6">
        <v>1</v>
      </c>
      <c r="N186" s="6">
        <v>1</v>
      </c>
      <c r="O186" s="6">
        <v>0</v>
      </c>
      <c r="P186" t="s">
        <v>1008</v>
      </c>
      <c r="Q186" t="s">
        <v>1006</v>
      </c>
      <c r="R186" t="s">
        <v>707</v>
      </c>
      <c r="S186" t="s">
        <v>1019</v>
      </c>
      <c r="T186">
        <v>0</v>
      </c>
      <c r="U186">
        <v>0</v>
      </c>
      <c r="V186" t="s">
        <v>3422</v>
      </c>
      <c r="W186" t="s">
        <v>232</v>
      </c>
      <c r="X186" t="s">
        <v>204</v>
      </c>
      <c r="Y186" t="s">
        <v>219</v>
      </c>
      <c r="Z186" t="s">
        <v>1564</v>
      </c>
      <c r="AA186" s="7" t="s">
        <v>16</v>
      </c>
      <c r="AB186" t="s">
        <v>688</v>
      </c>
      <c r="AC186" t="s">
        <v>901</v>
      </c>
      <c r="AD186" t="s">
        <v>1607</v>
      </c>
      <c r="AE186" t="s">
        <v>1205</v>
      </c>
      <c r="AF186" t="s">
        <v>2406</v>
      </c>
      <c r="AG186" t="s">
        <v>2490</v>
      </c>
      <c r="AH186" t="s">
        <v>203</v>
      </c>
      <c r="AI186" t="s">
        <v>1275</v>
      </c>
      <c r="AJ186">
        <f t="shared" si="7"/>
        <v>1.3123644251626896</v>
      </c>
      <c r="AK186" t="s">
        <v>2912</v>
      </c>
      <c r="AL186" t="s">
        <v>340</v>
      </c>
      <c r="AM186" t="s">
        <v>1356</v>
      </c>
      <c r="AN186" t="s">
        <v>103</v>
      </c>
      <c r="AO186" t="s">
        <v>160</v>
      </c>
      <c r="AP186" t="s">
        <v>850</v>
      </c>
      <c r="AQ186" t="s">
        <v>110</v>
      </c>
      <c r="AR186" t="s">
        <v>2749</v>
      </c>
      <c r="AS186" t="s">
        <v>3423</v>
      </c>
      <c r="AT186" t="s">
        <v>2537</v>
      </c>
      <c r="AU186" t="s">
        <v>1697</v>
      </c>
      <c r="AV186" t="s">
        <v>1850</v>
      </c>
      <c r="AW186" t="s">
        <v>1397</v>
      </c>
      <c r="AX186" t="s">
        <v>2183</v>
      </c>
      <c r="AY186" t="s">
        <v>324</v>
      </c>
      <c r="AZ186" t="s">
        <v>475</v>
      </c>
      <c r="BA186" t="s">
        <v>985</v>
      </c>
      <c r="BB186" t="s">
        <v>765</v>
      </c>
      <c r="BC186" t="s">
        <v>68</v>
      </c>
      <c r="BD186" t="s">
        <v>443</v>
      </c>
      <c r="BE186">
        <f t="shared" si="8"/>
        <v>1.6923076923076923</v>
      </c>
      <c r="BF186">
        <v>0</v>
      </c>
      <c r="BG186" t="s">
        <v>1130</v>
      </c>
      <c r="BH186" t="s">
        <v>98</v>
      </c>
      <c r="BI186" t="s">
        <v>689</v>
      </c>
      <c r="BJ186" t="s">
        <v>296</v>
      </c>
      <c r="BK186">
        <v>12</v>
      </c>
      <c r="BL186">
        <v>0</v>
      </c>
      <c r="BM186">
        <v>3.2662186655637475</v>
      </c>
      <c r="BN186">
        <v>0</v>
      </c>
      <c r="BO186">
        <f>I186+BL186+BF186+BN186</f>
        <v>0</v>
      </c>
      <c r="BP186">
        <f>J186+BL186+BF186+BN186</f>
        <v>0</v>
      </c>
      <c r="BQ186">
        <v>0</v>
      </c>
    </row>
    <row r="187" spans="1:69">
      <c r="A187">
        <v>186</v>
      </c>
      <c r="B187">
        <v>1</v>
      </c>
      <c r="C187" s="8">
        <v>33.72</v>
      </c>
      <c r="D187" t="s">
        <v>44</v>
      </c>
      <c r="E187" t="s">
        <v>1529</v>
      </c>
      <c r="F187" t="s">
        <v>1558</v>
      </c>
      <c r="G187">
        <f t="shared" si="6"/>
        <v>14.6484375</v>
      </c>
      <c r="H187" s="6">
        <v>5</v>
      </c>
      <c r="I187" s="6">
        <v>0</v>
      </c>
      <c r="J187" s="6">
        <v>0</v>
      </c>
      <c r="K187" s="6">
        <v>1</v>
      </c>
      <c r="L187" s="6">
        <v>1</v>
      </c>
      <c r="M187" s="6">
        <v>0</v>
      </c>
      <c r="N187" s="6">
        <v>1</v>
      </c>
      <c r="O187" s="6">
        <v>1</v>
      </c>
      <c r="P187" t="s">
        <v>394</v>
      </c>
      <c r="Q187" t="s">
        <v>483</v>
      </c>
      <c r="R187" t="s">
        <v>48</v>
      </c>
      <c r="S187" t="s">
        <v>829</v>
      </c>
      <c r="T187">
        <v>0</v>
      </c>
      <c r="U187">
        <v>0</v>
      </c>
      <c r="V187" s="7" t="s">
        <v>3111</v>
      </c>
      <c r="W187" s="7" t="s">
        <v>2422</v>
      </c>
      <c r="X187" s="7" t="s">
        <v>1039</v>
      </c>
      <c r="Y187" s="7" t="s">
        <v>2162</v>
      </c>
      <c r="Z187" s="7" t="s">
        <v>548</v>
      </c>
      <c r="AA187" s="7" t="s">
        <v>1572</v>
      </c>
      <c r="AB187" t="s">
        <v>1998</v>
      </c>
      <c r="AC187" t="s">
        <v>251</v>
      </c>
      <c r="AD187" t="s">
        <v>1450</v>
      </c>
      <c r="AE187" t="s">
        <v>590</v>
      </c>
      <c r="AF187" t="s">
        <v>2443</v>
      </c>
      <c r="AG187" t="s">
        <v>976</v>
      </c>
      <c r="AH187" t="s">
        <v>1211</v>
      </c>
      <c r="AI187" t="s">
        <v>959</v>
      </c>
      <c r="AJ187">
        <f t="shared" si="7"/>
        <v>2.0113636363636362</v>
      </c>
      <c r="AK187" t="s">
        <v>300</v>
      </c>
      <c r="AL187" t="s">
        <v>1782</v>
      </c>
      <c r="AM187" t="s">
        <v>391</v>
      </c>
      <c r="AN187" t="s">
        <v>1624</v>
      </c>
      <c r="AO187" t="s">
        <v>818</v>
      </c>
      <c r="AP187" t="s">
        <v>1717</v>
      </c>
      <c r="AQ187" t="s">
        <v>418</v>
      </c>
      <c r="AR187" t="s">
        <v>229</v>
      </c>
      <c r="AS187" t="s">
        <v>2885</v>
      </c>
      <c r="AT187" t="s">
        <v>2288</v>
      </c>
      <c r="AU187" t="s">
        <v>1923</v>
      </c>
      <c r="AV187" t="s">
        <v>156</v>
      </c>
      <c r="AW187" t="s">
        <v>699</v>
      </c>
      <c r="AX187" t="s">
        <v>2318</v>
      </c>
      <c r="AY187" t="s">
        <v>30</v>
      </c>
      <c r="AZ187" t="s">
        <v>1337</v>
      </c>
      <c r="BA187" t="s">
        <v>352</v>
      </c>
      <c r="BB187" t="s">
        <v>1317</v>
      </c>
      <c r="BC187" t="s">
        <v>241</v>
      </c>
      <c r="BD187" t="s">
        <v>1324</v>
      </c>
      <c r="BE187">
        <f t="shared" si="8"/>
        <v>1.8823529411764706</v>
      </c>
      <c r="BF187">
        <v>0</v>
      </c>
      <c r="BG187" t="s">
        <v>567</v>
      </c>
      <c r="BH187" t="s">
        <v>68</v>
      </c>
      <c r="BI187" t="s">
        <v>3421</v>
      </c>
      <c r="BJ187" t="s">
        <v>95</v>
      </c>
      <c r="BK187">
        <v>21</v>
      </c>
      <c r="BL187">
        <v>0</v>
      </c>
      <c r="BM187">
        <v>5.5860380027692234</v>
      </c>
      <c r="BN187">
        <v>0</v>
      </c>
      <c r="BO187">
        <f>I187+BL187+BF187+BN187</f>
        <v>0</v>
      </c>
      <c r="BP187">
        <f>J187+BL187+BF187+BN187</f>
        <v>0</v>
      </c>
      <c r="BQ187">
        <v>0</v>
      </c>
    </row>
    <row r="188" spans="1:69">
      <c r="A188">
        <v>187</v>
      </c>
      <c r="B188">
        <v>0</v>
      </c>
      <c r="C188" s="8">
        <v>54.36</v>
      </c>
      <c r="D188" t="s">
        <v>243</v>
      </c>
      <c r="E188" t="s">
        <v>1380</v>
      </c>
      <c r="F188" t="s">
        <v>1355</v>
      </c>
      <c r="G188">
        <f t="shared" si="6"/>
        <v>16.412759868697922</v>
      </c>
      <c r="H188" s="6">
        <v>6</v>
      </c>
      <c r="I188" s="6">
        <v>0</v>
      </c>
      <c r="J188" s="6">
        <v>0</v>
      </c>
      <c r="K188" s="6">
        <v>1</v>
      </c>
      <c r="L188" s="6">
        <v>1</v>
      </c>
      <c r="M188" s="6">
        <v>1</v>
      </c>
      <c r="N188" s="6">
        <v>0</v>
      </c>
      <c r="O188" s="6">
        <v>1</v>
      </c>
      <c r="P188" t="s">
        <v>352</v>
      </c>
      <c r="Q188" t="s">
        <v>627</v>
      </c>
      <c r="R188" t="s">
        <v>519</v>
      </c>
      <c r="S188" t="s">
        <v>2226</v>
      </c>
      <c r="T188">
        <v>0</v>
      </c>
      <c r="U188">
        <v>0</v>
      </c>
      <c r="V188" t="s">
        <v>3256</v>
      </c>
      <c r="W188" t="s">
        <v>1573</v>
      </c>
      <c r="X188" t="s">
        <v>1729</v>
      </c>
      <c r="Y188" t="s">
        <v>2395</v>
      </c>
      <c r="Z188" t="s">
        <v>1840</v>
      </c>
      <c r="AA188" t="s">
        <v>2228</v>
      </c>
      <c r="AB188" t="s">
        <v>1017</v>
      </c>
      <c r="AC188" t="s">
        <v>375</v>
      </c>
      <c r="AD188" t="s">
        <v>2162</v>
      </c>
      <c r="AE188" t="s">
        <v>586</v>
      </c>
      <c r="AF188" t="s">
        <v>3131</v>
      </c>
      <c r="AG188" t="s">
        <v>594</v>
      </c>
      <c r="AH188" t="s">
        <v>854</v>
      </c>
      <c r="AI188" t="s">
        <v>1925</v>
      </c>
      <c r="AJ188">
        <f t="shared" si="7"/>
        <v>5.1116071428571423</v>
      </c>
      <c r="AK188" t="s">
        <v>2912</v>
      </c>
      <c r="AL188" t="s">
        <v>266</v>
      </c>
      <c r="AM188" t="s">
        <v>1992</v>
      </c>
      <c r="AN188" t="s">
        <v>105</v>
      </c>
      <c r="AO188" t="s">
        <v>142</v>
      </c>
      <c r="AP188" t="s">
        <v>261</v>
      </c>
      <c r="AQ188" t="s">
        <v>985</v>
      </c>
      <c r="AR188" t="s">
        <v>1910</v>
      </c>
      <c r="AS188" t="s">
        <v>2972</v>
      </c>
      <c r="AT188" t="s">
        <v>2465</v>
      </c>
      <c r="AU188" t="s">
        <v>596</v>
      </c>
      <c r="AV188" t="s">
        <v>1060</v>
      </c>
      <c r="AW188" t="s">
        <v>302</v>
      </c>
      <c r="AX188" t="s">
        <v>679</v>
      </c>
      <c r="AY188" t="s">
        <v>349</v>
      </c>
      <c r="AZ188" t="s">
        <v>893</v>
      </c>
      <c r="BA188" t="s">
        <v>985</v>
      </c>
      <c r="BB188" t="s">
        <v>744</v>
      </c>
      <c r="BC188" t="s">
        <v>726</v>
      </c>
      <c r="BD188" t="s">
        <v>279</v>
      </c>
      <c r="BE188">
        <f t="shared" si="8"/>
        <v>2.4444444444444446</v>
      </c>
      <c r="BF188">
        <v>0</v>
      </c>
      <c r="BG188" t="s">
        <v>394</v>
      </c>
      <c r="BH188" t="s">
        <v>357</v>
      </c>
      <c r="BI188" t="s">
        <v>3437</v>
      </c>
      <c r="BJ188" t="s">
        <v>1155</v>
      </c>
      <c r="BK188">
        <v>36</v>
      </c>
      <c r="BL188">
        <v>0</v>
      </c>
      <c r="BM188">
        <v>4.7378892571453672</v>
      </c>
      <c r="BN188">
        <v>0</v>
      </c>
      <c r="BO188">
        <f>I188+BL188+BF188+BN188</f>
        <v>0</v>
      </c>
      <c r="BP188">
        <f>J188+BL188+BF188+BN188</f>
        <v>0</v>
      </c>
      <c r="BQ188">
        <v>0</v>
      </c>
    </row>
    <row r="189" spans="1:69">
      <c r="A189">
        <v>188</v>
      </c>
      <c r="B189">
        <v>0</v>
      </c>
      <c r="C189" s="8">
        <v>8.16</v>
      </c>
      <c r="D189" t="s">
        <v>0</v>
      </c>
      <c r="E189" t="s">
        <v>1272</v>
      </c>
      <c r="F189" t="s">
        <v>1360</v>
      </c>
      <c r="G189">
        <f t="shared" si="6"/>
        <v>21.428571428571431</v>
      </c>
      <c r="H189" s="6">
        <v>5</v>
      </c>
      <c r="I189" s="6">
        <v>0</v>
      </c>
      <c r="J189" s="6">
        <v>0</v>
      </c>
      <c r="K189" s="6">
        <v>0</v>
      </c>
      <c r="L189" s="6">
        <v>1</v>
      </c>
      <c r="M189" s="6">
        <v>1</v>
      </c>
      <c r="N189" s="6">
        <v>1</v>
      </c>
      <c r="O189" s="6">
        <v>1</v>
      </c>
      <c r="P189" t="s">
        <v>470</v>
      </c>
      <c r="Q189" t="s">
        <v>445</v>
      </c>
      <c r="R189" t="s">
        <v>238</v>
      </c>
      <c r="S189" t="s">
        <v>1992</v>
      </c>
      <c r="T189">
        <v>0</v>
      </c>
      <c r="U189">
        <v>0</v>
      </c>
      <c r="V189" t="s">
        <v>3199</v>
      </c>
      <c r="W189" t="s">
        <v>3141</v>
      </c>
      <c r="X189" t="s">
        <v>1595</v>
      </c>
      <c r="Y189" t="s">
        <v>1054</v>
      </c>
      <c r="Z189" t="s">
        <v>1058</v>
      </c>
      <c r="AA189" t="s">
        <v>2038</v>
      </c>
      <c r="AB189" t="s">
        <v>116</v>
      </c>
      <c r="AC189" t="s">
        <v>375</v>
      </c>
      <c r="AD189" t="s">
        <v>646</v>
      </c>
      <c r="AE189" t="s">
        <v>253</v>
      </c>
      <c r="AF189" t="s">
        <v>3200</v>
      </c>
      <c r="AG189" t="s">
        <v>615</v>
      </c>
      <c r="AH189" t="s">
        <v>527</v>
      </c>
      <c r="AI189" t="s">
        <v>2564</v>
      </c>
      <c r="AJ189">
        <f t="shared" si="7"/>
        <v>1.3527131782945736</v>
      </c>
      <c r="AK189" t="s">
        <v>931</v>
      </c>
      <c r="AL189" t="s">
        <v>462</v>
      </c>
      <c r="AM189" t="s">
        <v>457</v>
      </c>
      <c r="AN189">
        <v>0.27</v>
      </c>
      <c r="AO189" t="s">
        <v>600</v>
      </c>
      <c r="AP189" t="s">
        <v>2413</v>
      </c>
      <c r="AQ189" t="s">
        <v>301</v>
      </c>
      <c r="AR189" t="s">
        <v>3177</v>
      </c>
      <c r="AS189" t="s">
        <v>3201</v>
      </c>
      <c r="AT189" t="s">
        <v>3202</v>
      </c>
      <c r="AU189" t="s">
        <v>1916</v>
      </c>
      <c r="AV189" t="s">
        <v>753</v>
      </c>
      <c r="AW189" t="s">
        <v>1056</v>
      </c>
      <c r="AX189" t="s">
        <v>1217</v>
      </c>
      <c r="AY189" t="s">
        <v>36</v>
      </c>
      <c r="AZ189" t="s">
        <v>1937</v>
      </c>
      <c r="BA189" t="s">
        <v>72</v>
      </c>
      <c r="BB189" t="s">
        <v>440</v>
      </c>
      <c r="BC189" t="s">
        <v>32</v>
      </c>
      <c r="BD189" t="s">
        <v>98</v>
      </c>
      <c r="BE189">
        <f t="shared" si="8"/>
        <v>1.3571428571428572</v>
      </c>
      <c r="BF189">
        <v>1</v>
      </c>
      <c r="BG189" t="s">
        <v>1078</v>
      </c>
      <c r="BH189" t="s">
        <v>114</v>
      </c>
      <c r="BI189" t="s">
        <v>3203</v>
      </c>
      <c r="BJ189" t="s">
        <v>296</v>
      </c>
      <c r="BK189">
        <v>27</v>
      </c>
      <c r="BL189">
        <v>0</v>
      </c>
      <c r="BM189">
        <v>4.1359721422619167</v>
      </c>
      <c r="BN189">
        <v>0</v>
      </c>
      <c r="BO189">
        <f>I189+BL189+BF189+BN189</f>
        <v>1</v>
      </c>
      <c r="BP189">
        <f>J189+BL189+BF189+BN189</f>
        <v>1</v>
      </c>
      <c r="BQ189">
        <v>0</v>
      </c>
    </row>
    <row r="190" spans="1:69">
      <c r="A190">
        <v>189</v>
      </c>
      <c r="B190">
        <v>0</v>
      </c>
      <c r="C190" s="8">
        <v>51.480000000000004</v>
      </c>
      <c r="D190" t="s">
        <v>168</v>
      </c>
      <c r="E190" t="s">
        <v>224</v>
      </c>
      <c r="F190" t="s">
        <v>2139</v>
      </c>
      <c r="G190">
        <f t="shared" si="6"/>
        <v>14.000000000000002</v>
      </c>
      <c r="H190" s="6">
        <v>5</v>
      </c>
      <c r="I190" s="6">
        <v>0</v>
      </c>
      <c r="J190" s="6">
        <v>0</v>
      </c>
      <c r="K190" s="6">
        <v>0</v>
      </c>
      <c r="L190" s="6">
        <v>1</v>
      </c>
      <c r="M190" s="6">
        <v>1</v>
      </c>
      <c r="N190" s="6">
        <v>1</v>
      </c>
      <c r="O190" s="6">
        <v>1</v>
      </c>
      <c r="P190" t="s">
        <v>1780</v>
      </c>
      <c r="Q190" t="s">
        <v>727</v>
      </c>
      <c r="R190" t="s">
        <v>707</v>
      </c>
      <c r="S190" t="s">
        <v>1423</v>
      </c>
      <c r="T190">
        <v>0</v>
      </c>
      <c r="U190">
        <v>0</v>
      </c>
      <c r="V190" s="7" t="s">
        <v>2157</v>
      </c>
      <c r="W190" s="7" t="s">
        <v>1681</v>
      </c>
      <c r="X190" s="7" t="s">
        <v>1057</v>
      </c>
      <c r="Y190" s="7" t="s">
        <v>1173</v>
      </c>
      <c r="Z190" s="7" t="s">
        <v>739</v>
      </c>
      <c r="AA190" s="7" t="s">
        <v>695</v>
      </c>
      <c r="AB190" t="s">
        <v>1639</v>
      </c>
      <c r="AC190" t="s">
        <v>1598</v>
      </c>
      <c r="AD190" t="s">
        <v>693</v>
      </c>
      <c r="AE190" t="s">
        <v>1866</v>
      </c>
      <c r="AF190" t="s">
        <v>2774</v>
      </c>
      <c r="AG190" t="s">
        <v>2165</v>
      </c>
      <c r="AH190" t="s">
        <v>1416</v>
      </c>
      <c r="AI190" t="s">
        <v>532</v>
      </c>
      <c r="AJ190">
        <f t="shared" si="7"/>
        <v>5.7668711656441722</v>
      </c>
      <c r="AK190" t="s">
        <v>1191</v>
      </c>
      <c r="AL190" t="s">
        <v>647</v>
      </c>
      <c r="AM190" t="s">
        <v>1589</v>
      </c>
      <c r="AN190" t="s">
        <v>274</v>
      </c>
      <c r="AO190" t="s">
        <v>420</v>
      </c>
      <c r="AP190" t="s">
        <v>2230</v>
      </c>
      <c r="AQ190" t="s">
        <v>451</v>
      </c>
      <c r="AR190" t="s">
        <v>742</v>
      </c>
      <c r="AS190" t="s">
        <v>2517</v>
      </c>
      <c r="AT190" t="s">
        <v>1858</v>
      </c>
      <c r="AU190" t="s">
        <v>1854</v>
      </c>
      <c r="AV190" t="s">
        <v>274</v>
      </c>
      <c r="AW190" t="s">
        <v>993</v>
      </c>
      <c r="AX190" t="s">
        <v>1889</v>
      </c>
      <c r="AY190" t="s">
        <v>868</v>
      </c>
      <c r="AZ190" t="s">
        <v>1062</v>
      </c>
      <c r="BA190" t="s">
        <v>420</v>
      </c>
      <c r="BB190" t="s">
        <v>1984</v>
      </c>
      <c r="BC190" t="s">
        <v>353</v>
      </c>
      <c r="BD190" t="s">
        <v>205</v>
      </c>
      <c r="BE190">
        <f t="shared" si="8"/>
        <v>1.5535714285714286</v>
      </c>
      <c r="BF190">
        <v>0</v>
      </c>
      <c r="BG190" t="s">
        <v>866</v>
      </c>
      <c r="BH190" t="s">
        <v>1231</v>
      </c>
      <c r="BI190" t="s">
        <v>3415</v>
      </c>
      <c r="BJ190" t="s">
        <v>792</v>
      </c>
      <c r="BK190">
        <v>60</v>
      </c>
      <c r="BL190">
        <v>2</v>
      </c>
      <c r="BM190">
        <v>7.8253643176664394</v>
      </c>
      <c r="BN190">
        <v>0</v>
      </c>
      <c r="BO190">
        <f>I190+BL190+BF190+BN190</f>
        <v>2</v>
      </c>
      <c r="BP190">
        <f>J190+BL190+BF190+BN190</f>
        <v>2</v>
      </c>
      <c r="BQ190">
        <v>0</v>
      </c>
    </row>
    <row r="191" spans="1:69">
      <c r="A191">
        <v>190</v>
      </c>
      <c r="B191">
        <v>1</v>
      </c>
      <c r="C191" s="8">
        <v>24.240000000000002</v>
      </c>
      <c r="D191" t="s">
        <v>0</v>
      </c>
      <c r="E191" t="s">
        <v>478</v>
      </c>
      <c r="F191" t="s">
        <v>2</v>
      </c>
      <c r="G191">
        <f t="shared" si="6"/>
        <v>17.846519928613919</v>
      </c>
      <c r="H191" s="6">
        <v>6</v>
      </c>
      <c r="I191" s="6">
        <v>0</v>
      </c>
      <c r="J191" s="6">
        <v>0</v>
      </c>
      <c r="K191" s="6">
        <v>1</v>
      </c>
      <c r="L191" s="6">
        <v>1</v>
      </c>
      <c r="M191" s="6">
        <v>1</v>
      </c>
      <c r="N191" s="6">
        <v>0</v>
      </c>
      <c r="O191" s="6">
        <v>1</v>
      </c>
      <c r="P191" t="s">
        <v>1257</v>
      </c>
      <c r="Q191" t="s">
        <v>1006</v>
      </c>
      <c r="R191" t="s">
        <v>766</v>
      </c>
      <c r="S191" t="s">
        <v>144</v>
      </c>
      <c r="T191">
        <v>0</v>
      </c>
      <c r="U191">
        <v>0</v>
      </c>
      <c r="V191" s="7" t="s">
        <v>2826</v>
      </c>
      <c r="W191" s="7" t="s">
        <v>446</v>
      </c>
      <c r="X191" s="7" t="s">
        <v>589</v>
      </c>
      <c r="Y191" s="7" t="s">
        <v>546</v>
      </c>
      <c r="Z191" s="7" t="s">
        <v>1596</v>
      </c>
      <c r="AA191" s="7" t="s">
        <v>1769</v>
      </c>
      <c r="AB191" t="s">
        <v>609</v>
      </c>
      <c r="AC191" t="s">
        <v>375</v>
      </c>
      <c r="AD191" t="s">
        <v>2066</v>
      </c>
      <c r="AE191" t="s">
        <v>667</v>
      </c>
      <c r="AF191" t="s">
        <v>1978</v>
      </c>
      <c r="AG191" t="s">
        <v>1236</v>
      </c>
      <c r="AH191" t="s">
        <v>1416</v>
      </c>
      <c r="AI191" t="s">
        <v>1622</v>
      </c>
      <c r="AJ191">
        <f t="shared" si="7"/>
        <v>2.677871148459384</v>
      </c>
      <c r="AK191" t="s">
        <v>2692</v>
      </c>
      <c r="AL191" t="s">
        <v>1584</v>
      </c>
      <c r="AM191" t="s">
        <v>1209</v>
      </c>
      <c r="AN191" t="s">
        <v>1619</v>
      </c>
      <c r="AO191" t="s">
        <v>301</v>
      </c>
      <c r="AP191" t="s">
        <v>1171</v>
      </c>
      <c r="AQ191" t="s">
        <v>60</v>
      </c>
      <c r="AR191" t="s">
        <v>1473</v>
      </c>
      <c r="AS191" t="s">
        <v>2488</v>
      </c>
      <c r="AT191" t="s">
        <v>2696</v>
      </c>
      <c r="AU191" t="s">
        <v>1300</v>
      </c>
      <c r="AV191" t="s">
        <v>1032</v>
      </c>
      <c r="AW191" t="s">
        <v>842</v>
      </c>
      <c r="AX191" t="s">
        <v>1723</v>
      </c>
      <c r="AY191" t="s">
        <v>238</v>
      </c>
      <c r="AZ191" t="s">
        <v>926</v>
      </c>
      <c r="BA191" t="s">
        <v>60</v>
      </c>
      <c r="BB191" t="s">
        <v>1706</v>
      </c>
      <c r="BC191" t="s">
        <v>1231</v>
      </c>
      <c r="BD191" t="s">
        <v>481</v>
      </c>
      <c r="BE191">
        <f t="shared" si="8"/>
        <v>2.25</v>
      </c>
      <c r="BF191">
        <v>0</v>
      </c>
      <c r="BG191" t="s">
        <v>164</v>
      </c>
      <c r="BH191" t="s">
        <v>33</v>
      </c>
      <c r="BI191" t="s">
        <v>3451</v>
      </c>
      <c r="BJ191" t="s">
        <v>223</v>
      </c>
      <c r="BK191">
        <v>62</v>
      </c>
      <c r="BL191">
        <v>2</v>
      </c>
      <c r="BM191">
        <v>8.0066139432516774</v>
      </c>
      <c r="BN191">
        <v>0</v>
      </c>
      <c r="BO191">
        <f>I191+BL191+BF191+BN191</f>
        <v>2</v>
      </c>
      <c r="BP191">
        <f>J191+BL191+BF191+BN191</f>
        <v>2</v>
      </c>
      <c r="BQ191">
        <v>0</v>
      </c>
    </row>
    <row r="192" spans="1:69">
      <c r="A192">
        <v>191</v>
      </c>
      <c r="B192">
        <v>1</v>
      </c>
      <c r="C192" s="8">
        <v>51.96</v>
      </c>
      <c r="D192" t="s">
        <v>0</v>
      </c>
      <c r="E192" t="s">
        <v>224</v>
      </c>
      <c r="F192" t="s">
        <v>1129</v>
      </c>
      <c r="G192">
        <f t="shared" si="6"/>
        <v>13.724144691696894</v>
      </c>
      <c r="H192" s="6">
        <v>6</v>
      </c>
      <c r="I192" s="6">
        <v>0</v>
      </c>
      <c r="J192" s="6">
        <v>0</v>
      </c>
      <c r="K192" s="6">
        <v>1</v>
      </c>
      <c r="L192" s="6">
        <v>0</v>
      </c>
      <c r="M192" s="6">
        <v>1</v>
      </c>
      <c r="N192" s="6">
        <v>1</v>
      </c>
      <c r="O192" s="6">
        <v>1</v>
      </c>
      <c r="P192" t="s">
        <v>473</v>
      </c>
      <c r="Q192" t="s">
        <v>127</v>
      </c>
      <c r="R192" t="s">
        <v>368</v>
      </c>
      <c r="S192" t="s">
        <v>97</v>
      </c>
      <c r="U192">
        <v>0</v>
      </c>
      <c r="V192" s="7" t="s">
        <v>3213</v>
      </c>
      <c r="W192" s="7" t="s">
        <v>1444</v>
      </c>
      <c r="X192" s="7" t="s">
        <v>1708</v>
      </c>
      <c r="Y192" s="7" t="s">
        <v>1137</v>
      </c>
      <c r="Z192" s="7" t="s">
        <v>1606</v>
      </c>
      <c r="AA192" s="7" t="s">
        <v>2062</v>
      </c>
      <c r="AB192" t="s">
        <v>2097</v>
      </c>
      <c r="AC192" t="s">
        <v>43</v>
      </c>
      <c r="AD192" t="s">
        <v>62</v>
      </c>
      <c r="AE192" t="s">
        <v>250</v>
      </c>
      <c r="AF192" t="s">
        <v>319</v>
      </c>
      <c r="AG192" t="s">
        <v>2123</v>
      </c>
      <c r="AH192" t="s">
        <v>296</v>
      </c>
      <c r="AI192" t="s">
        <v>817</v>
      </c>
      <c r="AJ192">
        <f t="shared" si="7"/>
        <v>0.32786885245901642</v>
      </c>
      <c r="AK192">
        <v>2.21</v>
      </c>
      <c r="AL192" t="s">
        <v>565</v>
      </c>
      <c r="AM192" t="s">
        <v>536</v>
      </c>
      <c r="AN192" t="s">
        <v>248</v>
      </c>
      <c r="AO192" t="s">
        <v>160</v>
      </c>
      <c r="AP192" t="s">
        <v>1349</v>
      </c>
      <c r="AQ192" t="s">
        <v>110</v>
      </c>
      <c r="AR192" t="s">
        <v>229</v>
      </c>
      <c r="AS192" t="s">
        <v>2885</v>
      </c>
      <c r="AT192" t="s">
        <v>2288</v>
      </c>
      <c r="AU192" t="s">
        <v>1923</v>
      </c>
      <c r="AV192" t="s">
        <v>156</v>
      </c>
      <c r="AW192" t="s">
        <v>1419</v>
      </c>
      <c r="AX192" t="s">
        <v>2196</v>
      </c>
      <c r="AY192" t="s">
        <v>159</v>
      </c>
      <c r="AZ192" t="s">
        <v>352</v>
      </c>
      <c r="BA192" t="s">
        <v>189</v>
      </c>
      <c r="BB192" t="s">
        <v>1644</v>
      </c>
      <c r="BC192" t="s">
        <v>510</v>
      </c>
      <c r="BD192" t="s">
        <v>759</v>
      </c>
      <c r="BE192">
        <f t="shared" si="8"/>
        <v>2.2857142857142856</v>
      </c>
      <c r="BF192">
        <v>0</v>
      </c>
      <c r="BG192" t="s">
        <v>604</v>
      </c>
      <c r="BH192" t="s">
        <v>354</v>
      </c>
      <c r="BI192" t="s">
        <v>3405</v>
      </c>
      <c r="BJ192" t="s">
        <v>1157</v>
      </c>
      <c r="BK192">
        <v>54</v>
      </c>
      <c r="BL192">
        <v>2</v>
      </c>
      <c r="BM192">
        <v>8.0419578511558107</v>
      </c>
      <c r="BN192">
        <v>0</v>
      </c>
      <c r="BO192">
        <f>I192+BL192+BF192+BN192</f>
        <v>2</v>
      </c>
      <c r="BP192">
        <f>J192+BL192+BF192+BN192</f>
        <v>2</v>
      </c>
      <c r="BQ192">
        <v>0</v>
      </c>
    </row>
    <row r="193" spans="1:69">
      <c r="A193">
        <v>192</v>
      </c>
      <c r="B193">
        <v>1</v>
      </c>
      <c r="C193" s="8">
        <v>62.400000000000006</v>
      </c>
      <c r="D193" t="s">
        <v>0</v>
      </c>
      <c r="E193" t="s">
        <v>169</v>
      </c>
      <c r="F193" t="s">
        <v>125</v>
      </c>
      <c r="G193">
        <f t="shared" si="6"/>
        <v>14.239943040227837</v>
      </c>
      <c r="H193" s="6">
        <v>5</v>
      </c>
      <c r="I193" s="6">
        <v>0</v>
      </c>
      <c r="J193" s="6">
        <v>0</v>
      </c>
      <c r="K193" s="6">
        <v>1</v>
      </c>
      <c r="L193" s="6">
        <v>1</v>
      </c>
      <c r="M193" s="6">
        <v>0</v>
      </c>
      <c r="N193" s="6">
        <v>1</v>
      </c>
      <c r="O193" s="6">
        <v>0</v>
      </c>
      <c r="P193" t="s">
        <v>1424</v>
      </c>
      <c r="Q193" t="s">
        <v>82</v>
      </c>
      <c r="R193" t="s">
        <v>1335</v>
      </c>
      <c r="S193" t="s">
        <v>2226</v>
      </c>
      <c r="T193" t="s">
        <v>1204</v>
      </c>
      <c r="U193">
        <v>0</v>
      </c>
      <c r="V193" s="7" t="s">
        <v>2278</v>
      </c>
      <c r="W193" s="7" t="s">
        <v>1168</v>
      </c>
      <c r="X193" s="7" t="s">
        <v>1060</v>
      </c>
      <c r="Y193" s="7" t="s">
        <v>1727</v>
      </c>
      <c r="Z193" s="7" t="s">
        <v>660</v>
      </c>
      <c r="AA193" s="7" t="s">
        <v>1897</v>
      </c>
      <c r="AB193" t="s">
        <v>1021</v>
      </c>
      <c r="AC193" t="s">
        <v>142</v>
      </c>
      <c r="AD193" t="s">
        <v>1650</v>
      </c>
      <c r="AE193" t="s">
        <v>1729</v>
      </c>
      <c r="AF193" t="s">
        <v>2364</v>
      </c>
      <c r="AG193" t="s">
        <v>1417</v>
      </c>
      <c r="AH193" t="s">
        <v>289</v>
      </c>
      <c r="AI193" t="s">
        <v>752</v>
      </c>
      <c r="AJ193">
        <f t="shared" si="7"/>
        <v>5.4117647058823524</v>
      </c>
      <c r="AK193" t="s">
        <v>1294</v>
      </c>
      <c r="AL193" t="s">
        <v>1266</v>
      </c>
      <c r="AM193" t="s">
        <v>1826</v>
      </c>
      <c r="AN193" t="s">
        <v>461</v>
      </c>
      <c r="AO193" t="s">
        <v>859</v>
      </c>
      <c r="AP193" t="s">
        <v>2249</v>
      </c>
      <c r="AQ193" t="s">
        <v>308</v>
      </c>
      <c r="AR193" t="s">
        <v>3053</v>
      </c>
      <c r="AS193" t="s">
        <v>2863</v>
      </c>
      <c r="AT193" t="s">
        <v>1900</v>
      </c>
      <c r="AU193" t="s">
        <v>2373</v>
      </c>
      <c r="AV193" t="s">
        <v>1328</v>
      </c>
      <c r="AW193" t="s">
        <v>1419</v>
      </c>
      <c r="AX193" t="s">
        <v>1464</v>
      </c>
      <c r="AY193" t="s">
        <v>349</v>
      </c>
      <c r="AZ193" t="s">
        <v>442</v>
      </c>
      <c r="BA193" t="s">
        <v>313</v>
      </c>
      <c r="BB193" t="s">
        <v>1410</v>
      </c>
      <c r="BC193" t="s">
        <v>1277</v>
      </c>
      <c r="BD193" t="s">
        <v>660</v>
      </c>
      <c r="BE193">
        <f t="shared" si="8"/>
        <v>3.4444444444444446</v>
      </c>
      <c r="BF193">
        <v>0</v>
      </c>
      <c r="BG193" t="s">
        <v>1382</v>
      </c>
      <c r="BH193" t="s">
        <v>520</v>
      </c>
      <c r="BI193" t="s">
        <v>3414</v>
      </c>
      <c r="BJ193" t="s">
        <v>806</v>
      </c>
      <c r="BK193">
        <v>23</v>
      </c>
      <c r="BL193">
        <v>0</v>
      </c>
      <c r="BM193">
        <v>7.1515665911970698</v>
      </c>
      <c r="BN193">
        <v>0</v>
      </c>
      <c r="BO193">
        <f>I193+BL193+BF193+BN193</f>
        <v>0</v>
      </c>
      <c r="BP193">
        <f>J193+BL193+BF193+BN193</f>
        <v>0</v>
      </c>
      <c r="BQ193">
        <v>0</v>
      </c>
    </row>
    <row r="194" spans="1:69">
      <c r="A194">
        <v>193</v>
      </c>
      <c r="B194">
        <v>0</v>
      </c>
      <c r="C194" s="8">
        <v>7.92</v>
      </c>
      <c r="D194" t="s">
        <v>44</v>
      </c>
      <c r="E194" t="s">
        <v>872</v>
      </c>
      <c r="F194" t="s">
        <v>2174</v>
      </c>
      <c r="G194">
        <f t="shared" si="6"/>
        <v>19.513314967860421</v>
      </c>
      <c r="H194" s="6">
        <v>4</v>
      </c>
      <c r="I194" s="6">
        <v>0</v>
      </c>
      <c r="J194" s="6">
        <v>0</v>
      </c>
      <c r="K194" s="6">
        <v>1</v>
      </c>
      <c r="L194" s="6">
        <v>0</v>
      </c>
      <c r="M194" s="6">
        <v>1</v>
      </c>
      <c r="N194" s="6">
        <v>1</v>
      </c>
      <c r="O194" s="6">
        <v>1</v>
      </c>
      <c r="P194" t="s">
        <v>535</v>
      </c>
      <c r="Q194" t="s">
        <v>627</v>
      </c>
      <c r="R194" t="s">
        <v>532</v>
      </c>
      <c r="S194" t="s">
        <v>2204</v>
      </c>
      <c r="U194">
        <v>0</v>
      </c>
      <c r="V194" t="s">
        <v>3267</v>
      </c>
      <c r="W194" t="s">
        <v>3268</v>
      </c>
      <c r="X194" t="s">
        <v>1467</v>
      </c>
      <c r="Y194" t="s">
        <v>923</v>
      </c>
      <c r="Z194" t="s">
        <v>493</v>
      </c>
      <c r="AA194" s="7" t="s">
        <v>2410</v>
      </c>
      <c r="AB194" t="s">
        <v>394</v>
      </c>
      <c r="AC194" t="s">
        <v>136</v>
      </c>
      <c r="AD194" t="s">
        <v>1607</v>
      </c>
      <c r="AE194" t="s">
        <v>764</v>
      </c>
      <c r="AF194" t="s">
        <v>823</v>
      </c>
      <c r="AG194" t="s">
        <v>545</v>
      </c>
      <c r="AH194" t="s">
        <v>878</v>
      </c>
      <c r="AI194" t="s">
        <v>2137</v>
      </c>
      <c r="AJ194">
        <f t="shared" si="7"/>
        <v>1.0281995661605206</v>
      </c>
      <c r="AK194" t="s">
        <v>534</v>
      </c>
      <c r="AL194" t="s">
        <v>647</v>
      </c>
      <c r="AM194" t="s">
        <v>1531</v>
      </c>
      <c r="AN194" t="s">
        <v>1059</v>
      </c>
      <c r="AO194" t="s">
        <v>1422</v>
      </c>
      <c r="AP194" t="s">
        <v>1961</v>
      </c>
      <c r="AQ194" t="s">
        <v>985</v>
      </c>
      <c r="AR194" t="s">
        <v>3269</v>
      </c>
      <c r="AS194" t="s">
        <v>3270</v>
      </c>
      <c r="AT194" t="s">
        <v>1965</v>
      </c>
      <c r="AU194" t="s">
        <v>2505</v>
      </c>
      <c r="AV194" t="s">
        <v>552</v>
      </c>
      <c r="AW194" t="s">
        <v>27</v>
      </c>
      <c r="AX194" t="s">
        <v>2215</v>
      </c>
      <c r="AY194" t="s">
        <v>534</v>
      </c>
      <c r="AZ194" t="s">
        <v>239</v>
      </c>
      <c r="BA194" t="s">
        <v>61</v>
      </c>
      <c r="BB194" t="s">
        <v>221</v>
      </c>
      <c r="BC194" t="s">
        <v>357</v>
      </c>
      <c r="BD194" t="s">
        <v>568</v>
      </c>
      <c r="BE194">
        <f t="shared" si="8"/>
        <v>1.8</v>
      </c>
      <c r="BF194">
        <v>0</v>
      </c>
      <c r="BG194" t="s">
        <v>1042</v>
      </c>
      <c r="BH194" t="s">
        <v>510</v>
      </c>
      <c r="BI194" t="s">
        <v>3046</v>
      </c>
      <c r="BJ194" t="s">
        <v>1266</v>
      </c>
      <c r="BK194">
        <v>66</v>
      </c>
      <c r="BL194">
        <v>2</v>
      </c>
      <c r="BM194">
        <v>27.185209770927614</v>
      </c>
      <c r="BN194">
        <v>2</v>
      </c>
      <c r="BO194">
        <f>I194+BL194+BF194+BN194</f>
        <v>4</v>
      </c>
      <c r="BP194">
        <f>J194+BL194+BF194+BN194</f>
        <v>4</v>
      </c>
      <c r="BQ194">
        <v>1</v>
      </c>
    </row>
    <row r="195" spans="1:69">
      <c r="A195">
        <v>194</v>
      </c>
      <c r="B195">
        <v>1</v>
      </c>
      <c r="C195" s="8">
        <v>24.119999999999997</v>
      </c>
      <c r="D195" t="s">
        <v>0</v>
      </c>
      <c r="E195" t="s">
        <v>1</v>
      </c>
      <c r="F195" t="s">
        <v>1772</v>
      </c>
      <c r="G195">
        <f t="shared" ref="G195:G258" si="9">E195/F195/F195*10000</f>
        <v>15.967484395412979</v>
      </c>
      <c r="H195" s="6">
        <v>5</v>
      </c>
      <c r="I195" s="6">
        <v>0</v>
      </c>
      <c r="J195" s="6">
        <v>0</v>
      </c>
      <c r="K195" s="6">
        <v>1</v>
      </c>
      <c r="L195" s="6">
        <v>1</v>
      </c>
      <c r="M195" s="6">
        <v>1</v>
      </c>
      <c r="N195" s="6">
        <v>0</v>
      </c>
      <c r="O195" s="6">
        <v>1</v>
      </c>
      <c r="P195" t="s">
        <v>535</v>
      </c>
      <c r="Q195" t="s">
        <v>189</v>
      </c>
      <c r="R195" t="s">
        <v>28</v>
      </c>
      <c r="S195" t="s">
        <v>1830</v>
      </c>
      <c r="T195">
        <v>0</v>
      </c>
      <c r="U195">
        <v>0</v>
      </c>
      <c r="V195" t="s">
        <v>3412</v>
      </c>
      <c r="W195" t="s">
        <v>1437</v>
      </c>
      <c r="X195" t="s">
        <v>1208</v>
      </c>
      <c r="Y195" t="s">
        <v>913</v>
      </c>
      <c r="Z195" t="s">
        <v>552</v>
      </c>
      <c r="AA195" s="7" t="s">
        <v>695</v>
      </c>
      <c r="AB195" t="s">
        <v>635</v>
      </c>
      <c r="AC195" t="s">
        <v>136</v>
      </c>
      <c r="AD195" t="s">
        <v>570</v>
      </c>
      <c r="AE195" t="s">
        <v>259</v>
      </c>
      <c r="AF195" t="s">
        <v>4</v>
      </c>
      <c r="AG195" t="s">
        <v>1754</v>
      </c>
      <c r="AH195" t="s">
        <v>695</v>
      </c>
      <c r="AI195" t="s">
        <v>630</v>
      </c>
      <c r="AJ195">
        <f t="shared" ref="AJ195:AJ258" si="10">AI195/AD195</f>
        <v>2.9444444444444442</v>
      </c>
      <c r="AK195" t="s">
        <v>73</v>
      </c>
      <c r="AL195" t="s">
        <v>1526</v>
      </c>
      <c r="AM195" t="s">
        <v>2195</v>
      </c>
      <c r="AN195" t="s">
        <v>1071</v>
      </c>
      <c r="AO195" t="s">
        <v>351</v>
      </c>
      <c r="AP195" t="s">
        <v>791</v>
      </c>
      <c r="AQ195" t="s">
        <v>985</v>
      </c>
      <c r="AR195" t="s">
        <v>1879</v>
      </c>
      <c r="AS195" t="s">
        <v>2876</v>
      </c>
      <c r="AT195" t="s">
        <v>2679</v>
      </c>
      <c r="AU195" t="s">
        <v>1601</v>
      </c>
      <c r="AV195" t="s">
        <v>1565</v>
      </c>
      <c r="AW195" t="s">
        <v>1520</v>
      </c>
      <c r="AX195" t="s">
        <v>1003</v>
      </c>
      <c r="AY195" t="s">
        <v>716</v>
      </c>
      <c r="AZ195" t="s">
        <v>51</v>
      </c>
      <c r="BA195" t="s">
        <v>362</v>
      </c>
      <c r="BB195" t="s">
        <v>1234</v>
      </c>
      <c r="BC195" t="s">
        <v>39</v>
      </c>
      <c r="BD195" t="s">
        <v>708</v>
      </c>
      <c r="BE195">
        <f t="shared" ref="BE195:BE258" si="11">BA195/AY195</f>
        <v>0.31097560975609756</v>
      </c>
      <c r="BF195">
        <v>1</v>
      </c>
      <c r="BG195" t="s">
        <v>1011</v>
      </c>
      <c r="BH195" t="s">
        <v>1148</v>
      </c>
      <c r="BI195" t="s">
        <v>3413</v>
      </c>
      <c r="BJ195" t="s">
        <v>1329</v>
      </c>
      <c r="BK195">
        <v>58</v>
      </c>
      <c r="BL195">
        <v>2</v>
      </c>
      <c r="BM195">
        <v>0.61383983960518718</v>
      </c>
      <c r="BN195">
        <v>0</v>
      </c>
      <c r="BO195">
        <f>I195+BL195+BF195+BN195</f>
        <v>3</v>
      </c>
      <c r="BP195">
        <f>J195+BL195+BF195+BN195</f>
        <v>3</v>
      </c>
      <c r="BQ195">
        <v>0</v>
      </c>
    </row>
    <row r="196" spans="1:69">
      <c r="A196">
        <v>195</v>
      </c>
      <c r="B196">
        <v>0</v>
      </c>
      <c r="C196" s="8">
        <v>26.04</v>
      </c>
      <c r="D196" t="s">
        <v>0</v>
      </c>
      <c r="E196" t="s">
        <v>1579</v>
      </c>
      <c r="F196" t="s">
        <v>1041</v>
      </c>
      <c r="G196">
        <f t="shared" si="9"/>
        <v>21.60493827160494</v>
      </c>
      <c r="H196" s="6">
        <v>4</v>
      </c>
      <c r="I196" s="6">
        <v>0</v>
      </c>
      <c r="J196" s="6">
        <v>0</v>
      </c>
      <c r="K196" s="6">
        <v>0</v>
      </c>
      <c r="L196" s="6">
        <v>1</v>
      </c>
      <c r="M196" s="6">
        <v>1</v>
      </c>
      <c r="N196" s="6">
        <v>1</v>
      </c>
      <c r="O196" s="6">
        <v>1</v>
      </c>
      <c r="P196" t="s">
        <v>185</v>
      </c>
      <c r="Q196" t="s">
        <v>687</v>
      </c>
      <c r="R196" t="s">
        <v>929</v>
      </c>
      <c r="S196" t="s">
        <v>849</v>
      </c>
      <c r="T196">
        <v>0</v>
      </c>
      <c r="U196">
        <v>0</v>
      </c>
      <c r="V196" t="s">
        <v>3406</v>
      </c>
      <c r="W196" t="s">
        <v>2509</v>
      </c>
      <c r="X196" t="s">
        <v>84</v>
      </c>
      <c r="Y196" t="s">
        <v>1206</v>
      </c>
      <c r="Z196" t="s">
        <v>3407</v>
      </c>
      <c r="AA196" s="7" t="s">
        <v>737</v>
      </c>
      <c r="AB196" t="s">
        <v>787</v>
      </c>
      <c r="AC196" t="s">
        <v>251</v>
      </c>
      <c r="AD196" t="s">
        <v>652</v>
      </c>
      <c r="AE196" t="s">
        <v>1461</v>
      </c>
      <c r="AF196" t="s">
        <v>39</v>
      </c>
      <c r="AG196" t="s">
        <v>1533</v>
      </c>
      <c r="AH196" t="s">
        <v>1309</v>
      </c>
      <c r="AI196" t="s">
        <v>408</v>
      </c>
      <c r="AJ196">
        <f t="shared" si="10"/>
        <v>5.7340425531914896</v>
      </c>
      <c r="AK196" t="s">
        <v>567</v>
      </c>
      <c r="AL196" t="s">
        <v>694</v>
      </c>
      <c r="AM196" t="s">
        <v>1281</v>
      </c>
      <c r="AN196" t="s">
        <v>459</v>
      </c>
      <c r="AO196" t="s">
        <v>184</v>
      </c>
      <c r="AP196" t="s">
        <v>233</v>
      </c>
      <c r="AQ196" t="s">
        <v>608</v>
      </c>
      <c r="AR196" t="s">
        <v>448</v>
      </c>
      <c r="AS196" t="s">
        <v>455</v>
      </c>
      <c r="AT196" t="s">
        <v>587</v>
      </c>
      <c r="AU196" t="s">
        <v>728</v>
      </c>
      <c r="AV196" t="s">
        <v>808</v>
      </c>
      <c r="AW196" t="s">
        <v>1351</v>
      </c>
      <c r="AX196" t="s">
        <v>655</v>
      </c>
      <c r="AY196" t="s">
        <v>153</v>
      </c>
      <c r="AZ196" t="s">
        <v>442</v>
      </c>
      <c r="BA196" t="s">
        <v>110</v>
      </c>
      <c r="BB196" t="s">
        <v>1124</v>
      </c>
      <c r="BC196" t="s">
        <v>117</v>
      </c>
      <c r="BD196" t="s">
        <v>1178</v>
      </c>
      <c r="BE196">
        <f t="shared" si="11"/>
        <v>0.56818181818181823</v>
      </c>
      <c r="BF196">
        <v>1</v>
      </c>
      <c r="BG196" t="s">
        <v>578</v>
      </c>
      <c r="BH196" t="s">
        <v>286</v>
      </c>
      <c r="BI196" t="s">
        <v>3408</v>
      </c>
      <c r="BJ196" t="s">
        <v>296</v>
      </c>
      <c r="BK196">
        <v>25</v>
      </c>
      <c r="BL196">
        <v>0</v>
      </c>
      <c r="BM196">
        <v>4.1834869052493726</v>
      </c>
      <c r="BN196">
        <v>0</v>
      </c>
      <c r="BO196">
        <f>I196+BL196+BF196+BN196</f>
        <v>1</v>
      </c>
      <c r="BP196">
        <f>J196+BL196+BF196+BN196</f>
        <v>1</v>
      </c>
      <c r="BQ196">
        <v>0</v>
      </c>
    </row>
    <row r="197" spans="1:69">
      <c r="A197">
        <v>196</v>
      </c>
      <c r="B197">
        <v>0</v>
      </c>
      <c r="C197" s="8">
        <v>19.68</v>
      </c>
      <c r="D197" t="s">
        <v>0</v>
      </c>
      <c r="E197" t="s">
        <v>1</v>
      </c>
      <c r="F197" t="s">
        <v>2</v>
      </c>
      <c r="G197">
        <f t="shared" si="9"/>
        <v>16.359309934562759</v>
      </c>
      <c r="H197" s="6">
        <v>4</v>
      </c>
      <c r="I197" s="6">
        <v>0</v>
      </c>
      <c r="J197" s="6">
        <v>0</v>
      </c>
      <c r="K197" s="6">
        <v>0</v>
      </c>
      <c r="L197" s="6">
        <v>1</v>
      </c>
      <c r="M197" s="6">
        <v>1</v>
      </c>
      <c r="N197" s="6">
        <v>1</v>
      </c>
      <c r="O197" s="6">
        <v>1</v>
      </c>
      <c r="P197" t="s">
        <v>569</v>
      </c>
      <c r="Q197" t="s">
        <v>1045</v>
      </c>
      <c r="R197" t="s">
        <v>5</v>
      </c>
      <c r="S197" t="s">
        <v>1026</v>
      </c>
      <c r="T197">
        <v>0</v>
      </c>
      <c r="U197">
        <v>0</v>
      </c>
      <c r="V197" t="s">
        <v>2091</v>
      </c>
      <c r="W197" t="s">
        <v>2509</v>
      </c>
      <c r="X197" t="s">
        <v>790</v>
      </c>
      <c r="Y197" t="s">
        <v>704</v>
      </c>
      <c r="Z197" t="s">
        <v>1586</v>
      </c>
      <c r="AA197" s="7" t="s">
        <v>544</v>
      </c>
      <c r="AB197" t="s">
        <v>1810</v>
      </c>
      <c r="AC197" t="s">
        <v>251</v>
      </c>
      <c r="AD197" t="s">
        <v>1850</v>
      </c>
      <c r="AE197" t="s">
        <v>208</v>
      </c>
      <c r="AF197" t="s">
        <v>1929</v>
      </c>
      <c r="AG197" t="s">
        <v>545</v>
      </c>
      <c r="AH197" t="s">
        <v>797</v>
      </c>
      <c r="AI197" t="s">
        <v>1955</v>
      </c>
      <c r="AJ197">
        <f t="shared" si="10"/>
        <v>2.1084337349397591</v>
      </c>
      <c r="AK197" t="s">
        <v>1254</v>
      </c>
      <c r="AL197" t="s">
        <v>747</v>
      </c>
      <c r="AM197" t="s">
        <v>1426</v>
      </c>
      <c r="AN197" t="s">
        <v>956</v>
      </c>
      <c r="AO197" t="s">
        <v>375</v>
      </c>
      <c r="AP197" t="s">
        <v>2108</v>
      </c>
      <c r="AQ197" t="s">
        <v>818</v>
      </c>
      <c r="AR197" t="s">
        <v>2874</v>
      </c>
      <c r="AS197" t="s">
        <v>3097</v>
      </c>
      <c r="AT197" t="s">
        <v>1851</v>
      </c>
      <c r="AU197" t="s">
        <v>1867</v>
      </c>
      <c r="AV197" t="s">
        <v>1561</v>
      </c>
      <c r="AW197" t="s">
        <v>842</v>
      </c>
      <c r="AX197" t="s">
        <v>1464</v>
      </c>
      <c r="AY197" t="s">
        <v>418</v>
      </c>
      <c r="AZ197" t="s">
        <v>1130</v>
      </c>
      <c r="BA197" t="s">
        <v>886</v>
      </c>
      <c r="BB197" t="s">
        <v>184</v>
      </c>
      <c r="BC197" t="s">
        <v>38</v>
      </c>
      <c r="BD197" t="s">
        <v>390</v>
      </c>
      <c r="BE197">
        <f t="shared" si="11"/>
        <v>1.0606060606060606</v>
      </c>
      <c r="BF197">
        <v>1</v>
      </c>
      <c r="BG197" t="s">
        <v>246</v>
      </c>
      <c r="BH197" t="s">
        <v>1231</v>
      </c>
      <c r="BI197" t="s">
        <v>2879</v>
      </c>
      <c r="BJ197" t="s">
        <v>95</v>
      </c>
      <c r="BK197">
        <v>12</v>
      </c>
      <c r="BL197">
        <v>0</v>
      </c>
      <c r="BM197">
        <v>4.700314835969098</v>
      </c>
      <c r="BN197">
        <v>0</v>
      </c>
      <c r="BO197">
        <f>I197+BL197+BF197+BN197</f>
        <v>1</v>
      </c>
      <c r="BP197">
        <f>J197+BL197+BF197+BN197</f>
        <v>1</v>
      </c>
      <c r="BQ197">
        <v>0</v>
      </c>
    </row>
    <row r="198" spans="1:69">
      <c r="A198">
        <v>197</v>
      </c>
      <c r="B198">
        <v>1</v>
      </c>
      <c r="C198" s="8">
        <v>33.36</v>
      </c>
      <c r="D198" t="s">
        <v>243</v>
      </c>
      <c r="E198" t="s">
        <v>224</v>
      </c>
      <c r="F198" t="s">
        <v>2128</v>
      </c>
      <c r="G198">
        <f t="shared" si="9"/>
        <v>15.512465373961218</v>
      </c>
      <c r="H198" s="6">
        <v>5</v>
      </c>
      <c r="I198" s="6">
        <v>0</v>
      </c>
      <c r="J198" s="6">
        <v>0</v>
      </c>
      <c r="K198" s="6">
        <v>1</v>
      </c>
      <c r="L198" s="6">
        <v>1</v>
      </c>
      <c r="M198" s="6">
        <v>1</v>
      </c>
      <c r="N198" s="6">
        <v>0</v>
      </c>
      <c r="O198" s="6">
        <v>1</v>
      </c>
      <c r="P198" t="s">
        <v>1011</v>
      </c>
      <c r="Q198" t="s">
        <v>1063</v>
      </c>
      <c r="R198" t="s">
        <v>197</v>
      </c>
      <c r="S198" t="s">
        <v>1325</v>
      </c>
      <c r="T198">
        <v>0</v>
      </c>
      <c r="U198">
        <v>0</v>
      </c>
      <c r="V198" t="s">
        <v>2964</v>
      </c>
      <c r="W198" t="s">
        <v>2110</v>
      </c>
      <c r="X198" t="s">
        <v>1064</v>
      </c>
      <c r="Y198" t="s">
        <v>714</v>
      </c>
      <c r="Z198" t="s">
        <v>2508</v>
      </c>
      <c r="AA198" s="7" t="s">
        <v>3154</v>
      </c>
      <c r="AB198" t="s">
        <v>1411</v>
      </c>
      <c r="AC198" t="s">
        <v>1646</v>
      </c>
      <c r="AD198" t="s">
        <v>319</v>
      </c>
      <c r="AE198" t="s">
        <v>282</v>
      </c>
      <c r="AF198" t="s">
        <v>2811</v>
      </c>
      <c r="AG198" t="s">
        <v>538</v>
      </c>
      <c r="AH198" t="s">
        <v>977</v>
      </c>
      <c r="AI198" t="s">
        <v>1826</v>
      </c>
      <c r="AJ198">
        <f t="shared" si="10"/>
        <v>1.8135135135135134</v>
      </c>
      <c r="AK198" t="s">
        <v>2250</v>
      </c>
      <c r="AL198" t="s">
        <v>240</v>
      </c>
      <c r="AM198" t="s">
        <v>612</v>
      </c>
      <c r="AN198" t="s">
        <v>2315</v>
      </c>
      <c r="AO198" t="s">
        <v>189</v>
      </c>
      <c r="AP198" t="s">
        <v>740</v>
      </c>
      <c r="AQ198" t="s">
        <v>34</v>
      </c>
      <c r="AR198" t="s">
        <v>2260</v>
      </c>
      <c r="AS198" t="s">
        <v>3403</v>
      </c>
      <c r="AT198" t="s">
        <v>2582</v>
      </c>
      <c r="AU198" t="s">
        <v>887</v>
      </c>
      <c r="AV198" t="s">
        <v>1366</v>
      </c>
      <c r="AW198" t="s">
        <v>1999</v>
      </c>
      <c r="AX198" t="s">
        <v>1494</v>
      </c>
      <c r="AY198" t="s">
        <v>34</v>
      </c>
      <c r="AZ198" t="s">
        <v>2154</v>
      </c>
      <c r="BA198" t="s">
        <v>110</v>
      </c>
      <c r="BB198" t="s">
        <v>931</v>
      </c>
      <c r="BC198" t="s">
        <v>315</v>
      </c>
      <c r="BD198" t="s">
        <v>74</v>
      </c>
      <c r="BE198">
        <f t="shared" si="11"/>
        <v>1.7857142857142858</v>
      </c>
      <c r="BF198">
        <v>0</v>
      </c>
      <c r="BG198" t="s">
        <v>164</v>
      </c>
      <c r="BH198" t="s">
        <v>33</v>
      </c>
      <c r="BI198" t="s">
        <v>3404</v>
      </c>
      <c r="BJ198" t="s">
        <v>1140</v>
      </c>
      <c r="BK198">
        <v>101</v>
      </c>
      <c r="BL198">
        <v>2</v>
      </c>
      <c r="BM198">
        <v>3.1454238278764728</v>
      </c>
      <c r="BN198">
        <v>0</v>
      </c>
      <c r="BO198">
        <f>I198+BL198+BF198+BN198</f>
        <v>2</v>
      </c>
      <c r="BP198">
        <f>J198+BL198+BF198+BN198</f>
        <v>2</v>
      </c>
      <c r="BQ198">
        <v>0</v>
      </c>
    </row>
    <row r="199" spans="1:69">
      <c r="A199">
        <v>198</v>
      </c>
      <c r="B199">
        <v>0</v>
      </c>
      <c r="C199" s="8">
        <v>68.64</v>
      </c>
      <c r="D199" t="s">
        <v>243</v>
      </c>
      <c r="E199" t="s">
        <v>1080</v>
      </c>
      <c r="F199">
        <v>118</v>
      </c>
      <c r="G199">
        <f t="shared" si="9"/>
        <v>13.645504165469692</v>
      </c>
      <c r="H199" s="6">
        <v>5</v>
      </c>
      <c r="I199" s="6">
        <v>0</v>
      </c>
      <c r="J199" s="6">
        <v>0</v>
      </c>
      <c r="K199" s="6">
        <v>1</v>
      </c>
      <c r="L199" s="6">
        <v>1</v>
      </c>
      <c r="M199" s="6">
        <v>0</v>
      </c>
      <c r="N199" s="6">
        <v>1</v>
      </c>
      <c r="O199" s="6">
        <v>1</v>
      </c>
      <c r="P199" t="s">
        <v>802</v>
      </c>
      <c r="Q199" t="s">
        <v>367</v>
      </c>
      <c r="R199" t="s">
        <v>149</v>
      </c>
      <c r="S199" t="s">
        <v>714</v>
      </c>
      <c r="T199">
        <v>0</v>
      </c>
      <c r="U199">
        <v>0</v>
      </c>
      <c r="V199" t="s">
        <v>3149</v>
      </c>
      <c r="W199" t="s">
        <v>1388</v>
      </c>
      <c r="X199" t="s">
        <v>1064</v>
      </c>
      <c r="Y199" t="s">
        <v>198</v>
      </c>
      <c r="Z199" t="s">
        <v>1887</v>
      </c>
      <c r="AA199" s="7" t="s">
        <v>785</v>
      </c>
      <c r="AB199" t="s">
        <v>31</v>
      </c>
      <c r="AC199" t="s">
        <v>134</v>
      </c>
      <c r="AD199" t="s">
        <v>1742</v>
      </c>
      <c r="AE199" t="s">
        <v>1088</v>
      </c>
      <c r="AF199" t="s">
        <v>2542</v>
      </c>
      <c r="AG199" t="s">
        <v>383</v>
      </c>
      <c r="AH199" t="s">
        <v>1523</v>
      </c>
      <c r="AI199" t="s">
        <v>284</v>
      </c>
      <c r="AJ199">
        <f t="shared" si="10"/>
        <v>2.8916256157635472</v>
      </c>
      <c r="AK199" t="s">
        <v>683</v>
      </c>
      <c r="AL199" t="s">
        <v>1819</v>
      </c>
      <c r="AM199" t="s">
        <v>2793</v>
      </c>
      <c r="AN199" t="s">
        <v>1912</v>
      </c>
      <c r="AO199" t="s">
        <v>712</v>
      </c>
      <c r="AP199" t="s">
        <v>738</v>
      </c>
      <c r="AQ199" t="s">
        <v>869</v>
      </c>
      <c r="AR199" t="s">
        <v>2030</v>
      </c>
      <c r="AS199" t="s">
        <v>2720</v>
      </c>
      <c r="AT199" t="s">
        <v>2655</v>
      </c>
      <c r="AU199" t="s">
        <v>2511</v>
      </c>
      <c r="AV199" t="s">
        <v>150</v>
      </c>
      <c r="AW199" t="s">
        <v>1744</v>
      </c>
      <c r="AX199" t="s">
        <v>64</v>
      </c>
      <c r="AY199" t="s">
        <v>534</v>
      </c>
      <c r="AZ199" t="s">
        <v>60</v>
      </c>
      <c r="BA199" t="s">
        <v>313</v>
      </c>
      <c r="BB199" t="s">
        <v>1410</v>
      </c>
      <c r="BC199" t="s">
        <v>68</v>
      </c>
      <c r="BD199" t="s">
        <v>1353</v>
      </c>
      <c r="BE199">
        <f t="shared" si="11"/>
        <v>3.1</v>
      </c>
      <c r="BF199">
        <v>0</v>
      </c>
      <c r="BG199" t="s">
        <v>71</v>
      </c>
      <c r="BH199" t="s">
        <v>98</v>
      </c>
      <c r="BI199" t="s">
        <v>3150</v>
      </c>
      <c r="BJ199" t="s">
        <v>806</v>
      </c>
      <c r="BK199">
        <v>6</v>
      </c>
      <c r="BL199">
        <v>0</v>
      </c>
      <c r="BM199">
        <v>7.2971277621005424</v>
      </c>
      <c r="BN199">
        <v>0</v>
      </c>
      <c r="BO199">
        <f>I199+BL199+BF199+BN199</f>
        <v>0</v>
      </c>
      <c r="BP199">
        <f>J199+BL199+BF199+BN199</f>
        <v>0</v>
      </c>
      <c r="BQ199">
        <v>0</v>
      </c>
    </row>
    <row r="200" spans="1:69">
      <c r="A200">
        <v>199</v>
      </c>
      <c r="B200">
        <v>0</v>
      </c>
      <c r="C200" s="8">
        <v>32.880000000000003</v>
      </c>
      <c r="D200" t="s">
        <v>44</v>
      </c>
      <c r="E200" t="s">
        <v>45</v>
      </c>
      <c r="F200" t="s">
        <v>364</v>
      </c>
      <c r="G200">
        <f t="shared" si="9"/>
        <v>14.712539610683567</v>
      </c>
      <c r="H200" s="6">
        <v>5</v>
      </c>
      <c r="I200" s="6">
        <v>0</v>
      </c>
      <c r="J200" s="6">
        <v>0</v>
      </c>
      <c r="K200" s="6">
        <v>0</v>
      </c>
      <c r="L200" s="6">
        <v>1</v>
      </c>
      <c r="M200" s="6">
        <v>1</v>
      </c>
      <c r="N200" s="6">
        <v>1</v>
      </c>
      <c r="O200" s="6">
        <v>1</v>
      </c>
      <c r="P200" t="s">
        <v>1124</v>
      </c>
      <c r="Q200" t="s">
        <v>278</v>
      </c>
      <c r="R200" t="s">
        <v>1335</v>
      </c>
      <c r="S200" t="s">
        <v>808</v>
      </c>
      <c r="T200">
        <v>0</v>
      </c>
      <c r="U200">
        <v>0</v>
      </c>
      <c r="V200" s="7" t="s">
        <v>1454</v>
      </c>
      <c r="W200" s="7" t="s">
        <v>2210</v>
      </c>
      <c r="X200" s="7" t="s">
        <v>1057</v>
      </c>
      <c r="Y200" s="7" t="s">
        <v>1060</v>
      </c>
      <c r="Z200" s="7" t="s">
        <v>883</v>
      </c>
      <c r="AA200" s="7" t="s">
        <v>737</v>
      </c>
      <c r="AB200" t="s">
        <v>71</v>
      </c>
      <c r="AC200" t="s">
        <v>142</v>
      </c>
      <c r="AD200" t="s">
        <v>1650</v>
      </c>
      <c r="AE200" t="s">
        <v>1729</v>
      </c>
      <c r="AF200" t="s">
        <v>2364</v>
      </c>
      <c r="AG200" t="s">
        <v>1417</v>
      </c>
      <c r="AH200" t="s">
        <v>289</v>
      </c>
      <c r="AI200" t="s">
        <v>752</v>
      </c>
      <c r="AJ200">
        <f t="shared" si="10"/>
        <v>5.4117647058823524</v>
      </c>
      <c r="AK200" t="s">
        <v>2966</v>
      </c>
      <c r="AL200" t="s">
        <v>1057</v>
      </c>
      <c r="AM200" t="s">
        <v>554</v>
      </c>
      <c r="AN200" t="s">
        <v>694</v>
      </c>
      <c r="AO200" t="s">
        <v>858</v>
      </c>
      <c r="AP200" t="s">
        <v>1941</v>
      </c>
      <c r="AQ200" t="s">
        <v>313</v>
      </c>
      <c r="AR200" t="s">
        <v>112</v>
      </c>
      <c r="AS200" t="s">
        <v>1663</v>
      </c>
      <c r="AT200" t="s">
        <v>2520</v>
      </c>
      <c r="AU200" t="s">
        <v>1458</v>
      </c>
      <c r="AV200" t="s">
        <v>903</v>
      </c>
      <c r="AW200" t="s">
        <v>415</v>
      </c>
      <c r="AX200" t="s">
        <v>1216</v>
      </c>
      <c r="AY200" t="s">
        <v>374</v>
      </c>
      <c r="AZ200" t="s">
        <v>119</v>
      </c>
      <c r="BA200" t="s">
        <v>351</v>
      </c>
      <c r="BB200" t="s">
        <v>2239</v>
      </c>
      <c r="BC200" t="s">
        <v>120</v>
      </c>
      <c r="BD200" t="s">
        <v>1379</v>
      </c>
      <c r="BE200">
        <f t="shared" si="11"/>
        <v>2</v>
      </c>
      <c r="BF200">
        <v>0</v>
      </c>
      <c r="BG200" t="s">
        <v>1179</v>
      </c>
      <c r="BH200" t="s">
        <v>319</v>
      </c>
      <c r="BI200" t="s">
        <v>2761</v>
      </c>
      <c r="BJ200" t="s">
        <v>1173</v>
      </c>
      <c r="BK200">
        <v>5</v>
      </c>
      <c r="BL200">
        <v>0</v>
      </c>
      <c r="BM200">
        <v>2.1587861979429737</v>
      </c>
      <c r="BN200">
        <v>0</v>
      </c>
      <c r="BO200">
        <f>I200+BL200+BF200+BN200</f>
        <v>0</v>
      </c>
      <c r="BP200">
        <f>J200+BL200+BF200+BN200</f>
        <v>0</v>
      </c>
      <c r="BQ200">
        <v>0</v>
      </c>
    </row>
    <row r="201" spans="1:69">
      <c r="A201">
        <v>200</v>
      </c>
      <c r="B201">
        <v>0</v>
      </c>
      <c r="C201" s="8">
        <v>56.400000000000006</v>
      </c>
      <c r="D201" t="s">
        <v>0</v>
      </c>
      <c r="E201" t="s">
        <v>124</v>
      </c>
      <c r="F201" t="s">
        <v>1653</v>
      </c>
      <c r="G201">
        <f t="shared" si="9"/>
        <v>15.721897108917808</v>
      </c>
      <c r="H201" s="6">
        <v>5</v>
      </c>
      <c r="I201" s="6">
        <v>0</v>
      </c>
      <c r="J201" s="6">
        <v>0</v>
      </c>
      <c r="K201" s="6">
        <v>1</v>
      </c>
      <c r="L201" s="6">
        <v>1</v>
      </c>
      <c r="M201" s="6">
        <v>1</v>
      </c>
      <c r="N201" s="6">
        <v>0</v>
      </c>
      <c r="O201" s="6">
        <v>1</v>
      </c>
      <c r="P201" t="s">
        <v>473</v>
      </c>
      <c r="Q201" t="s">
        <v>890</v>
      </c>
      <c r="R201" t="s">
        <v>1335</v>
      </c>
      <c r="S201" t="s">
        <v>570</v>
      </c>
      <c r="T201">
        <v>0</v>
      </c>
      <c r="U201">
        <v>0</v>
      </c>
      <c r="V201" s="7" t="s">
        <v>1270</v>
      </c>
      <c r="W201" s="7" t="s">
        <v>2508</v>
      </c>
      <c r="X201" s="7" t="s">
        <v>1039</v>
      </c>
      <c r="Y201" s="7" t="s">
        <v>1060</v>
      </c>
      <c r="Z201" s="7" t="s">
        <v>1551</v>
      </c>
      <c r="AA201" s="7" t="s">
        <v>3015</v>
      </c>
      <c r="AB201" t="s">
        <v>1276</v>
      </c>
      <c r="AC201" t="s">
        <v>947</v>
      </c>
      <c r="AD201" t="s">
        <v>690</v>
      </c>
      <c r="AE201" t="s">
        <v>1777</v>
      </c>
      <c r="AF201" t="s">
        <v>717</v>
      </c>
      <c r="AG201" t="s">
        <v>2158</v>
      </c>
      <c r="AH201" t="s">
        <v>289</v>
      </c>
      <c r="AI201" t="s">
        <v>542</v>
      </c>
      <c r="AJ201">
        <f t="shared" si="10"/>
        <v>1.6542056074766354</v>
      </c>
      <c r="AK201" t="s">
        <v>1335</v>
      </c>
      <c r="AL201" t="s">
        <v>1057</v>
      </c>
      <c r="AM201" t="s">
        <v>1364</v>
      </c>
      <c r="AN201" t="s">
        <v>747</v>
      </c>
      <c r="AO201" t="s">
        <v>123</v>
      </c>
      <c r="AP201" t="s">
        <v>1458</v>
      </c>
      <c r="AQ201" t="s">
        <v>107</v>
      </c>
      <c r="AR201" t="s">
        <v>983</v>
      </c>
      <c r="AS201" t="s">
        <v>2547</v>
      </c>
      <c r="AT201" t="s">
        <v>2187</v>
      </c>
      <c r="AU201" t="s">
        <v>2071</v>
      </c>
      <c r="AV201" t="s">
        <v>1266</v>
      </c>
      <c r="AW201" t="s">
        <v>1733</v>
      </c>
      <c r="AX201" t="s">
        <v>1771</v>
      </c>
      <c r="AY201" t="s">
        <v>661</v>
      </c>
      <c r="AZ201" t="s">
        <v>239</v>
      </c>
      <c r="BA201" t="s">
        <v>155</v>
      </c>
      <c r="BB201" t="s">
        <v>918</v>
      </c>
      <c r="BC201" t="s">
        <v>240</v>
      </c>
      <c r="BD201" t="s">
        <v>75</v>
      </c>
      <c r="BE201">
        <f t="shared" si="11"/>
        <v>2.875</v>
      </c>
      <c r="BF201">
        <v>0</v>
      </c>
      <c r="BG201" t="s">
        <v>1124</v>
      </c>
      <c r="BH201" t="s">
        <v>660</v>
      </c>
      <c r="BI201" t="s">
        <v>3402</v>
      </c>
      <c r="BJ201" t="s">
        <v>410</v>
      </c>
      <c r="BK201">
        <v>13</v>
      </c>
      <c r="BL201">
        <v>0</v>
      </c>
      <c r="BM201">
        <v>2.8738326556780507</v>
      </c>
      <c r="BN201">
        <v>0</v>
      </c>
      <c r="BO201">
        <f>I201+BL201+BF201+BN201</f>
        <v>0</v>
      </c>
      <c r="BP201">
        <f>J201+BL201+BF201+BN201</f>
        <v>0</v>
      </c>
      <c r="BQ201">
        <v>0</v>
      </c>
    </row>
    <row r="202" spans="1:69">
      <c r="A202">
        <v>201</v>
      </c>
      <c r="B202">
        <v>0</v>
      </c>
      <c r="C202" s="8">
        <v>40.56</v>
      </c>
      <c r="D202" t="s">
        <v>44</v>
      </c>
      <c r="E202" t="s">
        <v>224</v>
      </c>
      <c r="F202" t="s">
        <v>2139</v>
      </c>
      <c r="G202">
        <f t="shared" si="9"/>
        <v>14.000000000000002</v>
      </c>
      <c r="H202" s="6">
        <v>4</v>
      </c>
      <c r="I202" s="6">
        <v>0</v>
      </c>
      <c r="J202" s="6">
        <v>0</v>
      </c>
      <c r="K202" s="6">
        <v>0</v>
      </c>
      <c r="L202" s="6">
        <v>1</v>
      </c>
      <c r="M202" s="6">
        <v>1</v>
      </c>
      <c r="N202" s="6">
        <v>1</v>
      </c>
      <c r="O202" s="6">
        <v>1</v>
      </c>
      <c r="P202" t="s">
        <v>1635</v>
      </c>
      <c r="Q202" t="s">
        <v>627</v>
      </c>
      <c r="R202" t="s">
        <v>279</v>
      </c>
      <c r="S202" t="s">
        <v>2226</v>
      </c>
      <c r="T202">
        <v>0</v>
      </c>
      <c r="U202">
        <v>0</v>
      </c>
      <c r="V202" t="s">
        <v>3409</v>
      </c>
      <c r="W202" t="s">
        <v>3039</v>
      </c>
      <c r="X202" t="s">
        <v>1299</v>
      </c>
      <c r="Y202" t="s">
        <v>1511</v>
      </c>
      <c r="Z202" t="s">
        <v>559</v>
      </c>
      <c r="AA202" s="7" t="s">
        <v>737</v>
      </c>
      <c r="AB202" t="s">
        <v>2032</v>
      </c>
      <c r="AC202" t="s">
        <v>375</v>
      </c>
      <c r="AD202" t="s">
        <v>1680</v>
      </c>
      <c r="AE202" t="s">
        <v>206</v>
      </c>
      <c r="AF202" t="s">
        <v>2385</v>
      </c>
      <c r="AG202" t="s">
        <v>850</v>
      </c>
      <c r="AH202" t="s">
        <v>969</v>
      </c>
      <c r="AI202" t="s">
        <v>1595</v>
      </c>
      <c r="AJ202">
        <f t="shared" si="10"/>
        <v>2.3812154696132595</v>
      </c>
      <c r="AK202" t="s">
        <v>249</v>
      </c>
      <c r="AL202" t="s">
        <v>1708</v>
      </c>
      <c r="AM202" t="s">
        <v>2094</v>
      </c>
      <c r="AN202" t="s">
        <v>477</v>
      </c>
      <c r="AO202" t="s">
        <v>941</v>
      </c>
      <c r="AP202" t="s">
        <v>859</v>
      </c>
      <c r="AQ202" t="s">
        <v>110</v>
      </c>
      <c r="AR202" t="s">
        <v>2346</v>
      </c>
      <c r="AS202" t="s">
        <v>2618</v>
      </c>
      <c r="AT202" t="s">
        <v>18</v>
      </c>
      <c r="AU202" t="s">
        <v>2259</v>
      </c>
      <c r="AV202" t="s">
        <v>2113</v>
      </c>
      <c r="AW202" t="s">
        <v>2209</v>
      </c>
      <c r="AX202" t="s">
        <v>346</v>
      </c>
      <c r="AY202" t="s">
        <v>192</v>
      </c>
      <c r="AZ202" t="s">
        <v>743</v>
      </c>
      <c r="BA202" t="s">
        <v>34</v>
      </c>
      <c r="BB202" t="s">
        <v>389</v>
      </c>
      <c r="BC202" t="s">
        <v>68</v>
      </c>
      <c r="BD202" t="s">
        <v>317</v>
      </c>
      <c r="BE202">
        <f t="shared" si="11"/>
        <v>2.3333333333333335</v>
      </c>
      <c r="BF202">
        <v>0</v>
      </c>
      <c r="BG202" t="s">
        <v>1937</v>
      </c>
      <c r="BH202" t="s">
        <v>75</v>
      </c>
      <c r="BI202" t="s">
        <v>3410</v>
      </c>
      <c r="BJ202" t="s">
        <v>977</v>
      </c>
      <c r="BK202">
        <v>32</v>
      </c>
      <c r="BL202">
        <v>0</v>
      </c>
      <c r="BM202">
        <v>0.75570055613794684</v>
      </c>
      <c r="BN202">
        <v>0</v>
      </c>
      <c r="BO202">
        <f>I202+BL202+BF202+BN202</f>
        <v>0</v>
      </c>
      <c r="BP202">
        <f>J202+BL202+BF202+BN202</f>
        <v>0</v>
      </c>
      <c r="BQ202">
        <v>0</v>
      </c>
    </row>
    <row r="203" spans="1:69">
      <c r="A203">
        <v>202</v>
      </c>
      <c r="B203">
        <v>1</v>
      </c>
      <c r="C203" s="8">
        <v>59.16</v>
      </c>
      <c r="D203" t="s">
        <v>44</v>
      </c>
      <c r="E203" t="s">
        <v>169</v>
      </c>
      <c r="F203" t="s">
        <v>1653</v>
      </c>
      <c r="G203">
        <f t="shared" si="9"/>
        <v>13.975019652371385</v>
      </c>
      <c r="H203" s="6">
        <v>4</v>
      </c>
      <c r="I203" s="6">
        <v>0</v>
      </c>
      <c r="J203" s="6">
        <v>0</v>
      </c>
      <c r="K203" s="6">
        <v>1</v>
      </c>
      <c r="L203" s="6">
        <v>1</v>
      </c>
      <c r="M203" s="6">
        <v>0</v>
      </c>
      <c r="N203" s="6">
        <v>1</v>
      </c>
      <c r="O203" s="6">
        <v>0</v>
      </c>
      <c r="P203" t="s">
        <v>1635</v>
      </c>
      <c r="Q203" t="s">
        <v>1786</v>
      </c>
      <c r="R203" t="s">
        <v>401</v>
      </c>
      <c r="S203" t="s">
        <v>2453</v>
      </c>
      <c r="T203" t="s">
        <v>88</v>
      </c>
      <c r="U203">
        <v>0</v>
      </c>
      <c r="V203" s="7" t="s">
        <v>3231</v>
      </c>
      <c r="W203" s="7" t="s">
        <v>3126</v>
      </c>
      <c r="X203" s="7" t="s">
        <v>1495</v>
      </c>
      <c r="Y203" s="7" t="s">
        <v>779</v>
      </c>
      <c r="Z203" s="7" t="s">
        <v>1566</v>
      </c>
      <c r="AA203" s="7" t="s">
        <v>1819</v>
      </c>
      <c r="AB203" t="s">
        <v>835</v>
      </c>
      <c r="AC203" t="s">
        <v>385</v>
      </c>
      <c r="AD203" t="s">
        <v>937</v>
      </c>
      <c r="AE203" t="s">
        <v>1469</v>
      </c>
      <c r="AF203" t="s">
        <v>3101</v>
      </c>
      <c r="AG203" t="s">
        <v>1109</v>
      </c>
      <c r="AH203" t="s">
        <v>1155</v>
      </c>
      <c r="AI203" t="s">
        <v>2628</v>
      </c>
      <c r="AJ203">
        <f t="shared" si="10"/>
        <v>8.7965116279069768</v>
      </c>
      <c r="AK203" t="s">
        <v>1448</v>
      </c>
      <c r="AL203" t="s">
        <v>59</v>
      </c>
      <c r="AM203" t="s">
        <v>2454</v>
      </c>
      <c r="AN203" t="s">
        <v>1782</v>
      </c>
      <c r="AO203" t="s">
        <v>393</v>
      </c>
      <c r="AP203" t="s">
        <v>1678</v>
      </c>
      <c r="AQ203" t="s">
        <v>185</v>
      </c>
      <c r="AR203" t="s">
        <v>2491</v>
      </c>
      <c r="AS203" t="s">
        <v>2988</v>
      </c>
      <c r="AT203" t="s">
        <v>2621</v>
      </c>
      <c r="AU203" t="s">
        <v>1269</v>
      </c>
      <c r="AV203" t="s">
        <v>1115</v>
      </c>
      <c r="AW203" t="s">
        <v>1314</v>
      </c>
      <c r="AX203" t="s">
        <v>385</v>
      </c>
      <c r="AY203" t="s">
        <v>352</v>
      </c>
      <c r="AZ203" t="s">
        <v>1199</v>
      </c>
      <c r="BA203" t="s">
        <v>985</v>
      </c>
      <c r="BB203" t="s">
        <v>373</v>
      </c>
      <c r="BC203" t="s">
        <v>117</v>
      </c>
      <c r="BD203" t="s">
        <v>395</v>
      </c>
      <c r="BE203">
        <f t="shared" si="11"/>
        <v>0.6875</v>
      </c>
      <c r="BF203">
        <v>1</v>
      </c>
      <c r="BG203" t="s">
        <v>281</v>
      </c>
      <c r="BH203" t="s">
        <v>219</v>
      </c>
      <c r="BI203" t="s">
        <v>3400</v>
      </c>
      <c r="BJ203" t="s">
        <v>834</v>
      </c>
      <c r="BK203">
        <v>29</v>
      </c>
      <c r="BL203">
        <v>0</v>
      </c>
      <c r="BM203">
        <v>5.0659121538590721</v>
      </c>
      <c r="BN203">
        <v>0</v>
      </c>
      <c r="BO203">
        <f>I203+BL203+BF203+BN203</f>
        <v>1</v>
      </c>
      <c r="BP203">
        <f>J203+BL203+BF203+BN203</f>
        <v>1</v>
      </c>
      <c r="BQ203">
        <v>0</v>
      </c>
    </row>
    <row r="204" spans="1:69">
      <c r="A204">
        <v>203</v>
      </c>
      <c r="B204">
        <v>0</v>
      </c>
      <c r="C204" s="8">
        <v>124.92</v>
      </c>
      <c r="D204" t="s">
        <v>320</v>
      </c>
      <c r="E204" t="s">
        <v>2442</v>
      </c>
      <c r="F204" t="s">
        <v>2543</v>
      </c>
      <c r="G204">
        <f t="shared" si="9"/>
        <v>13.832302198078569</v>
      </c>
      <c r="H204" s="6">
        <v>6</v>
      </c>
      <c r="I204" s="6">
        <v>0</v>
      </c>
      <c r="J204" s="6">
        <v>0</v>
      </c>
      <c r="K204" s="6">
        <v>0</v>
      </c>
      <c r="L204" s="6">
        <v>1</v>
      </c>
      <c r="M204" s="6">
        <v>1</v>
      </c>
      <c r="N204" s="6">
        <v>1</v>
      </c>
      <c r="O204" s="6">
        <v>1</v>
      </c>
      <c r="P204" t="s">
        <v>400</v>
      </c>
      <c r="Q204" t="s">
        <v>1063</v>
      </c>
      <c r="R204" t="s">
        <v>519</v>
      </c>
      <c r="S204" t="s">
        <v>1299</v>
      </c>
      <c r="T204">
        <v>0</v>
      </c>
      <c r="U204">
        <v>0</v>
      </c>
      <c r="V204" t="s">
        <v>2431</v>
      </c>
      <c r="W204" t="s">
        <v>1571</v>
      </c>
      <c r="X204" t="s">
        <v>431</v>
      </c>
      <c r="Y204" t="s">
        <v>510</v>
      </c>
      <c r="Z204" t="s">
        <v>1299</v>
      </c>
      <c r="AA204" s="7" t="s">
        <v>715</v>
      </c>
      <c r="AB204" t="s">
        <v>481</v>
      </c>
      <c r="AC204" t="s">
        <v>980</v>
      </c>
      <c r="AD204" t="s">
        <v>1450</v>
      </c>
      <c r="AE204" t="s">
        <v>537</v>
      </c>
      <c r="AF204" t="s">
        <v>2202</v>
      </c>
      <c r="AG204" t="s">
        <v>1160</v>
      </c>
      <c r="AH204" t="s">
        <v>95</v>
      </c>
      <c r="AI204" t="s">
        <v>1353</v>
      </c>
      <c r="AJ204">
        <f t="shared" si="10"/>
        <v>2.689393939393939</v>
      </c>
      <c r="AK204" t="s">
        <v>96</v>
      </c>
      <c r="AL204" t="s">
        <v>103</v>
      </c>
      <c r="AM204" t="s">
        <v>1393</v>
      </c>
      <c r="AN204" t="s">
        <v>1511</v>
      </c>
      <c r="AO204" t="s">
        <v>1086</v>
      </c>
      <c r="AP204" t="s">
        <v>1945</v>
      </c>
      <c r="AQ204" t="s">
        <v>351</v>
      </c>
      <c r="AR204" t="s">
        <v>947</v>
      </c>
      <c r="AS204" t="s">
        <v>3050</v>
      </c>
      <c r="AT204" t="s">
        <v>2594</v>
      </c>
      <c r="AU204" t="s">
        <v>1943</v>
      </c>
      <c r="AV204" t="s">
        <v>1313</v>
      </c>
      <c r="AW204" t="s">
        <v>2995</v>
      </c>
      <c r="AX204" t="s">
        <v>1514</v>
      </c>
      <c r="AY204" t="s">
        <v>238</v>
      </c>
      <c r="AZ204" t="s">
        <v>608</v>
      </c>
      <c r="BA204" t="s">
        <v>608</v>
      </c>
      <c r="BB204" t="s">
        <v>918</v>
      </c>
      <c r="BC204" t="s">
        <v>314</v>
      </c>
      <c r="BD204" t="s">
        <v>472</v>
      </c>
      <c r="BE204">
        <f t="shared" si="11"/>
        <v>1.5833333333333333</v>
      </c>
      <c r="BF204">
        <v>0</v>
      </c>
      <c r="BG204" t="s">
        <v>2293</v>
      </c>
      <c r="BH204" t="s">
        <v>319</v>
      </c>
      <c r="BI204" t="s">
        <v>3401</v>
      </c>
      <c r="BJ204" t="s">
        <v>828</v>
      </c>
      <c r="BK204">
        <v>2</v>
      </c>
      <c r="BL204">
        <v>0</v>
      </c>
      <c r="BM204">
        <v>2.058909551807496</v>
      </c>
      <c r="BN204">
        <v>0</v>
      </c>
      <c r="BO204">
        <f>I204+BL204+BF204+BN204</f>
        <v>0</v>
      </c>
      <c r="BP204">
        <f>J204+BL204+BF204+BN204</f>
        <v>0</v>
      </c>
      <c r="BQ204">
        <v>0</v>
      </c>
    </row>
    <row r="205" spans="1:69">
      <c r="A205">
        <v>204</v>
      </c>
      <c r="B205">
        <v>0</v>
      </c>
      <c r="C205" s="8">
        <v>76.320000000000007</v>
      </c>
      <c r="D205" t="s">
        <v>44</v>
      </c>
      <c r="E205" t="s">
        <v>1503</v>
      </c>
      <c r="F205" t="s">
        <v>2705</v>
      </c>
      <c r="G205">
        <f t="shared" si="9"/>
        <v>16.392322928761697</v>
      </c>
      <c r="H205" s="6">
        <v>5</v>
      </c>
      <c r="I205" s="6">
        <v>0</v>
      </c>
      <c r="J205" s="6">
        <v>0</v>
      </c>
      <c r="K205" s="6">
        <v>1</v>
      </c>
      <c r="L205" s="6">
        <v>1</v>
      </c>
      <c r="M205" s="6">
        <v>1</v>
      </c>
      <c r="N205" s="6">
        <v>0</v>
      </c>
      <c r="O205" s="6">
        <v>0</v>
      </c>
      <c r="P205" t="s">
        <v>497</v>
      </c>
      <c r="Q205" t="s">
        <v>1270</v>
      </c>
      <c r="R205" t="s">
        <v>197</v>
      </c>
      <c r="S205" t="s">
        <v>33</v>
      </c>
      <c r="T205" t="s">
        <v>88</v>
      </c>
      <c r="U205">
        <v>0</v>
      </c>
      <c r="V205" t="s">
        <v>2593</v>
      </c>
      <c r="W205" t="s">
        <v>2868</v>
      </c>
      <c r="X205" t="s">
        <v>75</v>
      </c>
      <c r="Y205" t="s">
        <v>198</v>
      </c>
      <c r="Z205" t="s">
        <v>371</v>
      </c>
      <c r="AA205" s="7" t="s">
        <v>1239</v>
      </c>
      <c r="AB205" t="s">
        <v>815</v>
      </c>
      <c r="AC205" t="s">
        <v>229</v>
      </c>
      <c r="AD205" t="s">
        <v>645</v>
      </c>
      <c r="AE205" t="s">
        <v>90</v>
      </c>
      <c r="AF205" t="s">
        <v>16</v>
      </c>
      <c r="AG205" t="s">
        <v>988</v>
      </c>
      <c r="AH205" t="s">
        <v>1280</v>
      </c>
      <c r="AI205" t="s">
        <v>874</v>
      </c>
      <c r="AJ205">
        <f t="shared" si="10"/>
        <v>2.0096153846153846</v>
      </c>
      <c r="AK205" t="s">
        <v>2555</v>
      </c>
      <c r="AL205" t="s">
        <v>836</v>
      </c>
      <c r="AM205" t="s">
        <v>1291</v>
      </c>
      <c r="AN205" t="s">
        <v>960</v>
      </c>
      <c r="AO205" t="s">
        <v>529</v>
      </c>
      <c r="AP205" t="s">
        <v>556</v>
      </c>
      <c r="AQ205" t="s">
        <v>351</v>
      </c>
      <c r="AR205" t="s">
        <v>1894</v>
      </c>
      <c r="AS205" t="s">
        <v>860</v>
      </c>
      <c r="AT205" t="s">
        <v>229</v>
      </c>
      <c r="AU205" t="s">
        <v>1323</v>
      </c>
      <c r="AV205" t="s">
        <v>939</v>
      </c>
      <c r="AW205" t="s">
        <v>464</v>
      </c>
      <c r="AX205" t="s">
        <v>992</v>
      </c>
      <c r="AY205" t="s">
        <v>1740</v>
      </c>
      <c r="AZ205" t="s">
        <v>985</v>
      </c>
      <c r="BA205" t="s">
        <v>857</v>
      </c>
      <c r="BB205" t="s">
        <v>1620</v>
      </c>
      <c r="BC205" t="s">
        <v>784</v>
      </c>
      <c r="BD205" t="s">
        <v>524</v>
      </c>
      <c r="BE205">
        <f t="shared" si="11"/>
        <v>1.1959798994974875</v>
      </c>
      <c r="BF205">
        <v>1</v>
      </c>
      <c r="BG205" t="s">
        <v>621</v>
      </c>
      <c r="BH205" t="s">
        <v>486</v>
      </c>
      <c r="BI205" t="s">
        <v>3399</v>
      </c>
      <c r="BJ205" t="s">
        <v>1523</v>
      </c>
      <c r="BK205">
        <v>2</v>
      </c>
      <c r="BL205">
        <v>0</v>
      </c>
      <c r="BM205">
        <v>3.9665124857551315</v>
      </c>
      <c r="BN205">
        <v>0</v>
      </c>
      <c r="BO205">
        <f>I205+BL205+BF205+BN205</f>
        <v>1</v>
      </c>
      <c r="BP205">
        <f>J205+BL205+BF205+BN205</f>
        <v>1</v>
      </c>
      <c r="BQ205">
        <v>0</v>
      </c>
    </row>
    <row r="206" spans="1:69">
      <c r="A206">
        <v>205</v>
      </c>
      <c r="B206">
        <v>1</v>
      </c>
      <c r="C206" s="8">
        <v>7.68</v>
      </c>
      <c r="D206" t="s">
        <v>44</v>
      </c>
      <c r="E206" t="s">
        <v>321</v>
      </c>
      <c r="F206" t="s">
        <v>873</v>
      </c>
      <c r="G206">
        <f t="shared" si="9"/>
        <v>19.463667820069205</v>
      </c>
      <c r="H206" s="6">
        <v>5</v>
      </c>
      <c r="I206" s="6">
        <v>0</v>
      </c>
      <c r="J206" s="6">
        <v>0</v>
      </c>
      <c r="K206" s="6">
        <v>1</v>
      </c>
      <c r="L206" s="6">
        <v>1</v>
      </c>
      <c r="M206" s="6">
        <v>1</v>
      </c>
      <c r="N206" s="6">
        <v>1</v>
      </c>
      <c r="O206" s="6">
        <v>0</v>
      </c>
      <c r="P206" t="s">
        <v>419</v>
      </c>
      <c r="Q206" t="s">
        <v>1839</v>
      </c>
      <c r="R206" t="s">
        <v>933</v>
      </c>
      <c r="S206" t="s">
        <v>1446</v>
      </c>
      <c r="T206">
        <v>0</v>
      </c>
      <c r="U206">
        <v>0</v>
      </c>
      <c r="V206" t="s">
        <v>3275</v>
      </c>
      <c r="W206" t="s">
        <v>3276</v>
      </c>
      <c r="X206" t="s">
        <v>747</v>
      </c>
      <c r="Y206" t="s">
        <v>570</v>
      </c>
      <c r="Z206" t="s">
        <v>2321</v>
      </c>
      <c r="AA206" s="7" t="s">
        <v>2062</v>
      </c>
      <c r="AB206" t="s">
        <v>2044</v>
      </c>
      <c r="AC206" t="s">
        <v>385</v>
      </c>
      <c r="AD206" t="s">
        <v>1347</v>
      </c>
      <c r="AE206" t="s">
        <v>1469</v>
      </c>
      <c r="AF206" t="s">
        <v>1259</v>
      </c>
      <c r="AG206" t="s">
        <v>1092</v>
      </c>
      <c r="AH206" t="s">
        <v>977</v>
      </c>
      <c r="AI206" t="s">
        <v>1383</v>
      </c>
      <c r="AJ206">
        <f t="shared" si="10"/>
        <v>0.68779342723004699</v>
      </c>
      <c r="AK206" t="s">
        <v>130</v>
      </c>
      <c r="AL206" t="s">
        <v>944</v>
      </c>
      <c r="AM206" t="s">
        <v>204</v>
      </c>
      <c r="AN206">
        <v>0.27</v>
      </c>
      <c r="AO206" t="s">
        <v>42</v>
      </c>
      <c r="AP206" t="s">
        <v>2233</v>
      </c>
      <c r="AQ206" t="s">
        <v>484</v>
      </c>
      <c r="AR206" t="s">
        <v>467</v>
      </c>
      <c r="AS206" t="s">
        <v>2850</v>
      </c>
      <c r="AT206" t="s">
        <v>2893</v>
      </c>
      <c r="AU206" t="s">
        <v>2644</v>
      </c>
      <c r="AV206" t="s">
        <v>69</v>
      </c>
      <c r="AW206" t="s">
        <v>993</v>
      </c>
      <c r="AX206" t="s">
        <v>52</v>
      </c>
      <c r="AY206" t="s">
        <v>61</v>
      </c>
      <c r="AZ206" t="s">
        <v>1223</v>
      </c>
      <c r="BA206" t="s">
        <v>869</v>
      </c>
      <c r="BB206" t="s">
        <v>1077</v>
      </c>
      <c r="BC206" t="s">
        <v>1309</v>
      </c>
      <c r="BD206" t="s">
        <v>317</v>
      </c>
      <c r="BE206">
        <f t="shared" si="11"/>
        <v>3.0555555555555554</v>
      </c>
      <c r="BF206">
        <v>0</v>
      </c>
      <c r="BG206" t="s">
        <v>665</v>
      </c>
      <c r="BH206" t="s">
        <v>33</v>
      </c>
      <c r="BI206" t="s">
        <v>3277</v>
      </c>
      <c r="BJ206" t="s">
        <v>382</v>
      </c>
      <c r="BK206">
        <v>94</v>
      </c>
      <c r="BL206">
        <v>2</v>
      </c>
      <c r="BM206">
        <v>17.97543248643618</v>
      </c>
      <c r="BN206">
        <v>2</v>
      </c>
      <c r="BO206">
        <f>I206+BL206+BF206+BN206</f>
        <v>4</v>
      </c>
      <c r="BP206">
        <f>J206+BL206+BF206+BN206</f>
        <v>4</v>
      </c>
      <c r="BQ206">
        <v>1</v>
      </c>
    </row>
    <row r="207" spans="1:69">
      <c r="A207">
        <v>206</v>
      </c>
      <c r="B207">
        <v>0</v>
      </c>
      <c r="C207" s="8">
        <v>68.88</v>
      </c>
      <c r="D207" t="s">
        <v>0</v>
      </c>
      <c r="E207" t="s">
        <v>2388</v>
      </c>
      <c r="F207" t="s">
        <v>1750</v>
      </c>
      <c r="G207">
        <f t="shared" si="9"/>
        <v>15.440965239873599</v>
      </c>
      <c r="H207" s="6">
        <v>6</v>
      </c>
      <c r="I207" s="6">
        <v>0</v>
      </c>
      <c r="J207" s="6">
        <v>0</v>
      </c>
      <c r="K207" s="6">
        <v>0</v>
      </c>
      <c r="L207" s="6">
        <v>1</v>
      </c>
      <c r="M207" s="6">
        <v>1</v>
      </c>
      <c r="N207" s="6">
        <v>1</v>
      </c>
      <c r="O207" s="6">
        <v>1</v>
      </c>
      <c r="P207" t="s">
        <v>657</v>
      </c>
      <c r="Q207" t="s">
        <v>816</v>
      </c>
      <c r="R207" t="s">
        <v>1078</v>
      </c>
      <c r="S207" t="s">
        <v>1751</v>
      </c>
      <c r="T207">
        <v>0</v>
      </c>
      <c r="U207" t="s">
        <v>283</v>
      </c>
      <c r="V207" t="s">
        <v>8</v>
      </c>
      <c r="W207" t="s">
        <v>1459</v>
      </c>
      <c r="X207" t="s">
        <v>1450</v>
      </c>
      <c r="Y207" t="s">
        <v>1203</v>
      </c>
      <c r="Z207" t="s">
        <v>1362</v>
      </c>
      <c r="AA207" s="7" t="s">
        <v>974</v>
      </c>
      <c r="AB207" t="s">
        <v>1876</v>
      </c>
      <c r="AC207" t="s">
        <v>1598</v>
      </c>
      <c r="AD207" t="s">
        <v>968</v>
      </c>
      <c r="AE207" t="s">
        <v>637</v>
      </c>
      <c r="AF207" t="s">
        <v>1857</v>
      </c>
      <c r="AG207" t="s">
        <v>1160</v>
      </c>
      <c r="AH207" t="s">
        <v>1193</v>
      </c>
      <c r="AI207" t="s">
        <v>2136</v>
      </c>
      <c r="AJ207">
        <f t="shared" si="10"/>
        <v>5.9441340782122909</v>
      </c>
      <c r="AK207" t="s">
        <v>74</v>
      </c>
      <c r="AL207" t="s">
        <v>1523</v>
      </c>
      <c r="AM207" t="s">
        <v>1206</v>
      </c>
      <c r="AN207" t="s">
        <v>715</v>
      </c>
      <c r="AO207" t="s">
        <v>116</v>
      </c>
      <c r="AP207" t="s">
        <v>1684</v>
      </c>
      <c r="AQ207" t="s">
        <v>374</v>
      </c>
      <c r="AR207" t="s">
        <v>2337</v>
      </c>
      <c r="AS207" t="s">
        <v>2918</v>
      </c>
      <c r="AT207" t="s">
        <v>2596</v>
      </c>
      <c r="AU207" t="s">
        <v>1484</v>
      </c>
      <c r="AV207" t="s">
        <v>934</v>
      </c>
      <c r="AW207" t="s">
        <v>1452</v>
      </c>
      <c r="AX207" t="s">
        <v>2096</v>
      </c>
      <c r="AY207" t="s">
        <v>192</v>
      </c>
      <c r="AZ207" t="s">
        <v>567</v>
      </c>
      <c r="BA207" t="s">
        <v>324</v>
      </c>
      <c r="BB207" t="s">
        <v>1317</v>
      </c>
      <c r="BC207" t="s">
        <v>117</v>
      </c>
      <c r="BD207" t="s">
        <v>98</v>
      </c>
      <c r="BE207">
        <f t="shared" si="11"/>
        <v>2.1666666666666665</v>
      </c>
      <c r="BF207">
        <v>0</v>
      </c>
      <c r="BG207" t="s">
        <v>621</v>
      </c>
      <c r="BH207" t="s">
        <v>241</v>
      </c>
      <c r="BI207" t="s">
        <v>3398</v>
      </c>
      <c r="BJ207" t="s">
        <v>1462</v>
      </c>
      <c r="BK207">
        <v>16</v>
      </c>
      <c r="BL207">
        <v>0</v>
      </c>
      <c r="BM207">
        <v>1.6822491828494026</v>
      </c>
      <c r="BN207">
        <v>0</v>
      </c>
      <c r="BO207">
        <f>I207+BL207+BF207+BN207</f>
        <v>0</v>
      </c>
      <c r="BP207">
        <f>J207+BL207+BF207+BN207</f>
        <v>0</v>
      </c>
      <c r="BQ207">
        <v>0</v>
      </c>
    </row>
    <row r="208" spans="1:69">
      <c r="A208">
        <v>207</v>
      </c>
      <c r="B208">
        <v>0</v>
      </c>
      <c r="C208" s="8">
        <v>33.599999999999994</v>
      </c>
      <c r="D208" t="s">
        <v>243</v>
      </c>
      <c r="E208" t="s">
        <v>224</v>
      </c>
      <c r="F208" t="s">
        <v>2139</v>
      </c>
      <c r="G208">
        <f t="shared" si="9"/>
        <v>14.000000000000002</v>
      </c>
      <c r="H208" s="6">
        <v>6</v>
      </c>
      <c r="I208" s="6">
        <v>0</v>
      </c>
      <c r="J208" s="6">
        <v>0</v>
      </c>
      <c r="K208" s="6">
        <v>1</v>
      </c>
      <c r="L208" s="6">
        <v>0</v>
      </c>
      <c r="M208" s="6">
        <v>1</v>
      </c>
      <c r="N208" s="6">
        <v>1</v>
      </c>
      <c r="O208" s="6">
        <v>1</v>
      </c>
      <c r="P208" t="s">
        <v>1810</v>
      </c>
      <c r="Q208" t="s">
        <v>816</v>
      </c>
      <c r="R208" t="s">
        <v>28</v>
      </c>
      <c r="S208" t="s">
        <v>366</v>
      </c>
      <c r="T208">
        <v>0</v>
      </c>
      <c r="U208">
        <v>0</v>
      </c>
      <c r="V208" s="7" t="s">
        <v>3208</v>
      </c>
      <c r="W208" s="7" t="s">
        <v>163</v>
      </c>
      <c r="X208" s="7" t="s">
        <v>1727</v>
      </c>
      <c r="Y208" s="7" t="s">
        <v>1060</v>
      </c>
      <c r="Z208" s="7" t="s">
        <v>960</v>
      </c>
      <c r="AA208" s="7" t="s">
        <v>1232</v>
      </c>
      <c r="AB208" t="s">
        <v>436</v>
      </c>
      <c r="AC208" t="s">
        <v>689</v>
      </c>
      <c r="AD208" t="s">
        <v>280</v>
      </c>
      <c r="AE208" t="s">
        <v>253</v>
      </c>
      <c r="AF208" t="s">
        <v>2717</v>
      </c>
      <c r="AG208" t="s">
        <v>2123</v>
      </c>
      <c r="AH208" t="s">
        <v>969</v>
      </c>
      <c r="AI208" t="s">
        <v>1987</v>
      </c>
      <c r="AJ208">
        <f t="shared" si="10"/>
        <v>4</v>
      </c>
      <c r="AK208" t="s">
        <v>2555</v>
      </c>
      <c r="AL208" t="s">
        <v>695</v>
      </c>
      <c r="AM208" t="s">
        <v>2385</v>
      </c>
      <c r="AN208" t="s">
        <v>647</v>
      </c>
      <c r="AO208" t="s">
        <v>396</v>
      </c>
      <c r="AP208" t="s">
        <v>2158</v>
      </c>
      <c r="AQ208" t="s">
        <v>621</v>
      </c>
      <c r="AR208" t="s">
        <v>1432</v>
      </c>
      <c r="AS208" t="s">
        <v>3177</v>
      </c>
      <c r="AT208" t="s">
        <v>2775</v>
      </c>
      <c r="AU208" t="s">
        <v>2678</v>
      </c>
      <c r="AV208" t="s">
        <v>613</v>
      </c>
      <c r="AW208" t="s">
        <v>530</v>
      </c>
      <c r="AX208" t="s">
        <v>1771</v>
      </c>
      <c r="AY208" t="s">
        <v>374</v>
      </c>
      <c r="AZ208" t="s">
        <v>155</v>
      </c>
      <c r="BA208" t="s">
        <v>303</v>
      </c>
      <c r="BB208" t="s">
        <v>350</v>
      </c>
      <c r="BC208" t="s">
        <v>510</v>
      </c>
      <c r="BD208" t="s">
        <v>341</v>
      </c>
      <c r="BE208">
        <f t="shared" si="11"/>
        <v>2.4</v>
      </c>
      <c r="BF208">
        <v>0</v>
      </c>
      <c r="BG208" t="s">
        <v>927</v>
      </c>
      <c r="BH208" t="s">
        <v>98</v>
      </c>
      <c r="BI208" t="s">
        <v>3062</v>
      </c>
      <c r="BJ208" t="s">
        <v>878</v>
      </c>
      <c r="BK208">
        <v>53</v>
      </c>
      <c r="BL208">
        <v>2</v>
      </c>
      <c r="BM208">
        <v>7.5785507591252221</v>
      </c>
      <c r="BN208">
        <v>0</v>
      </c>
      <c r="BO208">
        <f>I208+BL208+BF208+BN208</f>
        <v>2</v>
      </c>
      <c r="BP208">
        <f>J208+BL208+BF208+BN208</f>
        <v>2</v>
      </c>
      <c r="BQ208">
        <v>0</v>
      </c>
    </row>
    <row r="209" spans="1:69">
      <c r="A209">
        <v>208</v>
      </c>
      <c r="B209">
        <v>0</v>
      </c>
      <c r="C209" s="8">
        <v>40.08</v>
      </c>
      <c r="D209" t="s">
        <v>44</v>
      </c>
      <c r="E209" t="s">
        <v>1040</v>
      </c>
      <c r="F209" t="s">
        <v>1932</v>
      </c>
      <c r="G209">
        <f t="shared" si="9"/>
        <v>13.015410245730946</v>
      </c>
      <c r="H209" s="6">
        <v>5</v>
      </c>
      <c r="I209" s="6">
        <v>0</v>
      </c>
      <c r="J209" s="6">
        <v>0</v>
      </c>
      <c r="K209" s="6">
        <v>0</v>
      </c>
      <c r="L209" s="6">
        <v>1</v>
      </c>
      <c r="M209" s="6">
        <v>1</v>
      </c>
      <c r="N209" s="6">
        <v>1</v>
      </c>
      <c r="O209" s="6">
        <v>1</v>
      </c>
      <c r="P209" t="s">
        <v>1021</v>
      </c>
      <c r="Q209" t="s">
        <v>30</v>
      </c>
      <c r="R209" t="s">
        <v>173</v>
      </c>
      <c r="S209" t="s">
        <v>2155</v>
      </c>
      <c r="T209">
        <v>0</v>
      </c>
      <c r="U209">
        <v>0</v>
      </c>
      <c r="V209" t="s">
        <v>3395</v>
      </c>
      <c r="W209" t="s">
        <v>1077</v>
      </c>
      <c r="X209" t="s">
        <v>714</v>
      </c>
      <c r="Y209" t="s">
        <v>1864</v>
      </c>
      <c r="Z209" t="s">
        <v>84</v>
      </c>
      <c r="AA209" s="7" t="s">
        <v>98</v>
      </c>
      <c r="AB209" t="s">
        <v>2048</v>
      </c>
      <c r="AC209" t="s">
        <v>91</v>
      </c>
      <c r="AD209" t="s">
        <v>788</v>
      </c>
      <c r="AE209" t="s">
        <v>714</v>
      </c>
      <c r="AF209" t="s">
        <v>2984</v>
      </c>
      <c r="AG209" t="s">
        <v>982</v>
      </c>
      <c r="AH209" t="s">
        <v>1059</v>
      </c>
      <c r="AI209" t="s">
        <v>260</v>
      </c>
      <c r="AJ209">
        <f t="shared" si="10"/>
        <v>4.7316017316017316</v>
      </c>
      <c r="AK209" t="s">
        <v>796</v>
      </c>
      <c r="AL209" t="s">
        <v>120</v>
      </c>
      <c r="AM209" t="s">
        <v>493</v>
      </c>
      <c r="AN209" t="s">
        <v>690</v>
      </c>
      <c r="AO209" t="s">
        <v>303</v>
      </c>
      <c r="AP209" t="s">
        <v>261</v>
      </c>
      <c r="AQ209" t="s">
        <v>313</v>
      </c>
      <c r="AR209" t="s">
        <v>2029</v>
      </c>
      <c r="AS209" t="s">
        <v>3396</v>
      </c>
      <c r="AT209" t="s">
        <v>1836</v>
      </c>
      <c r="AU209" t="s">
        <v>2588</v>
      </c>
      <c r="AV209" t="s">
        <v>851</v>
      </c>
      <c r="AW209" t="s">
        <v>1474</v>
      </c>
      <c r="AX209" t="s">
        <v>1889</v>
      </c>
      <c r="AY209" t="s">
        <v>96</v>
      </c>
      <c r="AZ209" t="s">
        <v>743</v>
      </c>
      <c r="BA209" t="s">
        <v>313</v>
      </c>
      <c r="BB209" t="s">
        <v>1005</v>
      </c>
      <c r="BC209" t="s">
        <v>1014</v>
      </c>
      <c r="BD209" t="s">
        <v>708</v>
      </c>
      <c r="BE209">
        <f t="shared" si="11"/>
        <v>0.29807692307692307</v>
      </c>
      <c r="BF209">
        <v>1</v>
      </c>
      <c r="BG209" t="s">
        <v>85</v>
      </c>
      <c r="BH209" t="s">
        <v>1148</v>
      </c>
      <c r="BI209" t="s">
        <v>3397</v>
      </c>
      <c r="BJ209" t="s">
        <v>2858</v>
      </c>
      <c r="BK209">
        <v>13</v>
      </c>
      <c r="BL209">
        <v>0</v>
      </c>
      <c r="BM209">
        <v>8.6103425267850948</v>
      </c>
      <c r="BN209">
        <v>0</v>
      </c>
      <c r="BO209">
        <f>I209+BL209+BF209+BN209</f>
        <v>1</v>
      </c>
      <c r="BP209">
        <f>J209+BL209+BF209+BN209</f>
        <v>1</v>
      </c>
      <c r="BQ209">
        <v>0</v>
      </c>
    </row>
    <row r="210" spans="1:69">
      <c r="A210">
        <v>209</v>
      </c>
      <c r="B210">
        <v>1</v>
      </c>
      <c r="C210" s="8">
        <v>89.039999999999992</v>
      </c>
      <c r="D210" t="s">
        <v>0</v>
      </c>
      <c r="E210" t="s">
        <v>2148</v>
      </c>
      <c r="F210" t="s">
        <v>1242</v>
      </c>
      <c r="G210">
        <f t="shared" si="9"/>
        <v>16.707507239919803</v>
      </c>
      <c r="H210" s="6">
        <v>5</v>
      </c>
      <c r="I210" s="6">
        <v>0</v>
      </c>
      <c r="J210" s="6">
        <v>0</v>
      </c>
      <c r="K210" s="6">
        <v>1</v>
      </c>
      <c r="L210" s="6">
        <v>1</v>
      </c>
      <c r="M210" s="6">
        <v>0</v>
      </c>
      <c r="N210" s="6">
        <v>1</v>
      </c>
      <c r="O210" s="6">
        <v>1</v>
      </c>
      <c r="P210" t="s">
        <v>802</v>
      </c>
      <c r="Q210" t="s">
        <v>367</v>
      </c>
      <c r="R210" t="s">
        <v>279</v>
      </c>
      <c r="S210" t="s">
        <v>1301</v>
      </c>
      <c r="T210">
        <v>0</v>
      </c>
      <c r="U210">
        <v>0</v>
      </c>
      <c r="V210" t="s">
        <v>3103</v>
      </c>
      <c r="W210" t="s">
        <v>2756</v>
      </c>
      <c r="X210" t="s">
        <v>1603</v>
      </c>
      <c r="Y210" t="s">
        <v>2089</v>
      </c>
      <c r="Z210" t="s">
        <v>3104</v>
      </c>
      <c r="AA210" s="7" t="s">
        <v>1034</v>
      </c>
      <c r="AB210" t="s">
        <v>313</v>
      </c>
      <c r="AC210" t="s">
        <v>689</v>
      </c>
      <c r="AD210" t="s">
        <v>2079</v>
      </c>
      <c r="AE210" t="s">
        <v>590</v>
      </c>
      <c r="AF210" t="s">
        <v>2905</v>
      </c>
      <c r="AG210" t="s">
        <v>2252</v>
      </c>
      <c r="AH210" t="s">
        <v>944</v>
      </c>
      <c r="AI210" t="s">
        <v>1563</v>
      </c>
      <c r="AJ210">
        <f t="shared" si="10"/>
        <v>7.979166666666667</v>
      </c>
      <c r="AK210" t="s">
        <v>1868</v>
      </c>
      <c r="AL210" t="s">
        <v>797</v>
      </c>
      <c r="AM210" t="s">
        <v>2214</v>
      </c>
      <c r="AN210" t="s">
        <v>105</v>
      </c>
      <c r="AO210" t="s">
        <v>285</v>
      </c>
      <c r="AP210" t="s">
        <v>1799</v>
      </c>
      <c r="AQ210" t="s">
        <v>107</v>
      </c>
      <c r="AR210" t="s">
        <v>1800</v>
      </c>
      <c r="AS210" t="s">
        <v>2587</v>
      </c>
      <c r="AT210" t="s">
        <v>853</v>
      </c>
      <c r="AU210" t="s">
        <v>1528</v>
      </c>
      <c r="AV210" t="s">
        <v>1465</v>
      </c>
      <c r="AW210" t="s">
        <v>1113</v>
      </c>
      <c r="AX210" t="s">
        <v>136</v>
      </c>
      <c r="AY210" t="s">
        <v>324</v>
      </c>
      <c r="AZ210" t="s">
        <v>358</v>
      </c>
      <c r="BA210" t="s">
        <v>307</v>
      </c>
      <c r="BB210" t="s">
        <v>1635</v>
      </c>
      <c r="BC210" t="s">
        <v>317</v>
      </c>
      <c r="BD210" t="s">
        <v>315</v>
      </c>
      <c r="BE210">
        <f t="shared" si="11"/>
        <v>1.6153846153846154</v>
      </c>
      <c r="BF210">
        <v>0</v>
      </c>
      <c r="BG210" t="s">
        <v>1176</v>
      </c>
      <c r="BH210" t="s">
        <v>570</v>
      </c>
      <c r="BI210" t="s">
        <v>3105</v>
      </c>
      <c r="BJ210" t="s">
        <v>100</v>
      </c>
      <c r="BK210">
        <v>11</v>
      </c>
      <c r="BL210">
        <v>0</v>
      </c>
      <c r="BM210">
        <v>1.8659354290765211</v>
      </c>
      <c r="BN210">
        <v>0</v>
      </c>
      <c r="BO210">
        <f>I210+BL210+BF210+BN210</f>
        <v>0</v>
      </c>
      <c r="BP210">
        <f>J210+BL210+BF210+BN210</f>
        <v>0</v>
      </c>
      <c r="BQ210">
        <v>0</v>
      </c>
    </row>
    <row r="211" spans="1:69">
      <c r="A211">
        <v>210</v>
      </c>
      <c r="B211">
        <v>1</v>
      </c>
      <c r="C211" s="8">
        <v>21.48</v>
      </c>
      <c r="D211" t="s">
        <v>0</v>
      </c>
      <c r="E211" t="s">
        <v>1040</v>
      </c>
      <c r="F211" t="s">
        <v>1041</v>
      </c>
      <c r="G211">
        <f t="shared" si="9"/>
        <v>15.4320987654321</v>
      </c>
      <c r="H211" s="6">
        <v>5</v>
      </c>
      <c r="I211" s="6">
        <v>0</v>
      </c>
      <c r="J211" s="6">
        <v>0</v>
      </c>
      <c r="K211" s="6">
        <v>1</v>
      </c>
      <c r="L211" s="6">
        <v>1</v>
      </c>
      <c r="M211" s="6">
        <v>1</v>
      </c>
      <c r="N211" s="6">
        <v>0</v>
      </c>
      <c r="O211" s="6">
        <v>1</v>
      </c>
      <c r="P211" t="s">
        <v>473</v>
      </c>
      <c r="Q211" t="s">
        <v>1025</v>
      </c>
      <c r="R211" t="s">
        <v>48</v>
      </c>
      <c r="S211" t="s">
        <v>2155</v>
      </c>
      <c r="T211">
        <v>0</v>
      </c>
      <c r="U211">
        <v>0</v>
      </c>
      <c r="V211" t="s">
        <v>3393</v>
      </c>
      <c r="W211" t="s">
        <v>3040</v>
      </c>
      <c r="X211" t="s">
        <v>958</v>
      </c>
      <c r="Y211" t="s">
        <v>923</v>
      </c>
      <c r="Z211" t="s">
        <v>371</v>
      </c>
      <c r="AA211" s="7" t="s">
        <v>3080</v>
      </c>
      <c r="AB211" t="s">
        <v>653</v>
      </c>
      <c r="AC211" t="s">
        <v>43</v>
      </c>
      <c r="AD211" t="s">
        <v>1383</v>
      </c>
      <c r="AE211" t="s">
        <v>1985</v>
      </c>
      <c r="AF211" t="s">
        <v>2289</v>
      </c>
      <c r="AG211" t="s">
        <v>1252</v>
      </c>
      <c r="AH211" t="s">
        <v>1083</v>
      </c>
      <c r="AI211" t="s">
        <v>2794</v>
      </c>
      <c r="AJ211">
        <f t="shared" si="10"/>
        <v>4.6791808873720138</v>
      </c>
      <c r="AK211" t="s">
        <v>1317</v>
      </c>
      <c r="AL211" t="s">
        <v>461</v>
      </c>
      <c r="AM211" t="s">
        <v>54</v>
      </c>
      <c r="AN211">
        <v>0.27</v>
      </c>
      <c r="AO211" t="s">
        <v>436</v>
      </c>
      <c r="AP211" t="s">
        <v>1597</v>
      </c>
      <c r="AQ211" t="s">
        <v>303</v>
      </c>
      <c r="AR211" t="s">
        <v>868</v>
      </c>
      <c r="AS211" t="s">
        <v>2979</v>
      </c>
      <c r="AT211" t="s">
        <v>3037</v>
      </c>
      <c r="AU211" t="s">
        <v>2669</v>
      </c>
      <c r="AV211" t="s">
        <v>269</v>
      </c>
      <c r="AW211" t="s">
        <v>2645</v>
      </c>
      <c r="AX211" t="s">
        <v>997</v>
      </c>
      <c r="AY211" t="s">
        <v>110</v>
      </c>
      <c r="AZ211" t="s">
        <v>909</v>
      </c>
      <c r="BA211" t="s">
        <v>303</v>
      </c>
      <c r="BB211" t="s">
        <v>355</v>
      </c>
      <c r="BC211" t="s">
        <v>32</v>
      </c>
      <c r="BD211" t="s">
        <v>568</v>
      </c>
      <c r="BE211">
        <f t="shared" si="11"/>
        <v>1.44</v>
      </c>
      <c r="BF211">
        <v>1</v>
      </c>
      <c r="BG211" t="s">
        <v>1780</v>
      </c>
      <c r="BH211" t="s">
        <v>75</v>
      </c>
      <c r="BI211" t="s">
        <v>3394</v>
      </c>
      <c r="BJ211" t="s">
        <v>1430</v>
      </c>
      <c r="BK211">
        <v>7</v>
      </c>
      <c r="BL211">
        <v>0</v>
      </c>
      <c r="BM211">
        <v>2.1351238801458274</v>
      </c>
      <c r="BN211">
        <v>0</v>
      </c>
      <c r="BO211">
        <f>I211+BL211+BF211+BN211</f>
        <v>1</v>
      </c>
      <c r="BP211">
        <f>J211+BL211+BF211+BN211</f>
        <v>1</v>
      </c>
      <c r="BQ211">
        <v>0</v>
      </c>
    </row>
    <row r="212" spans="1:69">
      <c r="A212">
        <v>211</v>
      </c>
      <c r="B212">
        <v>0</v>
      </c>
      <c r="C212" s="8">
        <v>33.24</v>
      </c>
      <c r="D212" t="s">
        <v>44</v>
      </c>
      <c r="E212" t="s">
        <v>1</v>
      </c>
      <c r="F212" t="s">
        <v>1516</v>
      </c>
      <c r="G212">
        <f t="shared" si="9"/>
        <v>13.283419876826471</v>
      </c>
      <c r="H212" s="6">
        <v>5</v>
      </c>
      <c r="I212" s="6">
        <v>0</v>
      </c>
      <c r="J212" s="6">
        <v>0</v>
      </c>
      <c r="K212" s="6">
        <v>1</v>
      </c>
      <c r="L212" s="6">
        <v>1</v>
      </c>
      <c r="M212" s="6">
        <v>1</v>
      </c>
      <c r="N212" s="6">
        <v>1</v>
      </c>
      <c r="O212" s="6">
        <v>0</v>
      </c>
      <c r="P212" t="s">
        <v>470</v>
      </c>
      <c r="Q212" t="s">
        <v>127</v>
      </c>
      <c r="R212" t="s">
        <v>391</v>
      </c>
      <c r="S212" t="s">
        <v>950</v>
      </c>
      <c r="T212">
        <v>0</v>
      </c>
      <c r="U212">
        <v>0</v>
      </c>
      <c r="V212" s="7" t="s">
        <v>3056</v>
      </c>
      <c r="W212" s="7" t="s">
        <v>1837</v>
      </c>
      <c r="X212" s="7" t="s">
        <v>3210</v>
      </c>
      <c r="Y212" s="7" t="s">
        <v>3212</v>
      </c>
      <c r="Z212" s="7" t="s">
        <v>3211</v>
      </c>
      <c r="AA212" s="7" t="s">
        <v>1047</v>
      </c>
      <c r="AB212" t="s">
        <v>2308</v>
      </c>
      <c r="AC212" t="s">
        <v>142</v>
      </c>
      <c r="AD212" t="s">
        <v>1501</v>
      </c>
      <c r="AE212" t="s">
        <v>138</v>
      </c>
      <c r="AF212" t="s">
        <v>1962</v>
      </c>
      <c r="AG212" t="s">
        <v>839</v>
      </c>
      <c r="AH212" t="s">
        <v>1136</v>
      </c>
      <c r="AI212" t="s">
        <v>1292</v>
      </c>
      <c r="AJ212">
        <f t="shared" si="10"/>
        <v>2.5109489051094886</v>
      </c>
      <c r="AK212" t="s">
        <v>295</v>
      </c>
      <c r="AL212" t="s">
        <v>754</v>
      </c>
      <c r="AM212" t="s">
        <v>794</v>
      </c>
      <c r="AN212" t="s">
        <v>340</v>
      </c>
      <c r="AO212" t="s">
        <v>2400</v>
      </c>
      <c r="AP212" t="s">
        <v>94</v>
      </c>
      <c r="AQ212" t="s">
        <v>418</v>
      </c>
      <c r="AR212" t="s">
        <v>2862</v>
      </c>
      <c r="AS212" t="s">
        <v>3384</v>
      </c>
      <c r="AT212" t="s">
        <v>2379</v>
      </c>
      <c r="AU212" t="s">
        <v>2561</v>
      </c>
      <c r="AV212" t="s">
        <v>788</v>
      </c>
      <c r="AW212" t="s">
        <v>2102</v>
      </c>
      <c r="AX212" t="s">
        <v>655</v>
      </c>
      <c r="AY212" t="s">
        <v>60</v>
      </c>
      <c r="AZ212" t="s">
        <v>1780</v>
      </c>
      <c r="BA212" t="s">
        <v>621</v>
      </c>
      <c r="BB212" t="s">
        <v>71</v>
      </c>
      <c r="BC212" t="s">
        <v>219</v>
      </c>
      <c r="BD212" t="s">
        <v>1353</v>
      </c>
      <c r="BE212">
        <f t="shared" si="11"/>
        <v>1.4444444444444444</v>
      </c>
      <c r="BF212">
        <v>1</v>
      </c>
      <c r="BG212" t="s">
        <v>535</v>
      </c>
      <c r="BH212" t="s">
        <v>570</v>
      </c>
      <c r="BI212" t="s">
        <v>3385</v>
      </c>
      <c r="BJ212" t="s">
        <v>179</v>
      </c>
      <c r="BK212">
        <v>81</v>
      </c>
      <c r="BL212">
        <v>2</v>
      </c>
      <c r="BM212">
        <v>15.760610570793755</v>
      </c>
      <c r="BN212">
        <v>2</v>
      </c>
      <c r="BO212">
        <f>I212+BL212+BF212+BN212</f>
        <v>5</v>
      </c>
      <c r="BP212">
        <f>J212+BL212+BF212+BN212</f>
        <v>5</v>
      </c>
      <c r="BQ212">
        <v>1</v>
      </c>
    </row>
    <row r="213" spans="1:69">
      <c r="A213">
        <v>212</v>
      </c>
      <c r="B213">
        <v>1</v>
      </c>
      <c r="C213" s="8">
        <v>38.160000000000004</v>
      </c>
      <c r="D213" t="s">
        <v>44</v>
      </c>
      <c r="E213" t="s">
        <v>224</v>
      </c>
      <c r="F213" t="s">
        <v>1932</v>
      </c>
      <c r="G213">
        <f t="shared" si="9"/>
        <v>14.577259475218659</v>
      </c>
      <c r="H213" s="6">
        <v>5</v>
      </c>
      <c r="I213" s="6">
        <v>0</v>
      </c>
      <c r="J213" s="6">
        <v>0</v>
      </c>
      <c r="K213" s="6">
        <v>1</v>
      </c>
      <c r="L213" s="6">
        <v>1</v>
      </c>
      <c r="M213" s="6">
        <v>1</v>
      </c>
      <c r="N213" s="6">
        <v>1</v>
      </c>
      <c r="O213" s="6">
        <v>0</v>
      </c>
      <c r="P213" t="s">
        <v>931</v>
      </c>
      <c r="Q213" t="s">
        <v>516</v>
      </c>
      <c r="R213" t="s">
        <v>554</v>
      </c>
      <c r="S213" t="s">
        <v>1133</v>
      </c>
      <c r="T213">
        <v>0</v>
      </c>
      <c r="U213">
        <v>0</v>
      </c>
      <c r="V213" t="s">
        <v>3386</v>
      </c>
      <c r="W213" t="s">
        <v>3387</v>
      </c>
      <c r="X213" t="s">
        <v>34</v>
      </c>
      <c r="Y213" t="s">
        <v>3060</v>
      </c>
      <c r="Z213" t="s">
        <v>3388</v>
      </c>
      <c r="AA213" s="7" t="s">
        <v>2319</v>
      </c>
      <c r="AB213" t="s">
        <v>235</v>
      </c>
      <c r="AC213" t="s">
        <v>407</v>
      </c>
      <c r="AD213" t="s">
        <v>252</v>
      </c>
      <c r="AE213" t="s">
        <v>377</v>
      </c>
      <c r="AF213" t="s">
        <v>2367</v>
      </c>
      <c r="AG213" t="s">
        <v>1609</v>
      </c>
      <c r="AH213" t="s">
        <v>179</v>
      </c>
      <c r="AI213" t="s">
        <v>2341</v>
      </c>
      <c r="AJ213">
        <f t="shared" si="10"/>
        <v>3.9561752988047809</v>
      </c>
      <c r="AK213" t="s">
        <v>1568</v>
      </c>
      <c r="AL213" t="s">
        <v>636</v>
      </c>
      <c r="AM213" t="s">
        <v>2366</v>
      </c>
      <c r="AN213" t="s">
        <v>103</v>
      </c>
      <c r="AO213" t="s">
        <v>393</v>
      </c>
      <c r="AP213" t="s">
        <v>740</v>
      </c>
      <c r="AQ213" t="s">
        <v>155</v>
      </c>
      <c r="AR213" t="s">
        <v>91</v>
      </c>
      <c r="AS213" t="s">
        <v>3064</v>
      </c>
      <c r="AT213" t="s">
        <v>2582</v>
      </c>
      <c r="AU213" t="s">
        <v>18</v>
      </c>
      <c r="AV213" t="s">
        <v>496</v>
      </c>
      <c r="AW213" t="s">
        <v>888</v>
      </c>
      <c r="AX213" t="s">
        <v>1334</v>
      </c>
      <c r="AY213" t="s">
        <v>448</v>
      </c>
      <c r="AZ213" t="s">
        <v>577</v>
      </c>
      <c r="BA213" t="s">
        <v>507</v>
      </c>
      <c r="BB213" t="s">
        <v>323</v>
      </c>
      <c r="BC213" t="s">
        <v>120</v>
      </c>
      <c r="BD213" t="s">
        <v>443</v>
      </c>
      <c r="BE213">
        <f t="shared" si="11"/>
        <v>0.72916666666666663</v>
      </c>
      <c r="BF213">
        <v>1</v>
      </c>
      <c r="BG213" t="s">
        <v>1077</v>
      </c>
      <c r="BH213" t="s">
        <v>319</v>
      </c>
      <c r="BI213" t="s">
        <v>3390</v>
      </c>
      <c r="BJ213" t="s">
        <v>1155</v>
      </c>
      <c r="BK213">
        <v>97</v>
      </c>
      <c r="BL213">
        <v>2</v>
      </c>
      <c r="BM213">
        <v>11.894686953688417</v>
      </c>
      <c r="BN213">
        <v>2</v>
      </c>
      <c r="BO213">
        <f>I213+BL213+BF213+BN213</f>
        <v>5</v>
      </c>
      <c r="BP213">
        <f>J213+BL213+BF213+BN213</f>
        <v>5</v>
      </c>
      <c r="BQ213">
        <v>1</v>
      </c>
    </row>
    <row r="214" spans="1:69">
      <c r="A214">
        <v>213</v>
      </c>
      <c r="B214">
        <v>0</v>
      </c>
      <c r="C214" s="8">
        <v>85.92</v>
      </c>
      <c r="D214" t="s">
        <v>44</v>
      </c>
      <c r="E214" t="s">
        <v>2460</v>
      </c>
      <c r="F214" t="s">
        <v>1542</v>
      </c>
      <c r="G214">
        <f t="shared" si="9"/>
        <v>13.905325443786982</v>
      </c>
      <c r="H214" s="6">
        <v>4</v>
      </c>
      <c r="I214" s="6">
        <v>0</v>
      </c>
      <c r="J214" s="6">
        <v>0</v>
      </c>
      <c r="K214" s="6">
        <v>1</v>
      </c>
      <c r="L214" s="6">
        <v>1</v>
      </c>
      <c r="M214" s="6">
        <v>0</v>
      </c>
      <c r="N214" s="6">
        <v>1</v>
      </c>
      <c r="O214" s="6">
        <v>1</v>
      </c>
      <c r="P214" t="s">
        <v>35</v>
      </c>
      <c r="Q214" t="s">
        <v>4</v>
      </c>
      <c r="R214" t="s">
        <v>1102</v>
      </c>
      <c r="S214" t="s">
        <v>1604</v>
      </c>
      <c r="T214">
        <v>0</v>
      </c>
      <c r="U214">
        <v>0</v>
      </c>
      <c r="V214" t="s">
        <v>3391</v>
      </c>
      <c r="W214" t="s">
        <v>2545</v>
      </c>
      <c r="X214" t="s">
        <v>2502</v>
      </c>
      <c r="Y214" t="s">
        <v>2395</v>
      </c>
      <c r="Z214" t="s">
        <v>837</v>
      </c>
      <c r="AA214" s="7" t="s">
        <v>598</v>
      </c>
      <c r="AB214" t="s">
        <v>2299</v>
      </c>
      <c r="AC214" t="s">
        <v>142</v>
      </c>
      <c r="AD214" t="s">
        <v>1769</v>
      </c>
      <c r="AE214" t="s">
        <v>1551</v>
      </c>
      <c r="AF214" t="s">
        <v>2676</v>
      </c>
      <c r="AG214" t="s">
        <v>1394</v>
      </c>
      <c r="AH214" t="s">
        <v>296</v>
      </c>
      <c r="AI214" t="s">
        <v>2656</v>
      </c>
      <c r="AJ214">
        <f t="shared" si="10"/>
        <v>5.9653179190751446</v>
      </c>
      <c r="AK214" t="s">
        <v>2629</v>
      </c>
      <c r="AL214" t="s">
        <v>948</v>
      </c>
      <c r="AM214" t="s">
        <v>2670</v>
      </c>
      <c r="AN214" t="s">
        <v>2162</v>
      </c>
      <c r="AO214" t="s">
        <v>308</v>
      </c>
      <c r="AP214" t="s">
        <v>1121</v>
      </c>
      <c r="AQ214" t="s">
        <v>238</v>
      </c>
      <c r="AR214" t="s">
        <v>2483</v>
      </c>
      <c r="AS214" t="s">
        <v>2786</v>
      </c>
      <c r="AT214" t="s">
        <v>2490</v>
      </c>
      <c r="AU214" t="s">
        <v>1525</v>
      </c>
      <c r="AV214" t="s">
        <v>353</v>
      </c>
      <c r="AW214" t="s">
        <v>1485</v>
      </c>
      <c r="AX214" t="s">
        <v>9</v>
      </c>
      <c r="AY214" t="s">
        <v>60</v>
      </c>
      <c r="AZ214" t="s">
        <v>8</v>
      </c>
      <c r="BA214" t="s">
        <v>30</v>
      </c>
      <c r="BB214" t="s">
        <v>31</v>
      </c>
      <c r="BC214" t="s">
        <v>241</v>
      </c>
      <c r="BD214" t="s">
        <v>1014</v>
      </c>
      <c r="BE214">
        <f t="shared" si="11"/>
        <v>0.62962962962962965</v>
      </c>
      <c r="BF214">
        <v>1</v>
      </c>
      <c r="BG214" t="s">
        <v>2045</v>
      </c>
      <c r="BH214" t="s">
        <v>570</v>
      </c>
      <c r="BI214" t="s">
        <v>3392</v>
      </c>
      <c r="BJ214" t="s">
        <v>1225</v>
      </c>
      <c r="BK214">
        <v>90</v>
      </c>
      <c r="BL214">
        <v>2</v>
      </c>
      <c r="BM214">
        <v>6.8343668788765539</v>
      </c>
      <c r="BN214">
        <v>0</v>
      </c>
      <c r="BO214">
        <f>I214+BL214+BF214+BN214</f>
        <v>3</v>
      </c>
      <c r="BP214">
        <f>J214+BL214+BF214+BN214</f>
        <v>3</v>
      </c>
      <c r="BQ214">
        <v>0</v>
      </c>
    </row>
    <row r="215" spans="1:69">
      <c r="A215">
        <v>214</v>
      </c>
      <c r="B215">
        <v>0</v>
      </c>
      <c r="C215" s="8">
        <v>14.52</v>
      </c>
      <c r="D215" t="s">
        <v>0</v>
      </c>
      <c r="E215" t="s">
        <v>2370</v>
      </c>
      <c r="F215" t="s">
        <v>1023</v>
      </c>
      <c r="G215">
        <f t="shared" si="9"/>
        <v>17.527815881725346</v>
      </c>
      <c r="H215" s="6">
        <v>6</v>
      </c>
      <c r="I215" s="6">
        <v>0</v>
      </c>
      <c r="J215" s="6">
        <v>0</v>
      </c>
      <c r="K215" s="6">
        <v>1</v>
      </c>
      <c r="L215" s="6">
        <v>1</v>
      </c>
      <c r="M215" s="6">
        <v>1</v>
      </c>
      <c r="N215" s="6">
        <v>0</v>
      </c>
      <c r="O215" s="6">
        <v>1</v>
      </c>
      <c r="P215" t="s">
        <v>37</v>
      </c>
      <c r="Q215" t="s">
        <v>816</v>
      </c>
      <c r="R215" t="s">
        <v>324</v>
      </c>
      <c r="S215" t="s">
        <v>898</v>
      </c>
      <c r="T215">
        <v>0</v>
      </c>
      <c r="U215">
        <v>0</v>
      </c>
      <c r="V215" s="7" t="s">
        <v>3103</v>
      </c>
      <c r="W215" s="7" t="s">
        <v>1595</v>
      </c>
      <c r="X215" s="7" t="s">
        <v>1057</v>
      </c>
      <c r="Y215" s="7" t="s">
        <v>1462</v>
      </c>
      <c r="Z215" s="7" t="s">
        <v>960</v>
      </c>
      <c r="AA215" s="7" t="s">
        <v>695</v>
      </c>
      <c r="AB215" t="s">
        <v>134</v>
      </c>
      <c r="AC215" t="s">
        <v>291</v>
      </c>
      <c r="AD215" t="s">
        <v>1119</v>
      </c>
      <c r="AE215" t="s">
        <v>208</v>
      </c>
      <c r="AF215" t="s">
        <v>2335</v>
      </c>
      <c r="AG215" t="s">
        <v>1903</v>
      </c>
      <c r="AH215" t="s">
        <v>878</v>
      </c>
      <c r="AI215" t="s">
        <v>1623</v>
      </c>
      <c r="AJ215">
        <f t="shared" si="10"/>
        <v>3.7574468085106383</v>
      </c>
      <c r="AK215" t="s">
        <v>2555</v>
      </c>
      <c r="AL215" t="s">
        <v>1408</v>
      </c>
      <c r="AM215" t="s">
        <v>875</v>
      </c>
      <c r="AN215">
        <v>0.27</v>
      </c>
      <c r="AO215" t="s">
        <v>1646</v>
      </c>
      <c r="AP215" t="s">
        <v>2234</v>
      </c>
      <c r="AQ215" t="s">
        <v>112</v>
      </c>
      <c r="AR215" t="s">
        <v>2224</v>
      </c>
      <c r="AS215" t="s">
        <v>3382</v>
      </c>
      <c r="AT215" t="s">
        <v>2618</v>
      </c>
      <c r="AU215" t="s">
        <v>2068</v>
      </c>
      <c r="AV215" t="s">
        <v>911</v>
      </c>
      <c r="AW215" t="s">
        <v>1591</v>
      </c>
      <c r="AX215" t="s">
        <v>2024</v>
      </c>
      <c r="AY215" t="s">
        <v>43</v>
      </c>
      <c r="AZ215" t="s">
        <v>571</v>
      </c>
      <c r="BA215" t="s">
        <v>484</v>
      </c>
      <c r="BB215" t="s">
        <v>1111</v>
      </c>
      <c r="BC215" t="s">
        <v>568</v>
      </c>
      <c r="BD215" t="s">
        <v>759</v>
      </c>
      <c r="BE215">
        <f t="shared" si="11"/>
        <v>0.83333333333333337</v>
      </c>
      <c r="BF215">
        <v>1</v>
      </c>
      <c r="BG215" t="s">
        <v>130</v>
      </c>
      <c r="BH215" t="s">
        <v>1178</v>
      </c>
      <c r="BI215" t="s">
        <v>3383</v>
      </c>
      <c r="BJ215" t="s">
        <v>572</v>
      </c>
      <c r="BK215">
        <v>59</v>
      </c>
      <c r="BL215">
        <v>2</v>
      </c>
      <c r="BM215">
        <v>3.9006369542886281</v>
      </c>
      <c r="BN215">
        <v>0</v>
      </c>
      <c r="BO215">
        <f>I215+BL215+BF215+BN215</f>
        <v>3</v>
      </c>
      <c r="BP215">
        <f>J215+BL215+BF215+BN215</f>
        <v>3</v>
      </c>
      <c r="BQ215">
        <v>0</v>
      </c>
    </row>
    <row r="216" spans="1:69">
      <c r="A216">
        <v>215</v>
      </c>
      <c r="B216">
        <v>0</v>
      </c>
      <c r="C216" s="8">
        <v>73.320000000000007</v>
      </c>
      <c r="D216" t="s">
        <v>44</v>
      </c>
      <c r="E216" t="s">
        <v>2409</v>
      </c>
      <c r="F216" t="s">
        <v>1750</v>
      </c>
      <c r="G216">
        <f t="shared" si="9"/>
        <v>13.286411950588912</v>
      </c>
      <c r="H216" s="6">
        <v>6</v>
      </c>
      <c r="I216" s="6">
        <v>0</v>
      </c>
      <c r="J216" s="6">
        <v>0</v>
      </c>
      <c r="K216" s="6">
        <v>0</v>
      </c>
      <c r="L216" s="6">
        <v>1</v>
      </c>
      <c r="M216" s="6">
        <v>1</v>
      </c>
      <c r="N216" s="6">
        <v>1</v>
      </c>
      <c r="O216" s="6">
        <v>1</v>
      </c>
      <c r="P216" t="s">
        <v>400</v>
      </c>
      <c r="Q216" t="s">
        <v>172</v>
      </c>
      <c r="R216" t="s">
        <v>197</v>
      </c>
      <c r="S216" t="s">
        <v>1118</v>
      </c>
      <c r="T216">
        <v>0</v>
      </c>
      <c r="U216">
        <v>0</v>
      </c>
      <c r="V216" t="s">
        <v>3377</v>
      </c>
      <c r="W216" t="s">
        <v>2852</v>
      </c>
      <c r="X216" t="s">
        <v>1856</v>
      </c>
      <c r="Y216" t="s">
        <v>669</v>
      </c>
      <c r="Z216" t="s">
        <v>2240</v>
      </c>
      <c r="AA216" s="7" t="s">
        <v>259</v>
      </c>
      <c r="AB216" t="s">
        <v>503</v>
      </c>
      <c r="AC216" t="s">
        <v>712</v>
      </c>
      <c r="AD216" t="s">
        <v>150</v>
      </c>
      <c r="AE216" t="s">
        <v>1679</v>
      </c>
      <c r="AF216" t="s">
        <v>1239</v>
      </c>
      <c r="AG216" t="s">
        <v>1458</v>
      </c>
      <c r="AH216" t="s">
        <v>810</v>
      </c>
      <c r="AI216" t="s">
        <v>855</v>
      </c>
      <c r="AJ216">
        <f t="shared" si="10"/>
        <v>5.032258064516129</v>
      </c>
      <c r="AK216" t="s">
        <v>47</v>
      </c>
      <c r="AL216" t="s">
        <v>410</v>
      </c>
      <c r="AM216" t="s">
        <v>1379</v>
      </c>
      <c r="AN216" t="s">
        <v>328</v>
      </c>
      <c r="AO216" t="s">
        <v>757</v>
      </c>
      <c r="AP216" t="s">
        <v>1260</v>
      </c>
      <c r="AQ216" t="s">
        <v>189</v>
      </c>
      <c r="AR216" t="s">
        <v>635</v>
      </c>
      <c r="AS216" t="s">
        <v>3087</v>
      </c>
      <c r="AT216" t="s">
        <v>2234</v>
      </c>
      <c r="AU216" t="s">
        <v>1763</v>
      </c>
      <c r="AV216" t="s">
        <v>879</v>
      </c>
      <c r="AW216" t="s">
        <v>1591</v>
      </c>
      <c r="AX216" t="s">
        <v>96</v>
      </c>
      <c r="AY216" t="s">
        <v>30</v>
      </c>
      <c r="AZ216" t="s">
        <v>1063</v>
      </c>
      <c r="BA216" t="s">
        <v>112</v>
      </c>
      <c r="BB216" t="s">
        <v>553</v>
      </c>
      <c r="BC216" t="s">
        <v>114</v>
      </c>
      <c r="BD216" t="s">
        <v>341</v>
      </c>
      <c r="BE216">
        <f t="shared" si="11"/>
        <v>2</v>
      </c>
      <c r="BF216">
        <v>0</v>
      </c>
      <c r="BG216" t="s">
        <v>1477</v>
      </c>
      <c r="BH216" t="s">
        <v>120</v>
      </c>
      <c r="BI216" t="s">
        <v>3378</v>
      </c>
      <c r="BJ216" t="s">
        <v>1523</v>
      </c>
      <c r="BK216">
        <v>54</v>
      </c>
      <c r="BL216">
        <v>2</v>
      </c>
      <c r="BM216">
        <v>2.6267037175689056</v>
      </c>
      <c r="BN216">
        <v>0</v>
      </c>
      <c r="BO216">
        <f>I216+BL216+BF216+BN216</f>
        <v>2</v>
      </c>
      <c r="BP216">
        <f>J216+BL216+BF216+BN216</f>
        <v>2</v>
      </c>
      <c r="BQ216">
        <v>0</v>
      </c>
    </row>
    <row r="217" spans="1:69">
      <c r="A217">
        <v>216</v>
      </c>
      <c r="B217">
        <v>1</v>
      </c>
      <c r="C217" s="8">
        <v>106.08</v>
      </c>
      <c r="D217" t="s">
        <v>320</v>
      </c>
      <c r="E217" t="s">
        <v>3375</v>
      </c>
      <c r="F217" t="s">
        <v>1550</v>
      </c>
      <c r="G217">
        <f t="shared" si="9"/>
        <v>14.175849403122131</v>
      </c>
      <c r="H217" s="6">
        <v>5</v>
      </c>
      <c r="I217" s="6">
        <v>0</v>
      </c>
      <c r="J217" s="6">
        <v>0</v>
      </c>
      <c r="K217" s="6">
        <v>0</v>
      </c>
      <c r="L217" s="6">
        <v>1</v>
      </c>
      <c r="M217" s="6">
        <v>1</v>
      </c>
      <c r="N217" s="6">
        <v>1</v>
      </c>
      <c r="O217" s="6">
        <v>1</v>
      </c>
      <c r="P217" t="s">
        <v>89</v>
      </c>
      <c r="Q217" t="s">
        <v>172</v>
      </c>
      <c r="R217" t="s">
        <v>524</v>
      </c>
      <c r="S217" t="s">
        <v>1273</v>
      </c>
      <c r="T217">
        <v>0</v>
      </c>
      <c r="U217">
        <v>0</v>
      </c>
      <c r="V217" t="s">
        <v>2792</v>
      </c>
      <c r="W217" t="s">
        <v>1692</v>
      </c>
      <c r="X217" t="s">
        <v>290</v>
      </c>
      <c r="Y217" t="s">
        <v>206</v>
      </c>
      <c r="Z217" t="s">
        <v>1571</v>
      </c>
      <c r="AA217" s="7" t="s">
        <v>1897</v>
      </c>
      <c r="AB217" t="s">
        <v>251</v>
      </c>
      <c r="AC217" t="s">
        <v>70</v>
      </c>
      <c r="AD217" t="s">
        <v>1225</v>
      </c>
      <c r="AE217" t="s">
        <v>896</v>
      </c>
      <c r="AF217" t="s">
        <v>2310</v>
      </c>
      <c r="AG217" t="s">
        <v>1473</v>
      </c>
      <c r="AH217" t="s">
        <v>141</v>
      </c>
      <c r="AI217" t="s">
        <v>3034</v>
      </c>
      <c r="AJ217">
        <f t="shared" si="10"/>
        <v>24.6</v>
      </c>
      <c r="AK217" t="s">
        <v>732</v>
      </c>
      <c r="AL217" t="s">
        <v>32</v>
      </c>
      <c r="AM217" t="s">
        <v>2424</v>
      </c>
      <c r="AN217" t="s">
        <v>760</v>
      </c>
      <c r="AO217" t="s">
        <v>194</v>
      </c>
      <c r="AP217" t="s">
        <v>1801</v>
      </c>
      <c r="AQ217" t="s">
        <v>324</v>
      </c>
      <c r="AR217" t="s">
        <v>72</v>
      </c>
      <c r="AS217" t="s">
        <v>1492</v>
      </c>
      <c r="AT217" t="s">
        <v>146</v>
      </c>
      <c r="AU217" t="s">
        <v>1414</v>
      </c>
      <c r="AV217" t="s">
        <v>546</v>
      </c>
      <c r="AW217" t="s">
        <v>1820</v>
      </c>
      <c r="AX217" t="s">
        <v>1774</v>
      </c>
      <c r="AY217" t="s">
        <v>30</v>
      </c>
      <c r="AZ217" t="s">
        <v>247</v>
      </c>
      <c r="BA217" t="s">
        <v>160</v>
      </c>
      <c r="BB217" t="s">
        <v>1392</v>
      </c>
      <c r="BC217" t="s">
        <v>471</v>
      </c>
      <c r="BD217" t="s">
        <v>554</v>
      </c>
      <c r="BE217">
        <f t="shared" si="11"/>
        <v>1.5294117647058822</v>
      </c>
      <c r="BF217">
        <v>0</v>
      </c>
      <c r="BG217" t="s">
        <v>2308</v>
      </c>
      <c r="BH217" t="s">
        <v>354</v>
      </c>
      <c r="BI217" t="s">
        <v>3376</v>
      </c>
      <c r="BJ217" t="s">
        <v>2647</v>
      </c>
      <c r="BK217">
        <v>96</v>
      </c>
      <c r="BL217">
        <v>2</v>
      </c>
      <c r="BM217">
        <v>11.299077026980568</v>
      </c>
      <c r="BN217">
        <v>2</v>
      </c>
      <c r="BO217">
        <f>I217+BL217+BF217+BN217</f>
        <v>4</v>
      </c>
      <c r="BP217">
        <f>J217+BL217+BF217+BN217</f>
        <v>4</v>
      </c>
      <c r="BQ217">
        <v>1</v>
      </c>
    </row>
    <row r="218" spans="1:69">
      <c r="A218">
        <v>217</v>
      </c>
      <c r="B218">
        <v>0</v>
      </c>
      <c r="C218" s="8">
        <v>78.36</v>
      </c>
      <c r="D218" t="s">
        <v>320</v>
      </c>
      <c r="E218" t="s">
        <v>1749</v>
      </c>
      <c r="F218" t="s">
        <v>1898</v>
      </c>
      <c r="G218">
        <f t="shared" si="9"/>
        <v>14.583333333333332</v>
      </c>
      <c r="H218" s="6">
        <v>7</v>
      </c>
      <c r="I218" s="6">
        <v>2</v>
      </c>
      <c r="J218" s="6">
        <v>3</v>
      </c>
      <c r="K218" s="6">
        <v>1</v>
      </c>
      <c r="L218" s="6">
        <v>1</v>
      </c>
      <c r="M218" s="6">
        <v>1</v>
      </c>
      <c r="N218" s="6">
        <v>0</v>
      </c>
      <c r="O218" s="6">
        <v>1</v>
      </c>
      <c r="P218" t="s">
        <v>864</v>
      </c>
      <c r="Q218" t="s">
        <v>4</v>
      </c>
      <c r="R218" t="s">
        <v>149</v>
      </c>
      <c r="S218" t="s">
        <v>1273</v>
      </c>
      <c r="T218">
        <v>0</v>
      </c>
      <c r="U218">
        <v>0</v>
      </c>
      <c r="V218" t="s">
        <v>3372</v>
      </c>
      <c r="W218" t="s">
        <v>172</v>
      </c>
      <c r="X218" t="s">
        <v>2715</v>
      </c>
      <c r="Y218" t="s">
        <v>2811</v>
      </c>
      <c r="Z218" t="s">
        <v>2564</v>
      </c>
      <c r="AA218" t="s">
        <v>294</v>
      </c>
      <c r="AB218" t="s">
        <v>2398</v>
      </c>
      <c r="AC218" t="s">
        <v>901</v>
      </c>
      <c r="AD218" t="s">
        <v>1173</v>
      </c>
      <c r="AE218" t="s">
        <v>899</v>
      </c>
      <c r="AF218" t="s">
        <v>1757</v>
      </c>
      <c r="AG218" t="s">
        <v>2159</v>
      </c>
      <c r="AH218" t="s">
        <v>806</v>
      </c>
      <c r="AI218" t="s">
        <v>2410</v>
      </c>
      <c r="AJ218">
        <f t="shared" si="10"/>
        <v>8.610294117647058</v>
      </c>
      <c r="AK218" t="s">
        <v>1335</v>
      </c>
      <c r="AL218" t="s">
        <v>944</v>
      </c>
      <c r="AM218" t="s">
        <v>204</v>
      </c>
      <c r="AN218">
        <v>0.27</v>
      </c>
      <c r="AO218" t="s">
        <v>884</v>
      </c>
      <c r="AP218" t="s">
        <v>1463</v>
      </c>
      <c r="AQ218" t="s">
        <v>608</v>
      </c>
      <c r="AR218" t="s">
        <v>2483</v>
      </c>
      <c r="AS218" t="s">
        <v>2786</v>
      </c>
      <c r="AT218" t="s">
        <v>2490</v>
      </c>
      <c r="AU218" t="s">
        <v>1525</v>
      </c>
      <c r="AV218" t="s">
        <v>353</v>
      </c>
      <c r="AW218" t="s">
        <v>654</v>
      </c>
      <c r="AX218" t="s">
        <v>2013</v>
      </c>
      <c r="AY218" t="s">
        <v>189</v>
      </c>
      <c r="AZ218" t="s">
        <v>890</v>
      </c>
      <c r="BA218" t="s">
        <v>757</v>
      </c>
      <c r="BB218" t="s">
        <v>309</v>
      </c>
      <c r="BC218" t="s">
        <v>98</v>
      </c>
      <c r="BD218" t="s">
        <v>916</v>
      </c>
      <c r="BE218">
        <f t="shared" si="11"/>
        <v>2.5625</v>
      </c>
      <c r="BF218">
        <v>0</v>
      </c>
      <c r="BG218" t="s">
        <v>1521</v>
      </c>
      <c r="BH218" t="s">
        <v>317</v>
      </c>
      <c r="BI218" t="s">
        <v>3373</v>
      </c>
      <c r="BJ218" t="s">
        <v>1584</v>
      </c>
      <c r="BK218">
        <v>2</v>
      </c>
      <c r="BL218">
        <v>0</v>
      </c>
      <c r="BM218">
        <v>7.3449273706315523</v>
      </c>
      <c r="BN218">
        <v>0</v>
      </c>
      <c r="BO218">
        <f>I218+BL218+BF218+BN218</f>
        <v>2</v>
      </c>
      <c r="BP218">
        <f>J218+BL218+BF218+BN218</f>
        <v>3</v>
      </c>
      <c r="BQ218">
        <v>0</v>
      </c>
    </row>
    <row r="219" spans="1:69">
      <c r="A219">
        <v>218</v>
      </c>
      <c r="B219">
        <v>1</v>
      </c>
      <c r="C219" s="8">
        <v>74.16</v>
      </c>
      <c r="D219" t="s">
        <v>320</v>
      </c>
      <c r="E219" t="s">
        <v>1380</v>
      </c>
      <c r="F219" t="s">
        <v>1898</v>
      </c>
      <c r="G219">
        <f t="shared" si="9"/>
        <v>13.541666666666668</v>
      </c>
      <c r="H219" s="6">
        <v>6</v>
      </c>
      <c r="I219" s="6">
        <v>0</v>
      </c>
      <c r="J219" s="6">
        <v>0</v>
      </c>
      <c r="K219" s="6">
        <v>1</v>
      </c>
      <c r="L219" s="6">
        <v>0</v>
      </c>
      <c r="M219" s="6">
        <v>1</v>
      </c>
      <c r="N219" s="6">
        <v>1</v>
      </c>
      <c r="O219" s="6">
        <v>1</v>
      </c>
      <c r="P219" t="s">
        <v>601</v>
      </c>
      <c r="Q219" t="s">
        <v>816</v>
      </c>
      <c r="R219" t="s">
        <v>132</v>
      </c>
      <c r="S219" t="s">
        <v>2059</v>
      </c>
      <c r="T219">
        <v>0</v>
      </c>
      <c r="U219">
        <v>0</v>
      </c>
      <c r="V219" t="s">
        <v>3369</v>
      </c>
      <c r="W219" t="s">
        <v>2528</v>
      </c>
      <c r="X219" t="s">
        <v>1887</v>
      </c>
      <c r="Y219" t="s">
        <v>950</v>
      </c>
      <c r="Z219" t="s">
        <v>2922</v>
      </c>
      <c r="AA219" s="7" t="s">
        <v>1552</v>
      </c>
      <c r="AB219" t="s">
        <v>2450</v>
      </c>
      <c r="AC219" t="s">
        <v>136</v>
      </c>
      <c r="AD219" t="s">
        <v>968</v>
      </c>
      <c r="AE219" t="s">
        <v>341</v>
      </c>
      <c r="AF219" t="s">
        <v>3370</v>
      </c>
      <c r="AG219" t="s">
        <v>648</v>
      </c>
      <c r="AH219" t="s">
        <v>645</v>
      </c>
      <c r="AI219" t="s">
        <v>3035</v>
      </c>
      <c r="AJ219">
        <f t="shared" si="10"/>
        <v>10.212290502793296</v>
      </c>
      <c r="AK219" t="s">
        <v>249</v>
      </c>
      <c r="AL219" t="s">
        <v>1523</v>
      </c>
      <c r="AM219" t="s">
        <v>1206</v>
      </c>
      <c r="AN219" t="s">
        <v>715</v>
      </c>
      <c r="AO219" t="s">
        <v>757</v>
      </c>
      <c r="AP219" t="s">
        <v>1717</v>
      </c>
      <c r="AQ219" t="s">
        <v>112</v>
      </c>
      <c r="AR219" t="s">
        <v>2029</v>
      </c>
      <c r="AS219" t="s">
        <v>3396</v>
      </c>
      <c r="AT219" t="s">
        <v>1836</v>
      </c>
      <c r="AU219" t="s">
        <v>2588</v>
      </c>
      <c r="AV219" t="s">
        <v>851</v>
      </c>
      <c r="AW219" t="s">
        <v>1602</v>
      </c>
      <c r="AX219" t="s">
        <v>1723</v>
      </c>
      <c r="AY219" t="s">
        <v>1339</v>
      </c>
      <c r="AZ219" t="s">
        <v>164</v>
      </c>
      <c r="BA219" t="s">
        <v>990</v>
      </c>
      <c r="BB219" t="s">
        <v>191</v>
      </c>
      <c r="BC219" t="s">
        <v>75</v>
      </c>
      <c r="BD219" t="s">
        <v>844</v>
      </c>
      <c r="BE219">
        <f t="shared" si="11"/>
        <v>0.875</v>
      </c>
      <c r="BF219">
        <v>1</v>
      </c>
      <c r="BG219" t="s">
        <v>400</v>
      </c>
      <c r="BH219" t="s">
        <v>33</v>
      </c>
      <c r="BI219" t="s">
        <v>3371</v>
      </c>
      <c r="BJ219" t="s">
        <v>892</v>
      </c>
      <c r="BK219">
        <v>7</v>
      </c>
      <c r="BL219">
        <v>0</v>
      </c>
      <c r="BM219">
        <v>8.9435782927493257</v>
      </c>
      <c r="BN219">
        <v>0</v>
      </c>
      <c r="BO219">
        <f>I219+BL219+BF219+BN219</f>
        <v>1</v>
      </c>
      <c r="BP219">
        <f>J219+BL219+BF219+BN219</f>
        <v>1</v>
      </c>
      <c r="BQ219">
        <v>0</v>
      </c>
    </row>
    <row r="220" spans="1:69">
      <c r="A220">
        <v>219</v>
      </c>
      <c r="B220">
        <v>1</v>
      </c>
      <c r="C220" s="8">
        <v>103.80000000000001</v>
      </c>
      <c r="D220" t="s">
        <v>44</v>
      </c>
      <c r="E220" t="s">
        <v>2199</v>
      </c>
      <c r="F220" t="s">
        <v>2149</v>
      </c>
      <c r="G220">
        <f t="shared" si="9"/>
        <v>14.918216207576323</v>
      </c>
      <c r="H220" s="6">
        <v>6</v>
      </c>
      <c r="I220" s="6">
        <v>0</v>
      </c>
      <c r="J220" s="6">
        <v>0</v>
      </c>
      <c r="K220" s="6">
        <v>1</v>
      </c>
      <c r="L220" s="6">
        <v>1</v>
      </c>
      <c r="M220" s="6">
        <v>0</v>
      </c>
      <c r="N220" s="6">
        <v>1</v>
      </c>
      <c r="O220" s="6">
        <v>0</v>
      </c>
      <c r="P220" t="s">
        <v>935</v>
      </c>
      <c r="Q220" t="s">
        <v>578</v>
      </c>
      <c r="R220" t="s">
        <v>368</v>
      </c>
      <c r="S220" t="s">
        <v>1299</v>
      </c>
      <c r="T220">
        <v>0</v>
      </c>
      <c r="U220">
        <v>0</v>
      </c>
      <c r="V220" s="7" t="s">
        <v>1459</v>
      </c>
      <c r="W220" s="7" t="s">
        <v>75</v>
      </c>
      <c r="X220" s="7" t="s">
        <v>1057</v>
      </c>
      <c r="Y220" s="7" t="s">
        <v>1060</v>
      </c>
      <c r="Z220" s="7" t="s">
        <v>1137</v>
      </c>
      <c r="AA220" s="7" t="s">
        <v>854</v>
      </c>
      <c r="AB220" t="s">
        <v>516</v>
      </c>
      <c r="AC220" t="s">
        <v>1553</v>
      </c>
      <c r="AD220" t="s">
        <v>1301</v>
      </c>
      <c r="AE220" t="s">
        <v>97</v>
      </c>
      <c r="AF220" t="s">
        <v>1728</v>
      </c>
      <c r="AG220" t="s">
        <v>1534</v>
      </c>
      <c r="AH220" t="s">
        <v>806</v>
      </c>
      <c r="AI220" t="s">
        <v>1228</v>
      </c>
      <c r="AJ220">
        <f t="shared" si="10"/>
        <v>0.44891640866873062</v>
      </c>
      <c r="AK220" t="s">
        <v>111</v>
      </c>
      <c r="AL220" t="s">
        <v>797</v>
      </c>
      <c r="AM220" t="s">
        <v>1629</v>
      </c>
      <c r="AN220" t="s">
        <v>117</v>
      </c>
      <c r="AO220" t="s">
        <v>869</v>
      </c>
      <c r="AP220" t="s">
        <v>1296</v>
      </c>
      <c r="AQ220" t="s">
        <v>160</v>
      </c>
      <c r="AR220" t="s">
        <v>606</v>
      </c>
      <c r="AS220" t="s">
        <v>2685</v>
      </c>
      <c r="AT220" t="s">
        <v>2037</v>
      </c>
      <c r="AU220" t="s">
        <v>3374</v>
      </c>
      <c r="AV220" t="s">
        <v>433</v>
      </c>
      <c r="AW220" t="s">
        <v>1452</v>
      </c>
      <c r="AX220" t="s">
        <v>1248</v>
      </c>
      <c r="AY220" t="s">
        <v>313</v>
      </c>
      <c r="AZ220" t="s">
        <v>927</v>
      </c>
      <c r="BA220" t="s">
        <v>393</v>
      </c>
      <c r="BB220" t="s">
        <v>482</v>
      </c>
      <c r="BC220" t="s">
        <v>75</v>
      </c>
      <c r="BD220" t="s">
        <v>205</v>
      </c>
      <c r="BE220">
        <f t="shared" si="11"/>
        <v>1.7096774193548387</v>
      </c>
      <c r="BF220">
        <v>0</v>
      </c>
      <c r="BG220" t="s">
        <v>355</v>
      </c>
      <c r="BH220" t="s">
        <v>192</v>
      </c>
      <c r="BI220" t="s">
        <v>2734</v>
      </c>
      <c r="BJ220" t="s">
        <v>1329</v>
      </c>
      <c r="BK220">
        <v>98</v>
      </c>
      <c r="BL220">
        <v>2</v>
      </c>
      <c r="BM220">
        <v>3.0446227494492413</v>
      </c>
      <c r="BN220">
        <v>0</v>
      </c>
      <c r="BO220">
        <f>I220+BL220+BF220+BN220</f>
        <v>2</v>
      </c>
      <c r="BP220">
        <f>J220+BL220+BF220+BN220</f>
        <v>2</v>
      </c>
      <c r="BQ220">
        <v>0</v>
      </c>
    </row>
    <row r="221" spans="1:69">
      <c r="A221">
        <v>220</v>
      </c>
      <c r="B221">
        <v>0</v>
      </c>
      <c r="C221" s="8">
        <v>73.56</v>
      </c>
      <c r="D221" t="s">
        <v>168</v>
      </c>
      <c r="E221" t="s">
        <v>2460</v>
      </c>
      <c r="F221" t="s">
        <v>1241</v>
      </c>
      <c r="G221">
        <f t="shared" si="9"/>
        <v>16.594873243415012</v>
      </c>
      <c r="H221" s="6">
        <v>5</v>
      </c>
      <c r="I221" s="6">
        <v>0</v>
      </c>
      <c r="J221" s="6">
        <v>0</v>
      </c>
      <c r="K221" s="6">
        <v>1</v>
      </c>
      <c r="L221" s="6">
        <v>0</v>
      </c>
      <c r="M221" s="6">
        <v>1</v>
      </c>
      <c r="N221" s="6">
        <v>1</v>
      </c>
      <c r="O221" s="6">
        <v>1</v>
      </c>
      <c r="P221" t="s">
        <v>485</v>
      </c>
      <c r="Q221" t="s">
        <v>247</v>
      </c>
      <c r="R221" t="s">
        <v>1335</v>
      </c>
      <c r="S221" t="s">
        <v>541</v>
      </c>
      <c r="T221">
        <v>0</v>
      </c>
      <c r="U221">
        <v>0</v>
      </c>
      <c r="V221" s="7" t="s">
        <v>3206</v>
      </c>
      <c r="W221" s="7" t="s">
        <v>3093</v>
      </c>
      <c r="X221" s="7" t="s">
        <v>335</v>
      </c>
      <c r="Y221" s="7" t="s">
        <v>585</v>
      </c>
      <c r="Z221" s="7" t="s">
        <v>735</v>
      </c>
      <c r="AA221" s="7" t="s">
        <v>1232</v>
      </c>
      <c r="AB221" t="s">
        <v>1746</v>
      </c>
      <c r="AC221" t="s">
        <v>136</v>
      </c>
      <c r="AD221" t="s">
        <v>422</v>
      </c>
      <c r="AE221" t="s">
        <v>830</v>
      </c>
      <c r="AF221" t="s">
        <v>2155</v>
      </c>
      <c r="AG221" t="s">
        <v>885</v>
      </c>
      <c r="AH221" t="s">
        <v>1155</v>
      </c>
      <c r="AI221" t="s">
        <v>75</v>
      </c>
      <c r="AJ221">
        <f t="shared" si="10"/>
        <v>0.95057034220532322</v>
      </c>
      <c r="AK221" t="s">
        <v>1432</v>
      </c>
      <c r="AL221" t="s">
        <v>605</v>
      </c>
      <c r="AM221" t="s">
        <v>766</v>
      </c>
      <c r="AN221" t="s">
        <v>32</v>
      </c>
      <c r="AO221" t="s">
        <v>591</v>
      </c>
      <c r="AP221" t="s">
        <v>1807</v>
      </c>
      <c r="AQ221" t="s">
        <v>608</v>
      </c>
      <c r="AR221" t="s">
        <v>1401</v>
      </c>
      <c r="AS221" t="s">
        <v>3367</v>
      </c>
      <c r="AT221" t="s">
        <v>1858</v>
      </c>
      <c r="AU221" t="s">
        <v>2733</v>
      </c>
      <c r="AV221" t="s">
        <v>1173</v>
      </c>
      <c r="AW221" t="s">
        <v>1569</v>
      </c>
      <c r="AX221" t="s">
        <v>679</v>
      </c>
      <c r="AY221" t="s">
        <v>534</v>
      </c>
      <c r="AZ221" t="s">
        <v>400</v>
      </c>
      <c r="BA221" t="s">
        <v>374</v>
      </c>
      <c r="BB221" t="s">
        <v>558</v>
      </c>
      <c r="BC221" t="s">
        <v>32</v>
      </c>
      <c r="BD221" t="s">
        <v>310</v>
      </c>
      <c r="BE221">
        <f t="shared" si="11"/>
        <v>1.5</v>
      </c>
      <c r="BF221">
        <v>1</v>
      </c>
      <c r="BG221" t="s">
        <v>67</v>
      </c>
      <c r="BH221" t="s">
        <v>1148</v>
      </c>
      <c r="BI221" t="s">
        <v>3207</v>
      </c>
      <c r="BJ221" t="s">
        <v>1329</v>
      </c>
      <c r="BK221">
        <v>67</v>
      </c>
      <c r="BL221">
        <v>2</v>
      </c>
      <c r="BM221">
        <v>8.7051583817621818</v>
      </c>
      <c r="BN221">
        <v>0</v>
      </c>
      <c r="BO221">
        <f>I221+BL221+BF221+BN221</f>
        <v>3</v>
      </c>
      <c r="BP221">
        <f>J221+BL221+BF221+BN221</f>
        <v>3</v>
      </c>
      <c r="BQ221">
        <v>0</v>
      </c>
    </row>
    <row r="222" spans="1:69">
      <c r="A222">
        <v>221</v>
      </c>
      <c r="B222">
        <v>0</v>
      </c>
      <c r="C222" s="8">
        <v>59.64</v>
      </c>
      <c r="D222" t="s">
        <v>78</v>
      </c>
      <c r="E222" t="s">
        <v>2409</v>
      </c>
      <c r="F222" t="s">
        <v>245</v>
      </c>
      <c r="G222">
        <f t="shared" si="9"/>
        <v>13.988657844990547</v>
      </c>
      <c r="H222" s="6">
        <v>6</v>
      </c>
      <c r="I222" s="6">
        <v>0</v>
      </c>
      <c r="J222" s="6">
        <v>0</v>
      </c>
      <c r="K222" s="6">
        <v>1</v>
      </c>
      <c r="L222" s="6">
        <v>1</v>
      </c>
      <c r="M222" s="6">
        <v>1</v>
      </c>
      <c r="N222" s="6">
        <v>0</v>
      </c>
      <c r="O222" s="6">
        <v>1</v>
      </c>
      <c r="P222" t="s">
        <v>1110</v>
      </c>
      <c r="Q222" t="s">
        <v>172</v>
      </c>
      <c r="R222" t="s">
        <v>536</v>
      </c>
      <c r="S222" t="s">
        <v>1439</v>
      </c>
      <c r="T222">
        <v>0</v>
      </c>
      <c r="U222" t="s">
        <v>88</v>
      </c>
      <c r="V222" s="7" t="s">
        <v>3238</v>
      </c>
      <c r="W222" s="7" t="s">
        <v>2754</v>
      </c>
      <c r="X222" s="7" t="s">
        <v>93</v>
      </c>
      <c r="Y222" s="7" t="s">
        <v>585</v>
      </c>
      <c r="Z222" s="7" t="s">
        <v>1374</v>
      </c>
      <c r="AA222" s="7" t="s">
        <v>369</v>
      </c>
      <c r="AB222" t="s">
        <v>1200</v>
      </c>
      <c r="AC222" t="s">
        <v>1598</v>
      </c>
      <c r="AD222" t="s">
        <v>24</v>
      </c>
      <c r="AE222" t="s">
        <v>876</v>
      </c>
      <c r="AF222" t="s">
        <v>2287</v>
      </c>
      <c r="AG222" t="s">
        <v>1126</v>
      </c>
      <c r="AH222" t="s">
        <v>289</v>
      </c>
      <c r="AI222" t="s">
        <v>1281</v>
      </c>
      <c r="AJ222">
        <f t="shared" si="10"/>
        <v>10.4375</v>
      </c>
      <c r="AK222" t="s">
        <v>642</v>
      </c>
      <c r="AL222" t="s">
        <v>797</v>
      </c>
      <c r="AM222" t="s">
        <v>401</v>
      </c>
      <c r="AN222" t="s">
        <v>1228</v>
      </c>
      <c r="AO222" t="s">
        <v>966</v>
      </c>
      <c r="AP222" t="s">
        <v>986</v>
      </c>
      <c r="AQ222" t="s">
        <v>36</v>
      </c>
      <c r="AR222" t="s">
        <v>351</v>
      </c>
      <c r="AS222" t="s">
        <v>1901</v>
      </c>
      <c r="AT222" t="s">
        <v>2249</v>
      </c>
      <c r="AU222" t="s">
        <v>420</v>
      </c>
      <c r="AV222" t="s">
        <v>2028</v>
      </c>
      <c r="AW222" t="s">
        <v>1714</v>
      </c>
      <c r="AX222" t="s">
        <v>2467</v>
      </c>
      <c r="AY222" t="s">
        <v>28</v>
      </c>
      <c r="AZ222" t="s">
        <v>604</v>
      </c>
      <c r="BA222" t="s">
        <v>36</v>
      </c>
      <c r="BB222" t="s">
        <v>1165</v>
      </c>
      <c r="BC222" t="s">
        <v>68</v>
      </c>
      <c r="BD222" t="s">
        <v>241</v>
      </c>
      <c r="BE222">
        <f t="shared" si="11"/>
        <v>2.5454545454545454</v>
      </c>
      <c r="BF222">
        <v>0</v>
      </c>
      <c r="BG222" t="s">
        <v>1316</v>
      </c>
      <c r="BH222" t="s">
        <v>75</v>
      </c>
      <c r="BI222" t="s">
        <v>3368</v>
      </c>
      <c r="BJ222" t="s">
        <v>296</v>
      </c>
      <c r="BK222">
        <v>13</v>
      </c>
      <c r="BL222">
        <v>0</v>
      </c>
      <c r="BM222">
        <v>5.9140927581880058</v>
      </c>
      <c r="BN222">
        <v>0</v>
      </c>
      <c r="BO222">
        <f>I222+BL222+BF222+BN222</f>
        <v>0</v>
      </c>
      <c r="BP222">
        <f>J222+BL222+BF222+BN222</f>
        <v>0</v>
      </c>
      <c r="BQ222">
        <v>0</v>
      </c>
    </row>
    <row r="223" spans="1:69">
      <c r="A223">
        <v>222</v>
      </c>
      <c r="B223">
        <v>0</v>
      </c>
      <c r="C223" s="8">
        <v>63.12</v>
      </c>
      <c r="D223" t="s">
        <v>0</v>
      </c>
      <c r="E223" t="s">
        <v>79</v>
      </c>
      <c r="F223" t="s">
        <v>686</v>
      </c>
      <c r="G223">
        <f t="shared" si="9"/>
        <v>11.957908163265307</v>
      </c>
      <c r="H223" s="6">
        <v>5</v>
      </c>
      <c r="I223" s="6">
        <v>0</v>
      </c>
      <c r="J223" s="6">
        <v>0</v>
      </c>
      <c r="K223" s="6">
        <v>0</v>
      </c>
      <c r="L223" s="6">
        <v>1</v>
      </c>
      <c r="M223" s="6">
        <v>1</v>
      </c>
      <c r="N223" s="6">
        <v>1</v>
      </c>
      <c r="O223" s="6">
        <v>1</v>
      </c>
      <c r="P223" t="s">
        <v>425</v>
      </c>
      <c r="Q223" t="s">
        <v>746</v>
      </c>
      <c r="R223" t="s">
        <v>766</v>
      </c>
      <c r="S223" t="s">
        <v>1513</v>
      </c>
      <c r="T223">
        <v>0</v>
      </c>
      <c r="U223">
        <v>0</v>
      </c>
      <c r="V223" s="7" t="s">
        <v>3224</v>
      </c>
      <c r="W223" s="7" t="s">
        <v>3078</v>
      </c>
      <c r="X223" s="7" t="s">
        <v>2767</v>
      </c>
      <c r="Y223" s="7" t="s">
        <v>2261</v>
      </c>
      <c r="Z223" s="7" t="s">
        <v>2925</v>
      </c>
      <c r="AA223" s="7" t="s">
        <v>3225</v>
      </c>
      <c r="AB223" t="s">
        <v>1937</v>
      </c>
      <c r="AC223" t="s">
        <v>134</v>
      </c>
      <c r="AD223" t="s">
        <v>585</v>
      </c>
      <c r="AE223" t="s">
        <v>259</v>
      </c>
      <c r="AF223" t="s">
        <v>717</v>
      </c>
      <c r="AG223" t="s">
        <v>1030</v>
      </c>
      <c r="AH223" t="s">
        <v>1225</v>
      </c>
      <c r="AI223" t="s">
        <v>633</v>
      </c>
      <c r="AJ223">
        <f t="shared" si="10"/>
        <v>1.1119133574007221</v>
      </c>
      <c r="AK223" t="s">
        <v>511</v>
      </c>
      <c r="AL223" t="s">
        <v>1753</v>
      </c>
      <c r="AM223" t="s">
        <v>1324</v>
      </c>
      <c r="AN223" t="s">
        <v>76</v>
      </c>
      <c r="AO223" t="s">
        <v>167</v>
      </c>
      <c r="AP223" t="s">
        <v>2377</v>
      </c>
      <c r="AQ223" t="s">
        <v>742</v>
      </c>
      <c r="AR223" t="s">
        <v>2213</v>
      </c>
      <c r="AS223" t="s">
        <v>2101</v>
      </c>
      <c r="AT223" t="s">
        <v>2521</v>
      </c>
      <c r="AU223" t="s">
        <v>2511</v>
      </c>
      <c r="AV223" t="s">
        <v>1071</v>
      </c>
      <c r="AW223" t="s">
        <v>1591</v>
      </c>
      <c r="AX223" t="s">
        <v>1883</v>
      </c>
      <c r="AY223" t="s">
        <v>159</v>
      </c>
      <c r="AZ223" t="s">
        <v>746</v>
      </c>
      <c r="BA223" t="s">
        <v>36</v>
      </c>
      <c r="BB223" t="s">
        <v>1234</v>
      </c>
      <c r="BC223" t="s">
        <v>660</v>
      </c>
      <c r="BD223" t="s">
        <v>1726</v>
      </c>
      <c r="BE223">
        <f t="shared" si="11"/>
        <v>4</v>
      </c>
      <c r="BF223">
        <v>0</v>
      </c>
      <c r="BG223" t="s">
        <v>931</v>
      </c>
      <c r="BH223" t="s">
        <v>319</v>
      </c>
      <c r="BI223" t="s">
        <v>3366</v>
      </c>
      <c r="BJ223" t="s">
        <v>100</v>
      </c>
      <c r="BK223">
        <v>2</v>
      </c>
      <c r="BL223">
        <v>0</v>
      </c>
      <c r="BM223">
        <v>4.9962724998643653</v>
      </c>
      <c r="BN223">
        <v>0</v>
      </c>
      <c r="BO223">
        <f>I223+BL223+BF223+BN223</f>
        <v>0</v>
      </c>
      <c r="BP223">
        <f>J223+BL223+BF223+BN223</f>
        <v>0</v>
      </c>
      <c r="BQ223">
        <v>0</v>
      </c>
    </row>
    <row r="224" spans="1:69">
      <c r="A224">
        <v>223</v>
      </c>
      <c r="B224">
        <v>1</v>
      </c>
      <c r="C224" s="8">
        <v>16.440000000000001</v>
      </c>
      <c r="D224" t="s">
        <v>168</v>
      </c>
      <c r="E224" t="s">
        <v>478</v>
      </c>
      <c r="F224" t="s">
        <v>1772</v>
      </c>
      <c r="G224">
        <f t="shared" si="9"/>
        <v>17.419073885905064</v>
      </c>
      <c r="H224" s="6">
        <v>4</v>
      </c>
      <c r="I224" s="6">
        <v>0</v>
      </c>
      <c r="J224" s="6">
        <v>0</v>
      </c>
      <c r="K224" s="6">
        <v>0</v>
      </c>
      <c r="L224" s="6">
        <v>1</v>
      </c>
      <c r="M224" s="6">
        <v>1</v>
      </c>
      <c r="N224" s="6">
        <v>1</v>
      </c>
      <c r="O224" s="6">
        <v>1</v>
      </c>
      <c r="P224" t="s">
        <v>688</v>
      </c>
      <c r="Q224" t="s">
        <v>82</v>
      </c>
      <c r="R224" t="s">
        <v>327</v>
      </c>
      <c r="S224" t="s">
        <v>1388</v>
      </c>
      <c r="T224" t="s">
        <v>88</v>
      </c>
      <c r="U224">
        <v>0</v>
      </c>
      <c r="V224" t="s">
        <v>3348</v>
      </c>
      <c r="W224" t="s">
        <v>2851</v>
      </c>
      <c r="X224" t="s">
        <v>1048</v>
      </c>
      <c r="Y224" t="s">
        <v>2314</v>
      </c>
      <c r="Z224" t="s">
        <v>200</v>
      </c>
      <c r="AA224" s="7" t="s">
        <v>1034</v>
      </c>
      <c r="AB224" t="s">
        <v>744</v>
      </c>
      <c r="AC224" t="s">
        <v>518</v>
      </c>
      <c r="AD224" t="s">
        <v>1115</v>
      </c>
      <c r="AE224" t="s">
        <v>487</v>
      </c>
      <c r="AF224" t="s">
        <v>2637</v>
      </c>
      <c r="AG224" t="s">
        <v>1943</v>
      </c>
      <c r="AH224" t="s">
        <v>1059</v>
      </c>
      <c r="AI224" t="s">
        <v>2302</v>
      </c>
      <c r="AJ224">
        <f t="shared" si="10"/>
        <v>2.9333333333333331</v>
      </c>
      <c r="AK224" t="s">
        <v>2152</v>
      </c>
      <c r="AL224" t="s">
        <v>1769</v>
      </c>
      <c r="AM224" t="s">
        <v>1036</v>
      </c>
      <c r="AN224" t="s">
        <v>754</v>
      </c>
      <c r="AO224" t="s">
        <v>184</v>
      </c>
      <c r="AP224" t="s">
        <v>740</v>
      </c>
      <c r="AQ224" t="s">
        <v>985</v>
      </c>
      <c r="AR224" t="s">
        <v>2778</v>
      </c>
      <c r="AS224" t="s">
        <v>2773</v>
      </c>
      <c r="AT224" t="s">
        <v>2084</v>
      </c>
      <c r="AU224" t="s">
        <v>2375</v>
      </c>
      <c r="AV224" t="s">
        <v>1513</v>
      </c>
      <c r="AW224" t="s">
        <v>1113</v>
      </c>
      <c r="AX224" t="s">
        <v>2403</v>
      </c>
      <c r="AY224" t="s">
        <v>608</v>
      </c>
      <c r="AZ224" t="s">
        <v>1199</v>
      </c>
      <c r="BA224" t="s">
        <v>351</v>
      </c>
      <c r="BB224" t="s">
        <v>558</v>
      </c>
      <c r="BC224" t="s">
        <v>68</v>
      </c>
      <c r="BD224" t="s">
        <v>317</v>
      </c>
      <c r="BE224">
        <f t="shared" si="11"/>
        <v>1.5789473684210527</v>
      </c>
      <c r="BF224">
        <v>0</v>
      </c>
      <c r="BG224" t="s">
        <v>684</v>
      </c>
      <c r="BH224" t="s">
        <v>319</v>
      </c>
      <c r="BI224" t="s">
        <v>3152</v>
      </c>
      <c r="BJ224" t="s">
        <v>147</v>
      </c>
      <c r="BK224">
        <v>82</v>
      </c>
      <c r="BL224">
        <v>2</v>
      </c>
      <c r="BM224">
        <v>7.9483835391044639</v>
      </c>
      <c r="BN224">
        <v>0</v>
      </c>
      <c r="BO224">
        <f>I224+BL224+BF224+BN224</f>
        <v>2</v>
      </c>
      <c r="BP224">
        <f>J224+BL224+BF224+BN224</f>
        <v>2</v>
      </c>
      <c r="BQ224">
        <v>0</v>
      </c>
    </row>
    <row r="225" spans="1:69">
      <c r="A225">
        <v>224</v>
      </c>
      <c r="B225">
        <v>0</v>
      </c>
      <c r="C225" s="8">
        <v>136.19999999999999</v>
      </c>
      <c r="D225" t="s">
        <v>243</v>
      </c>
      <c r="E225" t="s">
        <v>3005</v>
      </c>
      <c r="F225" t="s">
        <v>3365</v>
      </c>
      <c r="G225">
        <f t="shared" si="9"/>
        <v>19.051973784484073</v>
      </c>
      <c r="H225" s="6">
        <v>6</v>
      </c>
      <c r="I225" s="6">
        <v>0</v>
      </c>
      <c r="J225" s="6">
        <v>0</v>
      </c>
      <c r="K225" s="6">
        <v>1</v>
      </c>
      <c r="L225" s="6">
        <v>1</v>
      </c>
      <c r="M225" s="6">
        <v>1</v>
      </c>
      <c r="N225" s="6">
        <v>0</v>
      </c>
      <c r="O225" s="6">
        <v>1</v>
      </c>
      <c r="P225" t="s">
        <v>155</v>
      </c>
      <c r="Q225" t="s">
        <v>1006</v>
      </c>
      <c r="R225" t="s">
        <v>630</v>
      </c>
      <c r="S225" t="s">
        <v>1247</v>
      </c>
      <c r="T225">
        <v>0</v>
      </c>
      <c r="U225" t="s">
        <v>88</v>
      </c>
      <c r="V225" s="7" t="s">
        <v>2646</v>
      </c>
      <c r="W225" s="7" t="s">
        <v>1379</v>
      </c>
      <c r="X225" s="7" t="s">
        <v>807</v>
      </c>
      <c r="Y225" s="7" t="s">
        <v>1648</v>
      </c>
      <c r="Z225" s="7" t="s">
        <v>488</v>
      </c>
      <c r="AA225" s="7" t="s">
        <v>32</v>
      </c>
      <c r="AB225" t="s">
        <v>985</v>
      </c>
      <c r="AC225" t="s">
        <v>96</v>
      </c>
      <c r="AD225" t="s">
        <v>1680</v>
      </c>
      <c r="AE225" t="s">
        <v>1054</v>
      </c>
      <c r="AF225" t="s">
        <v>2865</v>
      </c>
      <c r="AG225" t="s">
        <v>1608</v>
      </c>
      <c r="AH225" t="s">
        <v>729</v>
      </c>
      <c r="AI225" t="s">
        <v>1335</v>
      </c>
      <c r="AJ225">
        <f t="shared" si="10"/>
        <v>5.9668508287292816</v>
      </c>
      <c r="AK225" t="s">
        <v>226</v>
      </c>
      <c r="AL225" t="s">
        <v>834</v>
      </c>
      <c r="AM225" t="s">
        <v>942</v>
      </c>
      <c r="AN225" t="s">
        <v>1386</v>
      </c>
      <c r="AO225" t="s">
        <v>1372</v>
      </c>
      <c r="AP225" t="s">
        <v>691</v>
      </c>
      <c r="AQ225" t="s">
        <v>307</v>
      </c>
      <c r="AR225" t="s">
        <v>1441</v>
      </c>
      <c r="AS225" t="s">
        <v>2458</v>
      </c>
      <c r="AT225" t="s">
        <v>1562</v>
      </c>
      <c r="AU225" t="s">
        <v>2123</v>
      </c>
      <c r="AV225" t="s">
        <v>1590</v>
      </c>
      <c r="AW225" t="s">
        <v>1333</v>
      </c>
      <c r="AX225" t="s">
        <v>1122</v>
      </c>
      <c r="AY225" t="s">
        <v>349</v>
      </c>
      <c r="AZ225" t="s">
        <v>700</v>
      </c>
      <c r="BA225" t="s">
        <v>61</v>
      </c>
      <c r="BB225" t="s">
        <v>348</v>
      </c>
      <c r="BC225" t="s">
        <v>660</v>
      </c>
      <c r="BD225" t="s">
        <v>867</v>
      </c>
      <c r="BE225">
        <f t="shared" si="11"/>
        <v>2</v>
      </c>
      <c r="BF225">
        <v>0</v>
      </c>
      <c r="BG225" t="s">
        <v>1097</v>
      </c>
      <c r="BH225" t="s">
        <v>317</v>
      </c>
      <c r="BI225" t="s">
        <v>3392</v>
      </c>
      <c r="BJ225" t="s">
        <v>1584</v>
      </c>
      <c r="BK225">
        <v>9</v>
      </c>
      <c r="BL225">
        <v>0</v>
      </c>
      <c r="BM225">
        <v>30.259473287102132</v>
      </c>
      <c r="BN225">
        <v>2</v>
      </c>
      <c r="BO225">
        <f>I225+BL225+BF225+BN225</f>
        <v>2</v>
      </c>
      <c r="BP225">
        <f>J225+BL225+BF225+BN225</f>
        <v>2</v>
      </c>
      <c r="BQ225">
        <v>0</v>
      </c>
    </row>
    <row r="226" spans="1:69">
      <c r="A226">
        <v>225</v>
      </c>
      <c r="B226">
        <v>1</v>
      </c>
      <c r="C226" s="8">
        <v>31.56</v>
      </c>
      <c r="D226" t="s">
        <v>168</v>
      </c>
      <c r="E226" t="s">
        <v>1529</v>
      </c>
      <c r="F226" t="s">
        <v>195</v>
      </c>
      <c r="G226">
        <f t="shared" si="9"/>
        <v>15.949905482041588</v>
      </c>
      <c r="H226" s="6">
        <v>5</v>
      </c>
      <c r="I226" s="6">
        <v>0</v>
      </c>
      <c r="J226" s="6">
        <v>0</v>
      </c>
      <c r="K226" s="6">
        <v>1</v>
      </c>
      <c r="L226" s="6">
        <v>1</v>
      </c>
      <c r="M226" s="6">
        <v>0</v>
      </c>
      <c r="N226" s="6">
        <v>1</v>
      </c>
      <c r="O226" s="6">
        <v>1</v>
      </c>
      <c r="P226" t="s">
        <v>1336</v>
      </c>
      <c r="Q226" t="s">
        <v>1006</v>
      </c>
      <c r="R226" t="s">
        <v>197</v>
      </c>
      <c r="S226" t="s">
        <v>1273</v>
      </c>
      <c r="T226">
        <v>0</v>
      </c>
      <c r="U226">
        <v>0</v>
      </c>
      <c r="V226" s="7" t="s">
        <v>758</v>
      </c>
      <c r="W226" s="7" t="s">
        <v>2093</v>
      </c>
      <c r="X226" s="7" t="s">
        <v>343</v>
      </c>
      <c r="Y226" s="7" t="s">
        <v>590</v>
      </c>
      <c r="Z226" s="7" t="s">
        <v>2492</v>
      </c>
      <c r="AA226" s="7" t="s">
        <v>1933</v>
      </c>
      <c r="AB226" t="s">
        <v>1767</v>
      </c>
      <c r="AC226" t="s">
        <v>52</v>
      </c>
      <c r="AD226" t="s">
        <v>75</v>
      </c>
      <c r="AE226" t="s">
        <v>11</v>
      </c>
      <c r="AF226" t="s">
        <v>159</v>
      </c>
      <c r="AG226" t="s">
        <v>1731</v>
      </c>
      <c r="AH226" t="s">
        <v>1329</v>
      </c>
      <c r="AI226" t="s">
        <v>335</v>
      </c>
      <c r="AJ226">
        <f t="shared" si="10"/>
        <v>1.46</v>
      </c>
      <c r="AK226" t="s">
        <v>545</v>
      </c>
      <c r="AL226" t="s">
        <v>269</v>
      </c>
      <c r="AM226" t="s">
        <v>2296</v>
      </c>
      <c r="AN226" t="s">
        <v>1743</v>
      </c>
      <c r="AO226" t="s">
        <v>116</v>
      </c>
      <c r="AP226" t="s">
        <v>1458</v>
      </c>
      <c r="AQ226" t="s">
        <v>352</v>
      </c>
      <c r="AR226" t="s">
        <v>2234</v>
      </c>
      <c r="AS226" t="s">
        <v>3346</v>
      </c>
      <c r="AT226" t="s">
        <v>2051</v>
      </c>
      <c r="AU226" t="s">
        <v>2333</v>
      </c>
      <c r="AV226" t="s">
        <v>861</v>
      </c>
      <c r="AW226" t="s">
        <v>1452</v>
      </c>
      <c r="AX226" t="s">
        <v>3163</v>
      </c>
      <c r="AY226" t="s">
        <v>661</v>
      </c>
      <c r="AZ226" t="s">
        <v>193</v>
      </c>
      <c r="BA226" t="s">
        <v>374</v>
      </c>
      <c r="BB226" t="s">
        <v>1427</v>
      </c>
      <c r="BC226" t="s">
        <v>310</v>
      </c>
      <c r="BD226" t="s">
        <v>220</v>
      </c>
      <c r="BE226">
        <f t="shared" si="11"/>
        <v>1.875</v>
      </c>
      <c r="BF226">
        <v>0</v>
      </c>
      <c r="BG226" t="s">
        <v>107</v>
      </c>
      <c r="BH226" t="s">
        <v>510</v>
      </c>
      <c r="BI226" t="s">
        <v>3347</v>
      </c>
      <c r="BJ226" t="s">
        <v>342</v>
      </c>
      <c r="BK226">
        <v>90</v>
      </c>
      <c r="BL226">
        <v>2</v>
      </c>
      <c r="BM226">
        <v>0.89637622975461195</v>
      </c>
      <c r="BN226">
        <v>0</v>
      </c>
      <c r="BO226">
        <f>I226+BL226+BF226+BN226</f>
        <v>2</v>
      </c>
      <c r="BP226">
        <f>J226+BL226+BF226+BN226</f>
        <v>2</v>
      </c>
      <c r="BQ226">
        <v>0</v>
      </c>
    </row>
    <row r="227" spans="1:69">
      <c r="A227">
        <v>226</v>
      </c>
      <c r="B227">
        <v>1</v>
      </c>
      <c r="C227" s="8">
        <v>67.199999999999989</v>
      </c>
      <c r="D227" t="s">
        <v>44</v>
      </c>
      <c r="E227" t="s">
        <v>2388</v>
      </c>
      <c r="F227" t="s">
        <v>245</v>
      </c>
      <c r="G227">
        <f t="shared" si="9"/>
        <v>16.257088846880908</v>
      </c>
      <c r="H227" s="6">
        <v>5</v>
      </c>
      <c r="I227" s="6">
        <v>0</v>
      </c>
      <c r="J227" s="6">
        <v>0</v>
      </c>
      <c r="K227" s="6">
        <v>0</v>
      </c>
      <c r="L227" s="6">
        <v>1</v>
      </c>
      <c r="M227" s="6">
        <v>1</v>
      </c>
      <c r="N227" s="6">
        <v>1</v>
      </c>
      <c r="O227" s="6">
        <v>1</v>
      </c>
      <c r="P227" t="s">
        <v>185</v>
      </c>
      <c r="Q227" t="s">
        <v>727</v>
      </c>
      <c r="R227" t="s">
        <v>5</v>
      </c>
      <c r="S227" t="s">
        <v>2155</v>
      </c>
      <c r="T227">
        <v>0</v>
      </c>
      <c r="U227">
        <v>0</v>
      </c>
      <c r="V227" s="7" t="s">
        <v>3049</v>
      </c>
      <c r="W227" s="7" t="s">
        <v>1407</v>
      </c>
      <c r="X227" s="7" t="s">
        <v>357</v>
      </c>
      <c r="Y227" s="7" t="s">
        <v>2162</v>
      </c>
      <c r="Z227" s="7" t="s">
        <v>1709</v>
      </c>
      <c r="AA227" s="7" t="s">
        <v>498</v>
      </c>
      <c r="AB227" t="s">
        <v>659</v>
      </c>
      <c r="AC227" t="s">
        <v>257</v>
      </c>
      <c r="AD227" t="s">
        <v>702</v>
      </c>
      <c r="AE227" t="s">
        <v>41</v>
      </c>
      <c r="AF227" t="s">
        <v>2817</v>
      </c>
      <c r="AG227" t="s">
        <v>668</v>
      </c>
      <c r="AH227" t="s">
        <v>490</v>
      </c>
      <c r="AI227" t="s">
        <v>2033</v>
      </c>
      <c r="AJ227">
        <f t="shared" si="10"/>
        <v>3.275080906148867</v>
      </c>
      <c r="AK227" t="s">
        <v>722</v>
      </c>
      <c r="AL227" t="s">
        <v>903</v>
      </c>
      <c r="AM227" t="s">
        <v>1524</v>
      </c>
      <c r="AN227" t="s">
        <v>1511</v>
      </c>
      <c r="AO227" t="s">
        <v>418</v>
      </c>
      <c r="AP227" t="s">
        <v>1754</v>
      </c>
      <c r="AQ227" t="s">
        <v>60</v>
      </c>
      <c r="AR227" t="s">
        <v>2069</v>
      </c>
      <c r="AS227" t="s">
        <v>3362</v>
      </c>
      <c r="AT227" t="s">
        <v>2699</v>
      </c>
      <c r="AU227" t="s">
        <v>2619</v>
      </c>
      <c r="AV227" t="s">
        <v>222</v>
      </c>
      <c r="AW227" t="s">
        <v>2301</v>
      </c>
      <c r="AX227" t="s">
        <v>1693</v>
      </c>
      <c r="AY227" t="s">
        <v>884</v>
      </c>
      <c r="AZ227" t="s">
        <v>1052</v>
      </c>
      <c r="BA227" t="s">
        <v>107</v>
      </c>
      <c r="BB227" t="s">
        <v>1005</v>
      </c>
      <c r="BC227" t="s">
        <v>114</v>
      </c>
      <c r="BD227" t="s">
        <v>1101</v>
      </c>
      <c r="BE227">
        <f t="shared" si="11"/>
        <v>0.35087719298245612</v>
      </c>
      <c r="BF227">
        <v>1</v>
      </c>
      <c r="BG227" t="s">
        <v>318</v>
      </c>
      <c r="BH227" t="s">
        <v>341</v>
      </c>
      <c r="BI227" t="s">
        <v>3363</v>
      </c>
      <c r="BJ227" t="s">
        <v>223</v>
      </c>
      <c r="BK227">
        <v>23</v>
      </c>
      <c r="BL227">
        <v>0</v>
      </c>
      <c r="BM227">
        <v>1.7998495333135183</v>
      </c>
      <c r="BN227">
        <v>0</v>
      </c>
      <c r="BO227">
        <f>I227+BL227+BF227+BN227</f>
        <v>1</v>
      </c>
      <c r="BP227">
        <f>J227+BL227+BF227+BN227</f>
        <v>1</v>
      </c>
      <c r="BQ227">
        <v>0</v>
      </c>
    </row>
    <row r="228" spans="1:69">
      <c r="A228">
        <v>227</v>
      </c>
      <c r="B228">
        <v>0</v>
      </c>
      <c r="C228" s="8">
        <v>16.559999999999999</v>
      </c>
      <c r="D228" t="s">
        <v>0</v>
      </c>
      <c r="E228" t="s">
        <v>321</v>
      </c>
      <c r="F228" t="s">
        <v>2</v>
      </c>
      <c r="G228">
        <f t="shared" si="9"/>
        <v>13.38488994646044</v>
      </c>
      <c r="H228" s="6">
        <v>6</v>
      </c>
      <c r="I228" s="6">
        <v>0</v>
      </c>
      <c r="J228" s="6">
        <v>0</v>
      </c>
      <c r="K228" s="6">
        <v>1</v>
      </c>
      <c r="L228" s="6">
        <v>1</v>
      </c>
      <c r="M228" s="6">
        <v>1</v>
      </c>
      <c r="N228" s="6">
        <v>1</v>
      </c>
      <c r="O228" s="6">
        <v>1</v>
      </c>
      <c r="P228" t="s">
        <v>553</v>
      </c>
      <c r="Q228" t="s">
        <v>172</v>
      </c>
      <c r="R228" t="s">
        <v>536</v>
      </c>
      <c r="S228" t="s">
        <v>1201</v>
      </c>
      <c r="T228" t="s">
        <v>88</v>
      </c>
      <c r="U228">
        <v>0</v>
      </c>
      <c r="V228" s="7">
        <v>32.435899999999997</v>
      </c>
      <c r="W228" s="7">
        <v>9.42</v>
      </c>
      <c r="X228" s="7">
        <v>6.42</v>
      </c>
      <c r="Y228" s="7">
        <v>2.42</v>
      </c>
      <c r="Z228" s="7">
        <v>9.66</v>
      </c>
      <c r="AA228" s="7" t="s">
        <v>737</v>
      </c>
      <c r="AB228" t="s">
        <v>609</v>
      </c>
      <c r="AC228" t="s">
        <v>52</v>
      </c>
      <c r="AD228" t="s">
        <v>206</v>
      </c>
      <c r="AE228" t="s">
        <v>250</v>
      </c>
      <c r="AF228" t="s">
        <v>2757</v>
      </c>
      <c r="AG228" t="s">
        <v>1609</v>
      </c>
      <c r="AH228" t="s">
        <v>100</v>
      </c>
      <c r="AI228" t="s">
        <v>2350</v>
      </c>
      <c r="AJ228">
        <f t="shared" si="10"/>
        <v>2.9002433090024327</v>
      </c>
      <c r="AK228" t="s">
        <v>511</v>
      </c>
      <c r="AL228" t="s">
        <v>1197</v>
      </c>
      <c r="AM228" t="s">
        <v>1181</v>
      </c>
      <c r="AN228" t="s">
        <v>379</v>
      </c>
      <c r="AO228" t="s">
        <v>2092</v>
      </c>
      <c r="AP228" t="s">
        <v>594</v>
      </c>
      <c r="AQ228" t="s">
        <v>985</v>
      </c>
      <c r="AR228" t="s">
        <v>2758</v>
      </c>
      <c r="AS228" t="s">
        <v>2759</v>
      </c>
      <c r="AT228" t="s">
        <v>618</v>
      </c>
      <c r="AU228" t="s">
        <v>455</v>
      </c>
      <c r="AV228" t="s">
        <v>457</v>
      </c>
      <c r="AW228" t="s">
        <v>1333</v>
      </c>
      <c r="AX228" t="s">
        <v>1954</v>
      </c>
      <c r="AY228" t="s">
        <v>189</v>
      </c>
      <c r="AZ228" t="s">
        <v>358</v>
      </c>
      <c r="BA228" t="s">
        <v>190</v>
      </c>
      <c r="BB228" t="s">
        <v>1422</v>
      </c>
      <c r="BC228" t="s">
        <v>114</v>
      </c>
      <c r="BD228" t="s">
        <v>443</v>
      </c>
      <c r="BE228">
        <f t="shared" si="11"/>
        <v>1.5</v>
      </c>
      <c r="BF228">
        <v>1</v>
      </c>
      <c r="BG228" t="s">
        <v>1052</v>
      </c>
      <c r="BH228" t="s">
        <v>570</v>
      </c>
      <c r="BI228" t="s">
        <v>2760</v>
      </c>
      <c r="BJ228" t="s">
        <v>729</v>
      </c>
      <c r="BK228">
        <v>79</v>
      </c>
      <c r="BL228">
        <v>2</v>
      </c>
      <c r="BM228">
        <v>3.247021130383656</v>
      </c>
      <c r="BN228">
        <v>0</v>
      </c>
      <c r="BO228">
        <f>I228+BL228+BF228+BN228</f>
        <v>3</v>
      </c>
      <c r="BP228">
        <f>J228+BL228+BF228+BN228</f>
        <v>3</v>
      </c>
      <c r="BQ228">
        <v>0</v>
      </c>
    </row>
    <row r="229" spans="1:69">
      <c r="A229">
        <v>228</v>
      </c>
      <c r="B229">
        <v>1</v>
      </c>
      <c r="C229" s="8">
        <v>57.36</v>
      </c>
      <c r="D229" t="s">
        <v>243</v>
      </c>
      <c r="E229" t="s">
        <v>124</v>
      </c>
      <c r="F229" t="s">
        <v>245</v>
      </c>
      <c r="G229">
        <f t="shared" si="9"/>
        <v>13.610586011342155</v>
      </c>
      <c r="H229" s="6">
        <v>6</v>
      </c>
      <c r="I229" s="6">
        <v>0</v>
      </c>
      <c r="J229" s="6">
        <v>0</v>
      </c>
      <c r="K229" s="6">
        <v>1</v>
      </c>
      <c r="L229" s="6">
        <v>1</v>
      </c>
      <c r="M229" s="6">
        <v>0</v>
      </c>
      <c r="N229" s="6">
        <v>1</v>
      </c>
      <c r="O229" s="6">
        <v>1</v>
      </c>
      <c r="P229" t="s">
        <v>1506</v>
      </c>
      <c r="Q229" t="s">
        <v>307</v>
      </c>
      <c r="R229" t="s">
        <v>48</v>
      </c>
      <c r="S229" t="s">
        <v>219</v>
      </c>
      <c r="T229">
        <v>0</v>
      </c>
      <c r="U229">
        <v>0</v>
      </c>
      <c r="V229" t="s">
        <v>3343</v>
      </c>
      <c r="W229" t="s">
        <v>3344</v>
      </c>
      <c r="X229" t="s">
        <v>198</v>
      </c>
      <c r="Y229" t="s">
        <v>486</v>
      </c>
      <c r="Z229" t="s">
        <v>646</v>
      </c>
      <c r="AA229" t="s">
        <v>3342</v>
      </c>
      <c r="AB229" t="s">
        <v>3221</v>
      </c>
      <c r="AC229" t="s">
        <v>712</v>
      </c>
      <c r="AD229" t="s">
        <v>1495</v>
      </c>
      <c r="AE229" t="s">
        <v>830</v>
      </c>
      <c r="AF229" t="s">
        <v>1342</v>
      </c>
      <c r="AG229" t="s">
        <v>407</v>
      </c>
      <c r="AH229" t="s">
        <v>711</v>
      </c>
      <c r="AI229" t="s">
        <v>930</v>
      </c>
      <c r="AJ229">
        <f t="shared" si="10"/>
        <v>1.0380952380952382</v>
      </c>
      <c r="AK229" t="s">
        <v>111</v>
      </c>
      <c r="AL229" t="s">
        <v>883</v>
      </c>
      <c r="AM229" t="s">
        <v>790</v>
      </c>
      <c r="AN229" t="s">
        <v>1211</v>
      </c>
      <c r="AO229" t="s">
        <v>72</v>
      </c>
      <c r="AP229" t="s">
        <v>1678</v>
      </c>
      <c r="AQ229" t="s">
        <v>107</v>
      </c>
      <c r="AR229" t="s">
        <v>2477</v>
      </c>
      <c r="AS229" t="s">
        <v>2288</v>
      </c>
      <c r="AT229" t="s">
        <v>716</v>
      </c>
      <c r="AU229" t="s">
        <v>1989</v>
      </c>
      <c r="AV229" t="s">
        <v>372</v>
      </c>
      <c r="AW229" t="s">
        <v>813</v>
      </c>
      <c r="AX229" t="s">
        <v>1725</v>
      </c>
      <c r="AY229" t="s">
        <v>30</v>
      </c>
      <c r="AZ229" t="s">
        <v>893</v>
      </c>
      <c r="BA229" t="s">
        <v>313</v>
      </c>
      <c r="BB229" t="s">
        <v>482</v>
      </c>
      <c r="BC229" t="s">
        <v>660</v>
      </c>
      <c r="BD229" t="s">
        <v>623</v>
      </c>
      <c r="BE229">
        <f t="shared" si="11"/>
        <v>1.8235294117647058</v>
      </c>
      <c r="BF229">
        <v>0</v>
      </c>
      <c r="BG229" t="s">
        <v>787</v>
      </c>
      <c r="BH229" t="s">
        <v>319</v>
      </c>
      <c r="BI229" t="s">
        <v>3345</v>
      </c>
      <c r="BJ229" t="s">
        <v>298</v>
      </c>
      <c r="BK229">
        <v>16</v>
      </c>
      <c r="BL229">
        <v>0</v>
      </c>
      <c r="BM229">
        <v>2.9596387410664105</v>
      </c>
      <c r="BN229">
        <v>0</v>
      </c>
      <c r="BO229">
        <f>I229+BL229+BF229+BN229</f>
        <v>0</v>
      </c>
      <c r="BP229">
        <f>J229+BL229+BF229+BN229</f>
        <v>0</v>
      </c>
      <c r="BQ229">
        <v>0</v>
      </c>
    </row>
    <row r="230" spans="1:69">
      <c r="A230">
        <v>229</v>
      </c>
      <c r="B230">
        <v>1</v>
      </c>
      <c r="C230" s="8">
        <v>19.200000000000003</v>
      </c>
      <c r="D230" t="s">
        <v>44</v>
      </c>
      <c r="E230" t="s">
        <v>1</v>
      </c>
      <c r="F230" t="s">
        <v>1023</v>
      </c>
      <c r="G230">
        <f t="shared" si="9"/>
        <v>16.765736930345984</v>
      </c>
      <c r="H230" s="6">
        <v>5</v>
      </c>
      <c r="I230" s="6">
        <v>0</v>
      </c>
      <c r="J230" s="6">
        <v>0</v>
      </c>
      <c r="K230" s="6">
        <v>0</v>
      </c>
      <c r="L230" s="6">
        <v>0</v>
      </c>
      <c r="M230" s="6">
        <v>1</v>
      </c>
      <c r="N230" s="6">
        <v>1</v>
      </c>
      <c r="O230" s="6">
        <v>1</v>
      </c>
      <c r="P230" t="s">
        <v>318</v>
      </c>
      <c r="Q230" t="s">
        <v>1270</v>
      </c>
      <c r="R230" t="s">
        <v>48</v>
      </c>
      <c r="S230" t="s">
        <v>1306</v>
      </c>
      <c r="U230">
        <v>0</v>
      </c>
      <c r="V230" t="s">
        <v>3338</v>
      </c>
      <c r="W230" t="s">
        <v>3339</v>
      </c>
      <c r="X230" t="s">
        <v>1603</v>
      </c>
      <c r="Y230" t="s">
        <v>2078</v>
      </c>
      <c r="Z230" t="s">
        <v>2406</v>
      </c>
      <c r="AA230" s="7" t="s">
        <v>598</v>
      </c>
      <c r="AB230" t="s">
        <v>1534</v>
      </c>
      <c r="AC230" t="s">
        <v>407</v>
      </c>
      <c r="AD230" t="s">
        <v>75</v>
      </c>
      <c r="AE230" t="s">
        <v>1138</v>
      </c>
      <c r="AF230" t="s">
        <v>2931</v>
      </c>
      <c r="AG230" t="s">
        <v>2068</v>
      </c>
      <c r="AH230" t="s">
        <v>223</v>
      </c>
      <c r="AI230" t="s">
        <v>1346</v>
      </c>
      <c r="AJ230">
        <f t="shared" si="10"/>
        <v>3.444</v>
      </c>
      <c r="AK230" t="s">
        <v>1553</v>
      </c>
      <c r="AL230" t="s">
        <v>1430</v>
      </c>
      <c r="AM230" t="s">
        <v>1846</v>
      </c>
      <c r="AN230" t="s">
        <v>1059</v>
      </c>
      <c r="AO230" t="s">
        <v>985</v>
      </c>
      <c r="AP230" t="s">
        <v>740</v>
      </c>
      <c r="AQ230" t="s">
        <v>608</v>
      </c>
      <c r="AR230" t="s">
        <v>901</v>
      </c>
      <c r="AS230" t="s">
        <v>2894</v>
      </c>
      <c r="AT230" t="s">
        <v>2987</v>
      </c>
      <c r="AU230" t="s">
        <v>2533</v>
      </c>
      <c r="AV230" t="s">
        <v>2315</v>
      </c>
      <c r="AW230" t="s">
        <v>2590</v>
      </c>
      <c r="AX230" t="s">
        <v>2044</v>
      </c>
      <c r="AY230" t="s">
        <v>865</v>
      </c>
      <c r="AZ230" t="s">
        <v>846</v>
      </c>
      <c r="BA230" t="s">
        <v>155</v>
      </c>
      <c r="BB230" t="s">
        <v>246</v>
      </c>
      <c r="BC230" t="s">
        <v>104</v>
      </c>
      <c r="BD230" t="s">
        <v>163</v>
      </c>
      <c r="BE230">
        <f t="shared" si="11"/>
        <v>0.37704918032786883</v>
      </c>
      <c r="BF230">
        <v>1</v>
      </c>
      <c r="BG230" t="s">
        <v>1937</v>
      </c>
      <c r="BH230" t="s">
        <v>1379</v>
      </c>
      <c r="BI230" t="s">
        <v>3340</v>
      </c>
      <c r="BJ230" t="s">
        <v>1034</v>
      </c>
      <c r="BK230">
        <v>37</v>
      </c>
      <c r="BL230">
        <v>0</v>
      </c>
      <c r="BM230">
        <v>8.1358321793224775</v>
      </c>
      <c r="BN230">
        <v>0</v>
      </c>
      <c r="BO230">
        <f>I230+BL230+BF230+BN230</f>
        <v>1</v>
      </c>
      <c r="BP230">
        <f>J230+BL230+BF230+BN230</f>
        <v>1</v>
      </c>
      <c r="BQ230">
        <v>0</v>
      </c>
    </row>
    <row r="231" spans="1:69">
      <c r="A231">
        <v>230</v>
      </c>
      <c r="B231">
        <v>1</v>
      </c>
      <c r="C231" s="8">
        <v>56.04</v>
      </c>
      <c r="D231" t="s">
        <v>44</v>
      </c>
      <c r="E231" t="s">
        <v>1080</v>
      </c>
      <c r="F231" t="s">
        <v>276</v>
      </c>
      <c r="G231">
        <f t="shared" si="9"/>
        <v>15.420826231637042</v>
      </c>
      <c r="H231" s="6">
        <v>5</v>
      </c>
      <c r="I231" s="6">
        <v>0</v>
      </c>
      <c r="J231" s="6">
        <v>0</v>
      </c>
      <c r="K231" s="6">
        <v>1</v>
      </c>
      <c r="L231" s="6">
        <v>1</v>
      </c>
      <c r="M231" s="6">
        <v>1</v>
      </c>
      <c r="N231" s="6">
        <v>0</v>
      </c>
      <c r="O231" s="6">
        <v>1</v>
      </c>
      <c r="P231" t="s">
        <v>1007</v>
      </c>
      <c r="Q231" t="s">
        <v>1321</v>
      </c>
      <c r="R231" t="s">
        <v>28</v>
      </c>
      <c r="S231" t="s">
        <v>1388</v>
      </c>
      <c r="T231" t="s">
        <v>88</v>
      </c>
      <c r="U231">
        <v>0</v>
      </c>
      <c r="V231" s="7" t="s">
        <v>3082</v>
      </c>
      <c r="W231" s="7" t="s">
        <v>1149</v>
      </c>
      <c r="X231" s="7" t="s">
        <v>62</v>
      </c>
      <c r="Y231" s="7" t="s">
        <v>1344</v>
      </c>
      <c r="Z231" s="7" t="s">
        <v>14</v>
      </c>
      <c r="AA231" s="7" t="s">
        <v>1658</v>
      </c>
      <c r="AB231" t="s">
        <v>601</v>
      </c>
      <c r="AC231" t="s">
        <v>901</v>
      </c>
      <c r="AD231" t="s">
        <v>1203</v>
      </c>
      <c r="AE231" t="s">
        <v>177</v>
      </c>
      <c r="AF231" t="s">
        <v>2564</v>
      </c>
      <c r="AG231" t="s">
        <v>1326</v>
      </c>
      <c r="AH231" t="s">
        <v>1416</v>
      </c>
      <c r="AI231" t="s">
        <v>2046</v>
      </c>
      <c r="AJ231">
        <f t="shared" si="10"/>
        <v>2.8530612244897959</v>
      </c>
      <c r="AK231" t="s">
        <v>1487</v>
      </c>
      <c r="AL231" t="s">
        <v>1228</v>
      </c>
      <c r="AM231" t="s">
        <v>2172</v>
      </c>
      <c r="AN231" t="s">
        <v>380</v>
      </c>
      <c r="AO231" t="s">
        <v>43</v>
      </c>
      <c r="AP231" t="s">
        <v>2211</v>
      </c>
      <c r="AQ231" t="s">
        <v>407</v>
      </c>
      <c r="AR231" t="s">
        <v>712</v>
      </c>
      <c r="AS231" t="s">
        <v>2601</v>
      </c>
      <c r="AT231" t="s">
        <v>2180</v>
      </c>
      <c r="AU231" t="s">
        <v>1711</v>
      </c>
      <c r="AV231" t="s">
        <v>459</v>
      </c>
      <c r="AW231" t="s">
        <v>678</v>
      </c>
      <c r="AX231" t="s">
        <v>96</v>
      </c>
      <c r="AY231" t="s">
        <v>155</v>
      </c>
      <c r="AZ231" t="s">
        <v>607</v>
      </c>
      <c r="BA231" t="s">
        <v>352</v>
      </c>
      <c r="BB231" t="s">
        <v>1177</v>
      </c>
      <c r="BC231" t="s">
        <v>289</v>
      </c>
      <c r="BD231" t="s">
        <v>570</v>
      </c>
      <c r="BE231">
        <f t="shared" si="11"/>
        <v>1.3913043478260869</v>
      </c>
      <c r="BF231">
        <v>1</v>
      </c>
      <c r="BG231" t="s">
        <v>358</v>
      </c>
      <c r="BH231" t="s">
        <v>726</v>
      </c>
      <c r="BI231" t="s">
        <v>3341</v>
      </c>
      <c r="BJ231" t="s">
        <v>203</v>
      </c>
      <c r="BK231">
        <v>58</v>
      </c>
      <c r="BL231">
        <v>2</v>
      </c>
      <c r="BM231">
        <v>1.3228619839732993</v>
      </c>
      <c r="BN231">
        <v>0</v>
      </c>
      <c r="BO231">
        <f>I231+BL231+BF231+BN231</f>
        <v>3</v>
      </c>
      <c r="BP231">
        <f>J231+BL231+BF231+BN231</f>
        <v>3</v>
      </c>
      <c r="BQ231">
        <v>0</v>
      </c>
    </row>
    <row r="232" spans="1:69">
      <c r="A232">
        <v>231</v>
      </c>
      <c r="B232">
        <v>1</v>
      </c>
      <c r="C232" s="8">
        <v>74.16</v>
      </c>
      <c r="D232" t="s">
        <v>168</v>
      </c>
      <c r="E232" t="s">
        <v>1080</v>
      </c>
      <c r="F232" t="s">
        <v>2255</v>
      </c>
      <c r="G232">
        <f t="shared" si="9"/>
        <v>13.87975746950106</v>
      </c>
      <c r="H232" s="6">
        <v>5</v>
      </c>
      <c r="I232" s="6">
        <v>0</v>
      </c>
      <c r="J232" s="6">
        <v>0</v>
      </c>
      <c r="K232" s="6">
        <v>1</v>
      </c>
      <c r="L232" s="6">
        <v>1</v>
      </c>
      <c r="M232" s="6">
        <v>0</v>
      </c>
      <c r="N232" s="6">
        <v>1</v>
      </c>
      <c r="O232" s="6">
        <v>1</v>
      </c>
      <c r="P232" t="s">
        <v>722</v>
      </c>
      <c r="Q232" t="s">
        <v>4</v>
      </c>
      <c r="R232" t="s">
        <v>630</v>
      </c>
      <c r="S232" t="s">
        <v>2155</v>
      </c>
      <c r="T232">
        <v>0</v>
      </c>
      <c r="U232">
        <v>0</v>
      </c>
      <c r="V232" s="7" t="s">
        <v>3164</v>
      </c>
      <c r="W232" s="7" t="s">
        <v>1775</v>
      </c>
      <c r="X232" s="7" t="s">
        <v>1137</v>
      </c>
      <c r="Y232" s="7" t="s">
        <v>114</v>
      </c>
      <c r="Z232" s="7" t="s">
        <v>341</v>
      </c>
      <c r="AA232" s="7" t="s">
        <v>544</v>
      </c>
      <c r="AB232" t="s">
        <v>553</v>
      </c>
      <c r="AC232" t="s">
        <v>901</v>
      </c>
      <c r="AD232" t="s">
        <v>1462</v>
      </c>
      <c r="AE232" t="s">
        <v>1866</v>
      </c>
      <c r="AF232" t="s">
        <v>335</v>
      </c>
      <c r="AG232" t="s">
        <v>2153</v>
      </c>
      <c r="AH232" t="s">
        <v>203</v>
      </c>
      <c r="AI232" t="s">
        <v>559</v>
      </c>
      <c r="AJ232">
        <f t="shared" si="10"/>
        <v>0.87134502923976609</v>
      </c>
      <c r="AK232" t="s">
        <v>1519</v>
      </c>
      <c r="AL232" t="s">
        <v>1060</v>
      </c>
      <c r="AM232" t="s">
        <v>975</v>
      </c>
      <c r="AN232" t="s">
        <v>2079</v>
      </c>
      <c r="AO232" t="s">
        <v>396</v>
      </c>
      <c r="AP232" t="s">
        <v>489</v>
      </c>
      <c r="AQ232" t="s">
        <v>217</v>
      </c>
      <c r="AR232" t="s">
        <v>160</v>
      </c>
      <c r="AS232" t="s">
        <v>1894</v>
      </c>
      <c r="AT232" t="s">
        <v>2249</v>
      </c>
      <c r="AU232" t="s">
        <v>1799</v>
      </c>
      <c r="AV232" t="s">
        <v>1495</v>
      </c>
      <c r="AW232" t="s">
        <v>996</v>
      </c>
      <c r="AX232" t="s">
        <v>1288</v>
      </c>
      <c r="AY232" t="s">
        <v>60</v>
      </c>
      <c r="AZ232" t="s">
        <v>604</v>
      </c>
      <c r="BA232" t="s">
        <v>591</v>
      </c>
      <c r="BB232" t="s">
        <v>113</v>
      </c>
      <c r="BC232" t="s">
        <v>241</v>
      </c>
      <c r="BD232" t="s">
        <v>315</v>
      </c>
      <c r="BE232">
        <f t="shared" si="11"/>
        <v>1.8148148148148149</v>
      </c>
      <c r="BF232">
        <v>0</v>
      </c>
      <c r="BG232" t="s">
        <v>1180</v>
      </c>
      <c r="BH232" t="s">
        <v>53</v>
      </c>
      <c r="BI232" t="s">
        <v>3152</v>
      </c>
      <c r="BJ232" t="s">
        <v>433</v>
      </c>
      <c r="BK232">
        <v>58</v>
      </c>
      <c r="BL232">
        <v>2</v>
      </c>
      <c r="BM232">
        <v>1.7926036548427267</v>
      </c>
      <c r="BN232">
        <v>0</v>
      </c>
      <c r="BO232">
        <f>I232+BL232+BF232+BN232</f>
        <v>2</v>
      </c>
      <c r="BP232">
        <f>J232+BL232+BF232+BN232</f>
        <v>2</v>
      </c>
      <c r="BQ232">
        <v>0</v>
      </c>
    </row>
    <row r="233" spans="1:69">
      <c r="A233">
        <v>232</v>
      </c>
      <c r="B233">
        <v>0</v>
      </c>
      <c r="C233" s="8">
        <v>5.4</v>
      </c>
      <c r="D233" t="s">
        <v>78</v>
      </c>
      <c r="E233" t="s">
        <v>1318</v>
      </c>
      <c r="F233" t="s">
        <v>322</v>
      </c>
      <c r="G233">
        <f t="shared" si="9"/>
        <v>18.934911242603551</v>
      </c>
      <c r="H233" s="6">
        <v>7</v>
      </c>
      <c r="I233" s="6">
        <v>2</v>
      </c>
      <c r="J233" s="6">
        <v>3</v>
      </c>
      <c r="K233" s="6">
        <v>1</v>
      </c>
      <c r="L233" s="6">
        <v>1</v>
      </c>
      <c r="M233" s="6">
        <v>1</v>
      </c>
      <c r="N233" s="6">
        <v>1</v>
      </c>
      <c r="O233" s="6">
        <v>0</v>
      </c>
      <c r="P233" t="s">
        <v>908</v>
      </c>
      <c r="Q233" t="s">
        <v>278</v>
      </c>
      <c r="R233" t="s">
        <v>707</v>
      </c>
      <c r="S233" t="s">
        <v>808</v>
      </c>
      <c r="T233">
        <v>0</v>
      </c>
      <c r="U233">
        <v>0</v>
      </c>
      <c r="V233" t="s">
        <v>3334</v>
      </c>
      <c r="W233" t="s">
        <v>3335</v>
      </c>
      <c r="X233" t="s">
        <v>1201</v>
      </c>
      <c r="Y233" t="s">
        <v>2082</v>
      </c>
      <c r="Z233" t="s">
        <v>2903</v>
      </c>
      <c r="AA233" s="7" t="s">
        <v>695</v>
      </c>
      <c r="AB233" t="s">
        <v>2728</v>
      </c>
      <c r="AC233" t="s">
        <v>52</v>
      </c>
      <c r="AD233" t="s">
        <v>1655</v>
      </c>
      <c r="AE233" t="s">
        <v>93</v>
      </c>
      <c r="AF233" t="s">
        <v>2857</v>
      </c>
      <c r="AG233" t="s">
        <v>1394</v>
      </c>
      <c r="AH233" t="s">
        <v>379</v>
      </c>
      <c r="AI233" t="s">
        <v>1273</v>
      </c>
      <c r="AJ233">
        <f t="shared" si="10"/>
        <v>1.9975903614457828</v>
      </c>
      <c r="AK233" t="s">
        <v>1052</v>
      </c>
      <c r="AL233" t="s">
        <v>1408</v>
      </c>
      <c r="AM233" t="s">
        <v>92</v>
      </c>
      <c r="AN233">
        <v>0.27</v>
      </c>
      <c r="AO233" t="s">
        <v>420</v>
      </c>
      <c r="AP233" t="s">
        <v>1878</v>
      </c>
      <c r="AQ233" t="s">
        <v>194</v>
      </c>
      <c r="AR233" t="s">
        <v>2486</v>
      </c>
      <c r="AS233" t="s">
        <v>2332</v>
      </c>
      <c r="AT233" t="s">
        <v>2889</v>
      </c>
      <c r="AU233" t="s">
        <v>1996</v>
      </c>
      <c r="AV233" t="s">
        <v>690</v>
      </c>
      <c r="AW233" t="s">
        <v>768</v>
      </c>
      <c r="AX233" t="s">
        <v>1723</v>
      </c>
      <c r="AY233" t="s">
        <v>34</v>
      </c>
      <c r="AZ233" t="s">
        <v>890</v>
      </c>
      <c r="BA233" t="s">
        <v>351</v>
      </c>
      <c r="BB233" t="s">
        <v>425</v>
      </c>
      <c r="BC233" t="s">
        <v>75</v>
      </c>
      <c r="BD233" t="s">
        <v>1178</v>
      </c>
      <c r="BE233">
        <f t="shared" si="11"/>
        <v>2.1428571428571428</v>
      </c>
      <c r="BF233">
        <v>0</v>
      </c>
      <c r="BG233" t="s">
        <v>743</v>
      </c>
      <c r="BH233" t="s">
        <v>38</v>
      </c>
      <c r="BI233" t="s">
        <v>3337</v>
      </c>
      <c r="BJ233" t="s">
        <v>1758</v>
      </c>
      <c r="BK233">
        <v>13</v>
      </c>
      <c r="BL233">
        <v>0</v>
      </c>
      <c r="BM233">
        <v>7.8693781035338386</v>
      </c>
      <c r="BN233">
        <v>0</v>
      </c>
      <c r="BO233">
        <f>I233+BL233+BF233+BN233</f>
        <v>2</v>
      </c>
      <c r="BP233">
        <f>J233+BL233+BF233+BN233</f>
        <v>3</v>
      </c>
      <c r="BQ233">
        <v>0</v>
      </c>
    </row>
    <row r="234" spans="1:69">
      <c r="A234">
        <v>233</v>
      </c>
      <c r="B234">
        <v>1</v>
      </c>
      <c r="C234" s="8">
        <v>16.68</v>
      </c>
      <c r="D234" t="s">
        <v>168</v>
      </c>
      <c r="E234" t="s">
        <v>398</v>
      </c>
      <c r="F234" t="s">
        <v>1023</v>
      </c>
      <c r="G234">
        <f t="shared" si="9"/>
        <v>15.241579027587258</v>
      </c>
      <c r="H234" s="6">
        <v>5</v>
      </c>
      <c r="I234" s="6">
        <v>0</v>
      </c>
      <c r="J234" s="6">
        <v>0</v>
      </c>
      <c r="K234" s="6">
        <v>1</v>
      </c>
      <c r="L234" s="6">
        <v>0</v>
      </c>
      <c r="M234" s="6">
        <v>1</v>
      </c>
      <c r="N234" s="6">
        <v>1</v>
      </c>
      <c r="O234" s="6">
        <v>1</v>
      </c>
      <c r="P234" t="s">
        <v>318</v>
      </c>
      <c r="Q234" t="s">
        <v>746</v>
      </c>
      <c r="R234" t="s">
        <v>1593</v>
      </c>
      <c r="S234" t="s">
        <v>1338</v>
      </c>
      <c r="U234">
        <v>0</v>
      </c>
      <c r="V234" t="s">
        <v>3029</v>
      </c>
      <c r="W234" t="s">
        <v>370</v>
      </c>
      <c r="X234" t="s">
        <v>2502</v>
      </c>
      <c r="Y234" t="s">
        <v>2218</v>
      </c>
      <c r="Z234" t="s">
        <v>2741</v>
      </c>
      <c r="AA234" s="7" t="s">
        <v>1769</v>
      </c>
      <c r="AB234" t="s">
        <v>1399</v>
      </c>
      <c r="AC234" t="s">
        <v>52</v>
      </c>
      <c r="AD234" t="s">
        <v>2471</v>
      </c>
      <c r="AE234" t="s">
        <v>486</v>
      </c>
      <c r="AF234" t="s">
        <v>2566</v>
      </c>
      <c r="AG234" t="s">
        <v>644</v>
      </c>
      <c r="AH234" t="s">
        <v>141</v>
      </c>
      <c r="AI234" t="s">
        <v>1847</v>
      </c>
      <c r="AJ234">
        <f t="shared" si="10"/>
        <v>0.47733580018501387</v>
      </c>
      <c r="AK234" t="s">
        <v>2231</v>
      </c>
      <c r="AL234" t="s">
        <v>57</v>
      </c>
      <c r="AM234" t="s">
        <v>74</v>
      </c>
      <c r="AN234" t="s">
        <v>381</v>
      </c>
      <c r="AO234" t="s">
        <v>153</v>
      </c>
      <c r="AP234" t="s">
        <v>202</v>
      </c>
      <c r="AQ234" t="s">
        <v>160</v>
      </c>
      <c r="AR234" t="s">
        <v>3330</v>
      </c>
      <c r="AS234" t="s">
        <v>3331</v>
      </c>
      <c r="AT234" t="s">
        <v>3332</v>
      </c>
      <c r="AU234" t="s">
        <v>2472</v>
      </c>
      <c r="AV234" t="s">
        <v>1700</v>
      </c>
      <c r="AW234" t="s">
        <v>1591</v>
      </c>
      <c r="AX234" t="s">
        <v>1723</v>
      </c>
      <c r="AY234" t="s">
        <v>110</v>
      </c>
      <c r="AZ234" t="s">
        <v>29</v>
      </c>
      <c r="BA234" t="s">
        <v>886</v>
      </c>
      <c r="BB234" t="s">
        <v>757</v>
      </c>
      <c r="BC234" t="s">
        <v>120</v>
      </c>
      <c r="BD234" t="s">
        <v>75</v>
      </c>
      <c r="BE234">
        <f t="shared" si="11"/>
        <v>1.4</v>
      </c>
      <c r="BF234">
        <v>1</v>
      </c>
      <c r="BG234" t="s">
        <v>483</v>
      </c>
      <c r="BH234" t="s">
        <v>240</v>
      </c>
      <c r="BI234" t="s">
        <v>3333</v>
      </c>
      <c r="BJ234" t="s">
        <v>100</v>
      </c>
      <c r="BK234">
        <v>28</v>
      </c>
      <c r="BL234">
        <v>0</v>
      </c>
      <c r="BM234">
        <v>6.4212363365540774</v>
      </c>
      <c r="BN234">
        <v>0</v>
      </c>
      <c r="BO234">
        <f>I234+BL234+BF234+BN234</f>
        <v>1</v>
      </c>
      <c r="BP234">
        <f>J234+BL234+BF234+BN234</f>
        <v>1</v>
      </c>
      <c r="BQ234">
        <v>0</v>
      </c>
    </row>
    <row r="235" spans="1:69">
      <c r="A235">
        <v>234</v>
      </c>
      <c r="B235">
        <v>0</v>
      </c>
      <c r="C235" s="8">
        <v>64.56</v>
      </c>
      <c r="D235" t="s">
        <v>243</v>
      </c>
      <c r="E235" t="s">
        <v>1258</v>
      </c>
      <c r="F235" t="s">
        <v>1381</v>
      </c>
      <c r="G235">
        <f t="shared" si="9"/>
        <v>14.863258026159334</v>
      </c>
      <c r="H235" s="6">
        <v>5</v>
      </c>
      <c r="I235" s="6">
        <v>0</v>
      </c>
      <c r="J235" s="6">
        <v>0</v>
      </c>
      <c r="K235" s="6">
        <v>0</v>
      </c>
      <c r="L235" s="6">
        <v>1</v>
      </c>
      <c r="M235" s="6">
        <v>1</v>
      </c>
      <c r="N235" s="6">
        <v>1</v>
      </c>
      <c r="O235" s="6">
        <v>1</v>
      </c>
      <c r="P235" t="s">
        <v>1521</v>
      </c>
      <c r="Q235" t="s">
        <v>1839</v>
      </c>
      <c r="R235" t="s">
        <v>238</v>
      </c>
      <c r="S235" t="s">
        <v>1118</v>
      </c>
      <c r="T235">
        <v>0</v>
      </c>
      <c r="U235">
        <v>0</v>
      </c>
      <c r="V235" t="s">
        <v>3395</v>
      </c>
      <c r="W235" t="s">
        <v>1077</v>
      </c>
      <c r="X235" t="s">
        <v>714</v>
      </c>
      <c r="Y235" t="s">
        <v>1864</v>
      </c>
      <c r="Z235" t="s">
        <v>84</v>
      </c>
      <c r="AA235" s="7" t="s">
        <v>98</v>
      </c>
      <c r="AB235" t="s">
        <v>1783</v>
      </c>
      <c r="AC235" t="s">
        <v>528</v>
      </c>
      <c r="AD235" t="s">
        <v>411</v>
      </c>
      <c r="AE235" t="s">
        <v>1116</v>
      </c>
      <c r="AF235" t="s">
        <v>707</v>
      </c>
      <c r="AG235" t="s">
        <v>805</v>
      </c>
      <c r="AH235" t="s">
        <v>647</v>
      </c>
      <c r="AI235" t="s">
        <v>2061</v>
      </c>
      <c r="AJ235">
        <f t="shared" si="10"/>
        <v>3.6607929515418505</v>
      </c>
      <c r="AK235" t="s">
        <v>1099</v>
      </c>
      <c r="AL235" t="s">
        <v>1197</v>
      </c>
      <c r="AM235" t="s">
        <v>933</v>
      </c>
      <c r="AN235" t="s">
        <v>1342</v>
      </c>
      <c r="AO235" t="s">
        <v>116</v>
      </c>
      <c r="AP235" t="s">
        <v>1055</v>
      </c>
      <c r="AQ235" t="s">
        <v>190</v>
      </c>
      <c r="AR235" t="s">
        <v>2143</v>
      </c>
      <c r="AS235" t="s">
        <v>2361</v>
      </c>
      <c r="AT235" t="s">
        <v>2690</v>
      </c>
      <c r="AU235" t="s">
        <v>2415</v>
      </c>
      <c r="AV235" t="s">
        <v>2079</v>
      </c>
      <c r="AW235" t="s">
        <v>1520</v>
      </c>
      <c r="AX235" t="s">
        <v>492</v>
      </c>
      <c r="AY235" t="s">
        <v>34</v>
      </c>
      <c r="AZ235" t="s">
        <v>46</v>
      </c>
      <c r="BA235" t="s">
        <v>160</v>
      </c>
      <c r="BB235" t="s">
        <v>1911</v>
      </c>
      <c r="BC235" t="s">
        <v>536</v>
      </c>
      <c r="BD235" t="s">
        <v>553</v>
      </c>
      <c r="BE235">
        <f t="shared" si="11"/>
        <v>1.8571428571428572</v>
      </c>
      <c r="BF235">
        <v>0</v>
      </c>
      <c r="BG235" t="s">
        <v>569</v>
      </c>
      <c r="BH235" t="s">
        <v>520</v>
      </c>
      <c r="BI235" t="s">
        <v>3360</v>
      </c>
      <c r="BJ235" t="s">
        <v>1329</v>
      </c>
      <c r="BK235">
        <v>57</v>
      </c>
      <c r="BL235">
        <v>2</v>
      </c>
      <c r="BM235">
        <v>6.0449289731414009</v>
      </c>
      <c r="BN235">
        <v>0</v>
      </c>
      <c r="BO235">
        <f>I235+BL235+BF235+BN235</f>
        <v>2</v>
      </c>
      <c r="BP235">
        <f>J235+BL235+BF235+BN235</f>
        <v>2</v>
      </c>
      <c r="BQ235">
        <v>0</v>
      </c>
    </row>
    <row r="236" spans="1:69">
      <c r="A236">
        <v>235</v>
      </c>
      <c r="B236">
        <v>0</v>
      </c>
      <c r="C236" s="8">
        <v>27.72</v>
      </c>
      <c r="D236" t="s">
        <v>0</v>
      </c>
      <c r="E236" t="s">
        <v>224</v>
      </c>
      <c r="F236" t="s">
        <v>2402</v>
      </c>
      <c r="G236">
        <f t="shared" si="9"/>
        <v>17.674536043428862</v>
      </c>
      <c r="H236" s="6">
        <v>6</v>
      </c>
      <c r="I236" s="6">
        <v>0</v>
      </c>
      <c r="J236" s="6">
        <v>0</v>
      </c>
      <c r="K236" s="6">
        <v>1</v>
      </c>
      <c r="L236" s="6">
        <v>1</v>
      </c>
      <c r="M236" s="6">
        <v>0</v>
      </c>
      <c r="N236" s="6">
        <v>1</v>
      </c>
      <c r="O236" s="6">
        <v>1</v>
      </c>
      <c r="P236" t="s">
        <v>1422</v>
      </c>
      <c r="Q236" t="s">
        <v>367</v>
      </c>
      <c r="R236" t="s">
        <v>197</v>
      </c>
      <c r="S236" t="s">
        <v>1497</v>
      </c>
      <c r="T236">
        <v>0</v>
      </c>
      <c r="U236" t="s">
        <v>283</v>
      </c>
      <c r="V236" t="s">
        <v>3103</v>
      </c>
      <c r="W236" t="s">
        <v>2756</v>
      </c>
      <c r="X236" t="s">
        <v>1603</v>
      </c>
      <c r="Y236" t="s">
        <v>2089</v>
      </c>
      <c r="Z236" t="s">
        <v>3104</v>
      </c>
      <c r="AA236" s="7" t="s">
        <v>1034</v>
      </c>
      <c r="AB236" t="s">
        <v>136</v>
      </c>
      <c r="AC236" t="s">
        <v>385</v>
      </c>
      <c r="AD236" t="s">
        <v>1069</v>
      </c>
      <c r="AE236" t="s">
        <v>958</v>
      </c>
      <c r="AF236" t="s">
        <v>2940</v>
      </c>
      <c r="AG236" t="s">
        <v>1143</v>
      </c>
      <c r="AH236" t="s">
        <v>1140</v>
      </c>
      <c r="AI236" t="s">
        <v>894</v>
      </c>
      <c r="AJ236">
        <f t="shared" si="10"/>
        <v>3.8490566037735849</v>
      </c>
      <c r="AK236" t="s">
        <v>2534</v>
      </c>
      <c r="AL236" t="s">
        <v>410</v>
      </c>
      <c r="AM236" t="s">
        <v>1751</v>
      </c>
      <c r="AN236" t="s">
        <v>342</v>
      </c>
      <c r="AO236" t="s">
        <v>308</v>
      </c>
      <c r="AP236" t="s">
        <v>1717</v>
      </c>
      <c r="AQ236" t="s">
        <v>110</v>
      </c>
      <c r="AR236" t="s">
        <v>2790</v>
      </c>
      <c r="AS236" t="s">
        <v>2714</v>
      </c>
      <c r="AT236" t="s">
        <v>2118</v>
      </c>
      <c r="AU236" t="s">
        <v>2019</v>
      </c>
      <c r="AV236" t="s">
        <v>737</v>
      </c>
      <c r="AW236" t="s">
        <v>2003</v>
      </c>
      <c r="AX236" t="s">
        <v>999</v>
      </c>
      <c r="AY236" t="s">
        <v>34</v>
      </c>
      <c r="AZ236" t="s">
        <v>727</v>
      </c>
      <c r="BA236" t="s">
        <v>985</v>
      </c>
      <c r="BB236" t="s">
        <v>1502</v>
      </c>
      <c r="BC236" t="s">
        <v>38</v>
      </c>
      <c r="BD236" t="s">
        <v>663</v>
      </c>
      <c r="BE236">
        <f t="shared" si="11"/>
        <v>1.5714285714285714</v>
      </c>
      <c r="BF236">
        <v>0</v>
      </c>
      <c r="BG236" t="s">
        <v>681</v>
      </c>
      <c r="BH236" t="s">
        <v>69</v>
      </c>
      <c r="BI236" t="s">
        <v>3361</v>
      </c>
      <c r="BJ236" t="s">
        <v>410</v>
      </c>
      <c r="BK236">
        <v>6</v>
      </c>
      <c r="BL236">
        <v>0</v>
      </c>
      <c r="BM236">
        <v>3.067772917668651</v>
      </c>
      <c r="BN236">
        <v>0</v>
      </c>
      <c r="BO236">
        <f>I236+BL236+BF236+BN236</f>
        <v>0</v>
      </c>
      <c r="BP236">
        <f>J236+BL236+BF236+BN236</f>
        <v>0</v>
      </c>
      <c r="BQ236">
        <v>0</v>
      </c>
    </row>
    <row r="237" spans="1:69">
      <c r="A237">
        <v>236</v>
      </c>
      <c r="B237">
        <v>1</v>
      </c>
      <c r="C237" s="8">
        <v>57.239999999999995</v>
      </c>
      <c r="D237" t="s">
        <v>3354</v>
      </c>
      <c r="E237" t="s">
        <v>2409</v>
      </c>
      <c r="F237" t="s">
        <v>1653</v>
      </c>
      <c r="G237">
        <f t="shared" si="9"/>
        <v>16.158616473054412</v>
      </c>
      <c r="H237" s="6">
        <v>13</v>
      </c>
      <c r="I237" s="6">
        <v>2</v>
      </c>
      <c r="J237" s="6">
        <v>3</v>
      </c>
      <c r="K237" s="6">
        <v>1</v>
      </c>
      <c r="L237" s="6">
        <v>1</v>
      </c>
      <c r="M237" s="6">
        <v>1</v>
      </c>
      <c r="N237" s="6">
        <v>0</v>
      </c>
      <c r="O237" s="6">
        <v>1</v>
      </c>
      <c r="P237" t="s">
        <v>482</v>
      </c>
      <c r="Q237" t="s">
        <v>516</v>
      </c>
      <c r="R237" t="s">
        <v>575</v>
      </c>
      <c r="S237" t="s">
        <v>1423</v>
      </c>
      <c r="T237">
        <v>0</v>
      </c>
      <c r="U237">
        <v>0</v>
      </c>
      <c r="V237" t="s">
        <v>3355</v>
      </c>
      <c r="W237" t="s">
        <v>3356</v>
      </c>
      <c r="X237" t="s">
        <v>1292</v>
      </c>
      <c r="Y237" t="s">
        <v>1185</v>
      </c>
      <c r="Z237" t="s">
        <v>1825</v>
      </c>
      <c r="AA237" s="7" t="s">
        <v>2146</v>
      </c>
      <c r="AB237" t="s">
        <v>609</v>
      </c>
      <c r="AC237" t="s">
        <v>167</v>
      </c>
      <c r="AD237" t="s">
        <v>880</v>
      </c>
      <c r="AE237" t="s">
        <v>137</v>
      </c>
      <c r="AF237" t="s">
        <v>2614</v>
      </c>
      <c r="AG237" t="s">
        <v>507</v>
      </c>
      <c r="AH237" t="s">
        <v>880</v>
      </c>
      <c r="AI237" t="s">
        <v>3112</v>
      </c>
      <c r="AJ237">
        <f t="shared" si="10"/>
        <v>20.515789473684208</v>
      </c>
      <c r="AK237" t="s">
        <v>2909</v>
      </c>
      <c r="AL237" t="s">
        <v>266</v>
      </c>
      <c r="AM237" t="s">
        <v>1170</v>
      </c>
      <c r="AN237" t="s">
        <v>856</v>
      </c>
      <c r="AO237" t="s">
        <v>303</v>
      </c>
      <c r="AP237" t="s">
        <v>65</v>
      </c>
      <c r="AQ237" t="s">
        <v>34</v>
      </c>
      <c r="AR237" t="s">
        <v>213</v>
      </c>
      <c r="AS237" t="s">
        <v>12</v>
      </c>
      <c r="AT237" t="s">
        <v>436</v>
      </c>
      <c r="AU237" t="s">
        <v>1113</v>
      </c>
      <c r="AV237" t="s">
        <v>760</v>
      </c>
      <c r="AW237" t="s">
        <v>270</v>
      </c>
      <c r="AX237" t="s">
        <v>361</v>
      </c>
      <c r="AY237" t="s">
        <v>349</v>
      </c>
      <c r="AZ237" t="s">
        <v>928</v>
      </c>
      <c r="BA237" t="s">
        <v>591</v>
      </c>
      <c r="BB237" t="s">
        <v>864</v>
      </c>
      <c r="BC237" t="s">
        <v>660</v>
      </c>
      <c r="BD237" t="s">
        <v>443</v>
      </c>
      <c r="BE237">
        <f t="shared" si="11"/>
        <v>5.4444444444444446</v>
      </c>
      <c r="BF237">
        <v>0</v>
      </c>
      <c r="BG237" t="s">
        <v>1821</v>
      </c>
      <c r="BH237" t="s">
        <v>33</v>
      </c>
      <c r="BI237" t="s">
        <v>3357</v>
      </c>
      <c r="BJ237" t="s">
        <v>1157</v>
      </c>
      <c r="BK237">
        <v>44</v>
      </c>
      <c r="BL237">
        <v>0</v>
      </c>
      <c r="BM237">
        <v>2.6505085697386894</v>
      </c>
      <c r="BN237">
        <v>0</v>
      </c>
      <c r="BO237">
        <f>I237+BL237+BF237+BN237</f>
        <v>2</v>
      </c>
      <c r="BP237">
        <f>J237+BL237+BF237+BN237</f>
        <v>3</v>
      </c>
      <c r="BQ237">
        <v>0</v>
      </c>
    </row>
    <row r="238" spans="1:69">
      <c r="A238">
        <v>237</v>
      </c>
      <c r="B238">
        <v>1</v>
      </c>
      <c r="C238" s="8">
        <v>61.56</v>
      </c>
      <c r="D238" t="s">
        <v>0</v>
      </c>
      <c r="E238" t="s">
        <v>124</v>
      </c>
      <c r="F238" t="s">
        <v>686</v>
      </c>
      <c r="G238">
        <f t="shared" si="9"/>
        <v>14.349489795918368</v>
      </c>
      <c r="H238" s="6">
        <v>6</v>
      </c>
      <c r="I238" s="6">
        <v>0</v>
      </c>
      <c r="J238" s="6">
        <v>0</v>
      </c>
      <c r="K238" s="6">
        <v>1</v>
      </c>
      <c r="L238" s="6">
        <v>1</v>
      </c>
      <c r="M238" s="6">
        <v>1</v>
      </c>
      <c r="N238" s="6">
        <v>1</v>
      </c>
      <c r="O238" s="6">
        <v>0</v>
      </c>
      <c r="P238" t="s">
        <v>263</v>
      </c>
      <c r="Q238" t="s">
        <v>172</v>
      </c>
      <c r="R238" t="s">
        <v>536</v>
      </c>
      <c r="S238" t="s">
        <v>11</v>
      </c>
      <c r="T238">
        <v>0</v>
      </c>
      <c r="U238">
        <v>0</v>
      </c>
      <c r="V238" t="s">
        <v>2480</v>
      </c>
      <c r="W238" t="s">
        <v>2276</v>
      </c>
      <c r="X238" t="s">
        <v>633</v>
      </c>
      <c r="Y238" t="s">
        <v>552</v>
      </c>
      <c r="Z238" t="s">
        <v>808</v>
      </c>
      <c r="AA238" t="s">
        <v>3324</v>
      </c>
      <c r="AB238" t="s">
        <v>2820</v>
      </c>
      <c r="AC238" t="s">
        <v>901</v>
      </c>
      <c r="AD238" t="s">
        <v>2028</v>
      </c>
      <c r="AE238" t="s">
        <v>1181</v>
      </c>
      <c r="AF238" t="s">
        <v>1673</v>
      </c>
      <c r="AG238" t="s">
        <v>1463</v>
      </c>
      <c r="AH238" t="s">
        <v>828</v>
      </c>
      <c r="AI238" t="s">
        <v>2453</v>
      </c>
      <c r="AJ238">
        <f t="shared" si="10"/>
        <v>3.2869955156950672</v>
      </c>
      <c r="AK238" t="s">
        <v>468</v>
      </c>
      <c r="AL238" t="s">
        <v>1197</v>
      </c>
      <c r="AM238" t="s">
        <v>1058</v>
      </c>
      <c r="AN238" t="s">
        <v>1141</v>
      </c>
      <c r="AO238" t="s">
        <v>600</v>
      </c>
      <c r="AP238" t="s">
        <v>1903</v>
      </c>
      <c r="AQ238" t="s">
        <v>591</v>
      </c>
      <c r="AR238" t="s">
        <v>2629</v>
      </c>
      <c r="AS238" t="s">
        <v>2642</v>
      </c>
      <c r="AT238" t="s">
        <v>1640</v>
      </c>
      <c r="AU238" t="s">
        <v>1979</v>
      </c>
      <c r="AV238" t="s">
        <v>1450</v>
      </c>
      <c r="AW238" t="s">
        <v>1333</v>
      </c>
      <c r="AX238" t="s">
        <v>1003</v>
      </c>
      <c r="AY238" t="s">
        <v>159</v>
      </c>
      <c r="AZ238" t="s">
        <v>511</v>
      </c>
      <c r="BA238" t="s">
        <v>313</v>
      </c>
      <c r="BB238" t="s">
        <v>1177</v>
      </c>
      <c r="BC238" t="s">
        <v>882</v>
      </c>
      <c r="BD238" t="s">
        <v>395</v>
      </c>
      <c r="BE238">
        <f t="shared" si="11"/>
        <v>4.4285714285714288</v>
      </c>
      <c r="BF238">
        <v>0</v>
      </c>
      <c r="BG238" t="s">
        <v>473</v>
      </c>
      <c r="BH238" t="s">
        <v>568</v>
      </c>
      <c r="BI238" t="s">
        <v>3096</v>
      </c>
      <c r="BJ238" t="s">
        <v>1584</v>
      </c>
      <c r="BK238">
        <v>25</v>
      </c>
      <c r="BL238">
        <v>0</v>
      </c>
      <c r="BM238">
        <v>7.541246589433352</v>
      </c>
      <c r="BN238">
        <v>0</v>
      </c>
      <c r="BO238">
        <f>I238+BL238+BF238+BN238</f>
        <v>0</v>
      </c>
      <c r="BP238">
        <f>J238+BL238+BF238+BN238</f>
        <v>0</v>
      </c>
      <c r="BQ238">
        <v>0</v>
      </c>
    </row>
    <row r="239" spans="1:69">
      <c r="A239">
        <v>238</v>
      </c>
      <c r="B239">
        <v>1</v>
      </c>
      <c r="C239" s="8">
        <v>69.36</v>
      </c>
      <c r="D239" t="s">
        <v>0</v>
      </c>
      <c r="E239" t="s">
        <v>2388</v>
      </c>
      <c r="F239" t="s">
        <v>1750</v>
      </c>
      <c r="G239">
        <f t="shared" si="9"/>
        <v>15.440965239873599</v>
      </c>
      <c r="H239" s="6">
        <v>5</v>
      </c>
      <c r="I239" s="6">
        <v>0</v>
      </c>
      <c r="J239" s="6">
        <v>0</v>
      </c>
      <c r="K239" s="6">
        <v>1</v>
      </c>
      <c r="L239" s="6">
        <v>1</v>
      </c>
      <c r="M239" s="6">
        <v>1</v>
      </c>
      <c r="N239" s="6">
        <v>1</v>
      </c>
      <c r="O239" s="6">
        <v>0</v>
      </c>
      <c r="P239" t="s">
        <v>1521</v>
      </c>
      <c r="Q239" t="s">
        <v>367</v>
      </c>
      <c r="R239" t="s">
        <v>83</v>
      </c>
      <c r="S239" t="s">
        <v>1084</v>
      </c>
      <c r="T239">
        <v>0</v>
      </c>
      <c r="U239">
        <v>0</v>
      </c>
      <c r="V239" t="s">
        <v>3149</v>
      </c>
      <c r="W239" t="s">
        <v>1388</v>
      </c>
      <c r="X239" t="s">
        <v>1064</v>
      </c>
      <c r="Y239" t="s">
        <v>198</v>
      </c>
      <c r="Z239" t="s">
        <v>1887</v>
      </c>
      <c r="AA239" s="7" t="s">
        <v>785</v>
      </c>
      <c r="AB239" t="s">
        <v>367</v>
      </c>
      <c r="AC239" t="s">
        <v>1598</v>
      </c>
      <c r="AD239" t="s">
        <v>187</v>
      </c>
      <c r="AE239" t="s">
        <v>97</v>
      </c>
      <c r="AF239" t="s">
        <v>1324</v>
      </c>
      <c r="AG239" t="s">
        <v>1254</v>
      </c>
      <c r="AH239" t="s">
        <v>203</v>
      </c>
      <c r="AI239" t="s">
        <v>97</v>
      </c>
      <c r="AJ239">
        <f t="shared" si="10"/>
        <v>2.1840796019900499</v>
      </c>
      <c r="AK239" t="s">
        <v>1372</v>
      </c>
      <c r="AL239" t="s">
        <v>951</v>
      </c>
      <c r="AM239" t="s">
        <v>1454</v>
      </c>
      <c r="AN239" t="s">
        <v>1229</v>
      </c>
      <c r="AO239" t="s">
        <v>396</v>
      </c>
      <c r="AP239" t="s">
        <v>1704</v>
      </c>
      <c r="AQ239" t="s">
        <v>352</v>
      </c>
      <c r="AR239" t="s">
        <v>385</v>
      </c>
      <c r="AS239" t="s">
        <v>2801</v>
      </c>
      <c r="AT239" t="s">
        <v>1822</v>
      </c>
      <c r="AU239" t="s">
        <v>1184</v>
      </c>
      <c r="AV239" t="s">
        <v>546</v>
      </c>
      <c r="AW239" t="s">
        <v>1538</v>
      </c>
      <c r="AX239" t="s">
        <v>679</v>
      </c>
      <c r="AY239" t="s">
        <v>534</v>
      </c>
      <c r="AZ239" t="s">
        <v>278</v>
      </c>
      <c r="BA239" t="s">
        <v>190</v>
      </c>
      <c r="BB239" t="s">
        <v>1506</v>
      </c>
      <c r="BC239" t="s">
        <v>98</v>
      </c>
      <c r="BD239" t="s">
        <v>311</v>
      </c>
      <c r="BE239">
        <f t="shared" si="11"/>
        <v>2.4</v>
      </c>
      <c r="BF239">
        <v>0</v>
      </c>
      <c r="BG239" t="s">
        <v>744</v>
      </c>
      <c r="BH239" t="s">
        <v>486</v>
      </c>
      <c r="BI239" t="s">
        <v>3341</v>
      </c>
      <c r="BJ239" t="s">
        <v>944</v>
      </c>
      <c r="BK239">
        <v>2</v>
      </c>
      <c r="BL239">
        <v>0</v>
      </c>
      <c r="BM239">
        <v>9.4001974899577174</v>
      </c>
      <c r="BN239">
        <v>0</v>
      </c>
      <c r="BO239">
        <f>I239+BL239+BF239+BN239</f>
        <v>0</v>
      </c>
      <c r="BP239">
        <f>J239+BL239+BF239+BN239</f>
        <v>0</v>
      </c>
      <c r="BQ239">
        <v>0</v>
      </c>
    </row>
    <row r="240" spans="1:69">
      <c r="A240">
        <v>239</v>
      </c>
      <c r="B240">
        <v>0</v>
      </c>
      <c r="C240" s="8">
        <v>69.84</v>
      </c>
      <c r="D240" t="s">
        <v>44</v>
      </c>
      <c r="E240" t="s">
        <v>2388</v>
      </c>
      <c r="F240" t="s">
        <v>1750</v>
      </c>
      <c r="G240">
        <f t="shared" si="9"/>
        <v>15.440965239873599</v>
      </c>
      <c r="H240" s="6">
        <v>6</v>
      </c>
      <c r="I240" s="6">
        <v>0</v>
      </c>
      <c r="J240" s="6">
        <v>0</v>
      </c>
      <c r="K240" s="6">
        <v>1</v>
      </c>
      <c r="L240" s="6">
        <v>1</v>
      </c>
      <c r="M240" s="6">
        <v>0</v>
      </c>
      <c r="N240" s="6">
        <v>1</v>
      </c>
      <c r="O240" s="6">
        <v>1</v>
      </c>
      <c r="P240" t="s">
        <v>1175</v>
      </c>
      <c r="Q240" t="s">
        <v>47</v>
      </c>
      <c r="R240" t="s">
        <v>368</v>
      </c>
      <c r="S240" t="s">
        <v>97</v>
      </c>
      <c r="T240">
        <v>0</v>
      </c>
      <c r="U240">
        <v>0</v>
      </c>
      <c r="V240" s="7" t="s">
        <v>1454</v>
      </c>
      <c r="W240" s="7" t="s">
        <v>2210</v>
      </c>
      <c r="X240" s="7" t="s">
        <v>1057</v>
      </c>
      <c r="Y240" s="7" t="s">
        <v>1060</v>
      </c>
      <c r="Z240" s="7" t="s">
        <v>883</v>
      </c>
      <c r="AA240" s="7" t="s">
        <v>737</v>
      </c>
      <c r="AB240" t="s">
        <v>1427</v>
      </c>
      <c r="AC240" t="s">
        <v>1191</v>
      </c>
      <c r="AD240" t="s">
        <v>586</v>
      </c>
      <c r="AE240" t="s">
        <v>1552</v>
      </c>
      <c r="AF240" t="s">
        <v>1686</v>
      </c>
      <c r="AG240" t="s">
        <v>1510</v>
      </c>
      <c r="AH240" t="s">
        <v>203</v>
      </c>
      <c r="AI240" t="s">
        <v>230</v>
      </c>
      <c r="AJ240">
        <f t="shared" si="10"/>
        <v>0.79376498800959239</v>
      </c>
      <c r="AK240" t="s">
        <v>2069</v>
      </c>
      <c r="AL240" t="s">
        <v>557</v>
      </c>
      <c r="AM240" t="s">
        <v>163</v>
      </c>
      <c r="AN240" t="s">
        <v>579</v>
      </c>
      <c r="AO240" t="s">
        <v>680</v>
      </c>
      <c r="AP240" t="s">
        <v>1098</v>
      </c>
      <c r="AQ240" t="s">
        <v>60</v>
      </c>
      <c r="AR240" t="s">
        <v>2486</v>
      </c>
      <c r="AS240" t="s">
        <v>2332</v>
      </c>
      <c r="AT240" t="s">
        <v>2889</v>
      </c>
      <c r="AU240" t="s">
        <v>1996</v>
      </c>
      <c r="AV240" t="s">
        <v>690</v>
      </c>
      <c r="AW240" t="s">
        <v>2362</v>
      </c>
      <c r="AX240" t="s">
        <v>136</v>
      </c>
      <c r="AY240" t="s">
        <v>238</v>
      </c>
      <c r="AZ240" t="s">
        <v>1200</v>
      </c>
      <c r="BA240" t="s">
        <v>307</v>
      </c>
      <c r="BB240" t="s">
        <v>1038</v>
      </c>
      <c r="BC240" t="s">
        <v>357</v>
      </c>
      <c r="BD240" t="s">
        <v>510</v>
      </c>
      <c r="BE240">
        <f t="shared" si="11"/>
        <v>1.75</v>
      </c>
      <c r="BF240">
        <v>0</v>
      </c>
      <c r="BG240" t="s">
        <v>418</v>
      </c>
      <c r="BH240" t="s">
        <v>1178</v>
      </c>
      <c r="BI240" t="s">
        <v>3323</v>
      </c>
      <c r="BJ240" t="s">
        <v>828</v>
      </c>
      <c r="BK240">
        <v>17</v>
      </c>
      <c r="BL240">
        <v>0</v>
      </c>
      <c r="BM240">
        <v>5.0150085930189992</v>
      </c>
      <c r="BN240">
        <v>0</v>
      </c>
      <c r="BO240">
        <f>I240+BL240+BF240+BN240</f>
        <v>0</v>
      </c>
      <c r="BP240">
        <f>J240+BL240+BF240+BN240</f>
        <v>0</v>
      </c>
      <c r="BQ240">
        <v>0</v>
      </c>
    </row>
    <row r="241" spans="1:69">
      <c r="A241">
        <v>240</v>
      </c>
      <c r="B241">
        <v>1</v>
      </c>
      <c r="C241" s="8">
        <v>50.64</v>
      </c>
      <c r="D241" t="s">
        <v>0</v>
      </c>
      <c r="E241" t="s">
        <v>79</v>
      </c>
      <c r="F241" t="s">
        <v>2139</v>
      </c>
      <c r="G241">
        <f t="shared" si="9"/>
        <v>15</v>
      </c>
      <c r="H241" s="6">
        <v>5</v>
      </c>
      <c r="I241" s="6">
        <v>0</v>
      </c>
      <c r="J241" s="6">
        <v>0</v>
      </c>
      <c r="K241" s="6">
        <v>1</v>
      </c>
      <c r="L241" s="6">
        <v>1</v>
      </c>
      <c r="M241" s="6">
        <v>1</v>
      </c>
      <c r="N241" s="6">
        <v>0</v>
      </c>
      <c r="O241" s="6">
        <v>1</v>
      </c>
      <c r="P241" t="s">
        <v>1294</v>
      </c>
      <c r="Q241" t="s">
        <v>551</v>
      </c>
      <c r="R241" t="s">
        <v>391</v>
      </c>
      <c r="S241" t="s">
        <v>899</v>
      </c>
      <c r="T241">
        <v>0</v>
      </c>
      <c r="U241">
        <v>0</v>
      </c>
      <c r="V241" t="s">
        <v>3350</v>
      </c>
      <c r="W241" t="s">
        <v>1051</v>
      </c>
      <c r="X241" t="s">
        <v>290</v>
      </c>
      <c r="Y241" t="s">
        <v>2226</v>
      </c>
      <c r="Z241" t="s">
        <v>493</v>
      </c>
      <c r="AA241" s="7" t="s">
        <v>1328</v>
      </c>
      <c r="AB241" t="s">
        <v>1735</v>
      </c>
      <c r="AC241" t="s">
        <v>134</v>
      </c>
      <c r="AD241" t="s">
        <v>319</v>
      </c>
      <c r="AE241" t="s">
        <v>1985</v>
      </c>
      <c r="AF241" t="s">
        <v>2238</v>
      </c>
      <c r="AG241" t="s">
        <v>94</v>
      </c>
      <c r="AH241" t="s">
        <v>13</v>
      </c>
      <c r="AI241" t="s">
        <v>634</v>
      </c>
      <c r="AJ241">
        <f t="shared" si="10"/>
        <v>1.1945945945945946</v>
      </c>
      <c r="AK241" t="s">
        <v>2030</v>
      </c>
      <c r="AL241" t="s">
        <v>739</v>
      </c>
      <c r="AM241" t="s">
        <v>1183</v>
      </c>
      <c r="AN241" t="s">
        <v>1186</v>
      </c>
      <c r="AO241" t="s">
        <v>42</v>
      </c>
      <c r="AP241" t="s">
        <v>1931</v>
      </c>
      <c r="AQ241" t="s">
        <v>185</v>
      </c>
      <c r="AR241" t="s">
        <v>3351</v>
      </c>
      <c r="AS241" t="s">
        <v>3352</v>
      </c>
      <c r="AT241" t="s">
        <v>1993</v>
      </c>
      <c r="AU241" t="s">
        <v>2994</v>
      </c>
      <c r="AV241" t="s">
        <v>1596</v>
      </c>
      <c r="AW241" t="s">
        <v>2591</v>
      </c>
      <c r="AX241" t="s">
        <v>1002</v>
      </c>
      <c r="AY241" t="s">
        <v>661</v>
      </c>
      <c r="AZ241" t="s">
        <v>107</v>
      </c>
      <c r="BA241" t="s">
        <v>155</v>
      </c>
      <c r="BB241" t="s">
        <v>312</v>
      </c>
      <c r="BC241" t="s">
        <v>486</v>
      </c>
      <c r="BD241" t="s">
        <v>279</v>
      </c>
      <c r="BE241">
        <f t="shared" si="11"/>
        <v>2.875</v>
      </c>
      <c r="BF241">
        <v>0</v>
      </c>
      <c r="BG241" t="s">
        <v>1166</v>
      </c>
      <c r="BH241" t="s">
        <v>38</v>
      </c>
      <c r="BI241" t="s">
        <v>3353</v>
      </c>
      <c r="BJ241" t="s">
        <v>203</v>
      </c>
      <c r="BK241">
        <v>6</v>
      </c>
      <c r="BL241">
        <v>0</v>
      </c>
      <c r="BM241">
        <v>8.1797771546935145</v>
      </c>
      <c r="BN241">
        <v>0</v>
      </c>
      <c r="BO241">
        <f>I241+BL241+BF241+BN241</f>
        <v>0</v>
      </c>
      <c r="BP241">
        <f>J241+BL241+BF241+BN241</f>
        <v>0</v>
      </c>
      <c r="BQ241">
        <v>0</v>
      </c>
    </row>
    <row r="242" spans="1:69">
      <c r="A242">
        <v>241</v>
      </c>
      <c r="B242">
        <v>0</v>
      </c>
      <c r="C242" s="8">
        <v>8.3999999999999986</v>
      </c>
      <c r="D242" t="s">
        <v>243</v>
      </c>
      <c r="E242" t="s">
        <v>872</v>
      </c>
      <c r="F242" t="s">
        <v>444</v>
      </c>
      <c r="G242">
        <f t="shared" si="9"/>
        <v>16.396604938271604</v>
      </c>
      <c r="H242" s="6">
        <v>5</v>
      </c>
      <c r="I242" s="6">
        <v>0</v>
      </c>
      <c r="J242" s="6">
        <v>0</v>
      </c>
      <c r="K242" s="6">
        <v>0</v>
      </c>
      <c r="L242" s="6">
        <v>1</v>
      </c>
      <c r="M242" s="6">
        <v>1</v>
      </c>
      <c r="N242" s="6">
        <v>1</v>
      </c>
      <c r="O242" s="6">
        <v>1</v>
      </c>
      <c r="P242" t="s">
        <v>1785</v>
      </c>
      <c r="Q242" t="s">
        <v>102</v>
      </c>
      <c r="R242" t="s">
        <v>766</v>
      </c>
      <c r="S242" t="s">
        <v>1203</v>
      </c>
      <c r="T242">
        <v>0</v>
      </c>
      <c r="U242">
        <v>0</v>
      </c>
      <c r="V242" t="s">
        <v>3302</v>
      </c>
      <c r="W242" t="s">
        <v>3032</v>
      </c>
      <c r="X242" t="s">
        <v>234</v>
      </c>
      <c r="Y242" t="s">
        <v>950</v>
      </c>
      <c r="Z242" t="s">
        <v>2744</v>
      </c>
      <c r="AA242" s="7" t="s">
        <v>527</v>
      </c>
      <c r="AB242" t="s">
        <v>324</v>
      </c>
      <c r="AC242" t="s">
        <v>639</v>
      </c>
      <c r="AD242" t="s">
        <v>640</v>
      </c>
      <c r="AE242" t="s">
        <v>1320</v>
      </c>
      <c r="AF242" t="s">
        <v>1789</v>
      </c>
      <c r="AG242" t="s">
        <v>1554</v>
      </c>
      <c r="AH242" t="s">
        <v>461</v>
      </c>
      <c r="AI242" t="s">
        <v>496</v>
      </c>
      <c r="AJ242">
        <f t="shared" si="10"/>
        <v>0.72490706319702602</v>
      </c>
      <c r="AK242" t="s">
        <v>2069</v>
      </c>
      <c r="AL242" t="s">
        <v>1197</v>
      </c>
      <c r="AM242" t="s">
        <v>933</v>
      </c>
      <c r="AN242" t="s">
        <v>1342</v>
      </c>
      <c r="AO242" t="s">
        <v>142</v>
      </c>
      <c r="AP242" t="s">
        <v>2256</v>
      </c>
      <c r="AQ242" t="s">
        <v>303</v>
      </c>
      <c r="AR242" t="s">
        <v>2029</v>
      </c>
      <c r="AS242" t="s">
        <v>3396</v>
      </c>
      <c r="AT242" t="s">
        <v>1836</v>
      </c>
      <c r="AU242" t="s">
        <v>2588</v>
      </c>
      <c r="AV242" t="s">
        <v>851</v>
      </c>
      <c r="AW242" t="s">
        <v>1079</v>
      </c>
      <c r="AX242" t="s">
        <v>1793</v>
      </c>
      <c r="AY242" t="s">
        <v>985</v>
      </c>
      <c r="AZ242" t="s">
        <v>819</v>
      </c>
      <c r="BA242" t="s">
        <v>621</v>
      </c>
      <c r="BB242" t="s">
        <v>161</v>
      </c>
      <c r="BC242" t="s">
        <v>75</v>
      </c>
      <c r="BD242" t="s">
        <v>663</v>
      </c>
      <c r="BE242">
        <f t="shared" si="11"/>
        <v>1.7727272727272727</v>
      </c>
      <c r="BF242">
        <v>0</v>
      </c>
      <c r="BG242" t="s">
        <v>1956</v>
      </c>
      <c r="BH242" t="s">
        <v>353</v>
      </c>
      <c r="BI242" t="s">
        <v>3303</v>
      </c>
      <c r="BJ242" t="s">
        <v>1140</v>
      </c>
      <c r="BK242">
        <v>6</v>
      </c>
      <c r="BL242">
        <v>0</v>
      </c>
      <c r="BM242">
        <v>33.940233001819941</v>
      </c>
      <c r="BN242">
        <v>2</v>
      </c>
      <c r="BO242">
        <f>I242+BL242+BF242+BN242</f>
        <v>2</v>
      </c>
      <c r="BP242">
        <f>J242+BL242+BF242+BN242</f>
        <v>2</v>
      </c>
      <c r="BQ242">
        <v>0</v>
      </c>
    </row>
    <row r="243" spans="1:69">
      <c r="A243">
        <v>242</v>
      </c>
      <c r="B243">
        <v>1</v>
      </c>
      <c r="C243" s="8">
        <v>91.320000000000007</v>
      </c>
      <c r="D243" t="s">
        <v>44</v>
      </c>
      <c r="E243" t="s">
        <v>1666</v>
      </c>
      <c r="F243" t="s">
        <v>1369</v>
      </c>
      <c r="G243">
        <f t="shared" si="9"/>
        <v>15.009575073753947</v>
      </c>
      <c r="H243" s="6">
        <v>5</v>
      </c>
      <c r="I243" s="6">
        <v>0</v>
      </c>
      <c r="J243" s="6">
        <v>0</v>
      </c>
      <c r="K243" s="6">
        <v>0</v>
      </c>
      <c r="L243" s="6">
        <v>1</v>
      </c>
      <c r="M243" s="6">
        <v>1</v>
      </c>
      <c r="N243" s="6">
        <v>1</v>
      </c>
      <c r="O243" s="6">
        <v>1</v>
      </c>
      <c r="P243" t="s">
        <v>1783</v>
      </c>
      <c r="Q243" t="s">
        <v>730</v>
      </c>
      <c r="R243" t="s">
        <v>575</v>
      </c>
      <c r="S243" t="s">
        <v>1885</v>
      </c>
      <c r="T243">
        <v>0</v>
      </c>
      <c r="U243" t="s">
        <v>1046</v>
      </c>
      <c r="V243" t="s">
        <v>3321</v>
      </c>
      <c r="W243" t="s">
        <v>2324</v>
      </c>
      <c r="X243" t="s">
        <v>84</v>
      </c>
      <c r="Y243" t="s">
        <v>1728</v>
      </c>
      <c r="Z243" t="s">
        <v>1295</v>
      </c>
      <c r="AA243" s="7" t="s">
        <v>1847</v>
      </c>
      <c r="AB243" t="s">
        <v>1307</v>
      </c>
      <c r="AC243" t="s">
        <v>257</v>
      </c>
      <c r="AD243" t="s">
        <v>1119</v>
      </c>
      <c r="AE243" t="s">
        <v>830</v>
      </c>
      <c r="AF243" t="s">
        <v>2166</v>
      </c>
      <c r="AG243" t="s">
        <v>233</v>
      </c>
      <c r="AH243" t="s">
        <v>13</v>
      </c>
      <c r="AI243" t="s">
        <v>2261</v>
      </c>
      <c r="AJ243">
        <f t="shared" si="10"/>
        <v>4.0510638297872337</v>
      </c>
      <c r="AK243">
        <v>2.21</v>
      </c>
      <c r="AL243" t="s">
        <v>1713</v>
      </c>
      <c r="AM243" t="s">
        <v>627</v>
      </c>
      <c r="AN243" t="s">
        <v>1606</v>
      </c>
      <c r="AO243" t="s">
        <v>886</v>
      </c>
      <c r="AP243" t="s">
        <v>1964</v>
      </c>
      <c r="AQ243" t="s">
        <v>985</v>
      </c>
      <c r="AR243" t="s">
        <v>2177</v>
      </c>
      <c r="AS243" t="s">
        <v>2976</v>
      </c>
      <c r="AT243" t="s">
        <v>2241</v>
      </c>
      <c r="AU243" t="s">
        <v>1828</v>
      </c>
      <c r="AV243" t="s">
        <v>797</v>
      </c>
      <c r="AW243" t="s">
        <v>1520</v>
      </c>
      <c r="AX243" t="s">
        <v>465</v>
      </c>
      <c r="AY243" t="s">
        <v>520</v>
      </c>
      <c r="AZ243" t="s">
        <v>1010</v>
      </c>
      <c r="BA243" t="s">
        <v>374</v>
      </c>
      <c r="BB243" t="s">
        <v>621</v>
      </c>
      <c r="BC243" t="s">
        <v>1324</v>
      </c>
      <c r="BD243" t="s">
        <v>127</v>
      </c>
      <c r="BE243">
        <f t="shared" si="11"/>
        <v>3.75</v>
      </c>
      <c r="BF243">
        <v>0</v>
      </c>
      <c r="BG243" t="s">
        <v>1947</v>
      </c>
      <c r="BH243" t="s">
        <v>69</v>
      </c>
      <c r="BI243" t="s">
        <v>3322</v>
      </c>
      <c r="BJ243" t="s">
        <v>1140</v>
      </c>
      <c r="BK243">
        <v>26</v>
      </c>
      <c r="BL243">
        <v>0</v>
      </c>
      <c r="BM243">
        <v>0.775490123096511</v>
      </c>
      <c r="BN243">
        <v>0</v>
      </c>
      <c r="BO243">
        <f>I243+BL243+BF243+BN243</f>
        <v>0</v>
      </c>
      <c r="BP243">
        <f>J243+BL243+BF243+BN243</f>
        <v>0</v>
      </c>
      <c r="BQ243">
        <v>0</v>
      </c>
    </row>
    <row r="244" spans="1:69">
      <c r="A244">
        <v>243</v>
      </c>
      <c r="B244">
        <v>0</v>
      </c>
      <c r="C244" s="8">
        <v>31.200000000000003</v>
      </c>
      <c r="D244" t="s">
        <v>320</v>
      </c>
      <c r="E244" t="s">
        <v>224</v>
      </c>
      <c r="F244" t="s">
        <v>364</v>
      </c>
      <c r="G244">
        <f t="shared" si="9"/>
        <v>15.844273426889993</v>
      </c>
      <c r="H244" s="6">
        <v>6</v>
      </c>
      <c r="I244" s="6">
        <v>0</v>
      </c>
      <c r="J244" s="6">
        <v>0</v>
      </c>
      <c r="K244" s="6">
        <v>1</v>
      </c>
      <c r="L244" s="6">
        <v>1</v>
      </c>
      <c r="M244" s="6">
        <v>1</v>
      </c>
      <c r="N244" s="6">
        <v>0</v>
      </c>
      <c r="O244" s="6">
        <v>1</v>
      </c>
      <c r="P244" t="s">
        <v>1620</v>
      </c>
      <c r="Q244" t="s">
        <v>516</v>
      </c>
      <c r="R244" t="s">
        <v>227</v>
      </c>
      <c r="S244" t="s">
        <v>950</v>
      </c>
      <c r="T244">
        <v>0</v>
      </c>
      <c r="U244">
        <v>0</v>
      </c>
      <c r="V244" t="s">
        <v>3175</v>
      </c>
      <c r="W244" t="s">
        <v>3042</v>
      </c>
      <c r="X244" t="s">
        <v>548</v>
      </c>
      <c r="Y244" t="s">
        <v>851</v>
      </c>
      <c r="Z244" t="s">
        <v>1266</v>
      </c>
      <c r="AA244" t="s">
        <v>1148</v>
      </c>
      <c r="AB244" t="s">
        <v>1895</v>
      </c>
      <c r="AC244" t="s">
        <v>712</v>
      </c>
      <c r="AD244" t="s">
        <v>459</v>
      </c>
      <c r="AE244" t="s">
        <v>512</v>
      </c>
      <c r="AF244" t="s">
        <v>333</v>
      </c>
      <c r="AG244" t="s">
        <v>1345</v>
      </c>
      <c r="AH244" t="s">
        <v>379</v>
      </c>
      <c r="AI244" t="s">
        <v>1573</v>
      </c>
      <c r="AJ244">
        <f t="shared" si="10"/>
        <v>7.731182795698925</v>
      </c>
      <c r="AK244" t="s">
        <v>2551</v>
      </c>
      <c r="AL244" t="s">
        <v>880</v>
      </c>
      <c r="AM244" t="s">
        <v>1909</v>
      </c>
      <c r="AN244" t="s">
        <v>956</v>
      </c>
      <c r="AO244" t="s">
        <v>28</v>
      </c>
      <c r="AP244" t="s">
        <v>1096</v>
      </c>
      <c r="AQ244" t="s">
        <v>534</v>
      </c>
      <c r="AR244" t="s">
        <v>30</v>
      </c>
      <c r="AS244" t="s">
        <v>561</v>
      </c>
      <c r="AT244" t="s">
        <v>2182</v>
      </c>
      <c r="AU244" t="s">
        <v>285</v>
      </c>
      <c r="AV244" t="s">
        <v>960</v>
      </c>
      <c r="AW244" t="s">
        <v>1000</v>
      </c>
      <c r="AX244" t="s">
        <v>655</v>
      </c>
      <c r="AY244" t="s">
        <v>2408</v>
      </c>
      <c r="AZ244" t="s">
        <v>926</v>
      </c>
      <c r="BA244" t="s">
        <v>865</v>
      </c>
      <c r="BB244" t="s">
        <v>89</v>
      </c>
      <c r="BC244" t="s">
        <v>74</v>
      </c>
      <c r="BD244" t="s">
        <v>1007</v>
      </c>
      <c r="BE244">
        <f t="shared" si="11"/>
        <v>0.33888888888888891</v>
      </c>
      <c r="BF244">
        <v>1</v>
      </c>
      <c r="BG244" t="s">
        <v>1998</v>
      </c>
      <c r="BH244" t="s">
        <v>568</v>
      </c>
      <c r="BI244" t="s">
        <v>3176</v>
      </c>
      <c r="BJ244" t="s">
        <v>764</v>
      </c>
      <c r="BK244">
        <v>44</v>
      </c>
      <c r="BL244">
        <v>0</v>
      </c>
      <c r="BM244">
        <v>5.0659009173188094</v>
      </c>
      <c r="BN244">
        <v>0</v>
      </c>
      <c r="BO244">
        <f>I244+BL244+BF244+BN244</f>
        <v>1</v>
      </c>
      <c r="BP244">
        <f>J244+BL244+BF244+BN244</f>
        <v>1</v>
      </c>
      <c r="BQ244">
        <v>0</v>
      </c>
    </row>
    <row r="245" spans="1:69">
      <c r="A245">
        <v>244</v>
      </c>
      <c r="B245">
        <v>1</v>
      </c>
      <c r="C245" s="8">
        <v>45.36</v>
      </c>
      <c r="D245" t="s">
        <v>0</v>
      </c>
      <c r="E245" t="s">
        <v>79</v>
      </c>
      <c r="F245" t="s">
        <v>80</v>
      </c>
      <c r="G245">
        <f t="shared" si="9"/>
        <v>13.868343195266272</v>
      </c>
      <c r="H245" s="6">
        <v>6</v>
      </c>
      <c r="I245" s="6">
        <v>0</v>
      </c>
      <c r="J245" s="6">
        <v>0</v>
      </c>
      <c r="K245" s="6">
        <v>1</v>
      </c>
      <c r="L245" s="6">
        <v>0</v>
      </c>
      <c r="M245" s="6">
        <v>1</v>
      </c>
      <c r="N245" s="6">
        <v>1</v>
      </c>
      <c r="O245" s="6">
        <v>1</v>
      </c>
      <c r="P245" t="s">
        <v>569</v>
      </c>
      <c r="Q245" t="s">
        <v>367</v>
      </c>
      <c r="R245" t="s">
        <v>554</v>
      </c>
      <c r="S245" t="s">
        <v>206</v>
      </c>
      <c r="T245">
        <v>0</v>
      </c>
      <c r="U245">
        <v>0</v>
      </c>
      <c r="V245" t="s">
        <v>3358</v>
      </c>
      <c r="W245" t="s">
        <v>330</v>
      </c>
      <c r="X245" t="s">
        <v>1934</v>
      </c>
      <c r="Y245" t="s">
        <v>2039</v>
      </c>
      <c r="Z245" t="s">
        <v>2882</v>
      </c>
      <c r="AA245" s="7" t="s">
        <v>16</v>
      </c>
      <c r="AB245" t="s">
        <v>211</v>
      </c>
      <c r="AC245" t="s">
        <v>142</v>
      </c>
      <c r="AD245" t="s">
        <v>1301</v>
      </c>
      <c r="AE245" t="s">
        <v>667</v>
      </c>
      <c r="AF245" t="s">
        <v>2968</v>
      </c>
      <c r="AG245" t="s">
        <v>489</v>
      </c>
      <c r="AH245" t="s">
        <v>1329</v>
      </c>
      <c r="AI245" t="s">
        <v>1051</v>
      </c>
      <c r="AJ245">
        <f t="shared" si="10"/>
        <v>2.3374613003095974</v>
      </c>
      <c r="AK245" t="s">
        <v>547</v>
      </c>
      <c r="AL245" t="s">
        <v>937</v>
      </c>
      <c r="AM245" t="s">
        <v>2152</v>
      </c>
      <c r="AN245" t="s">
        <v>779</v>
      </c>
      <c r="AO245" t="s">
        <v>742</v>
      </c>
      <c r="AP245" t="s">
        <v>1905</v>
      </c>
      <c r="AQ245" t="s">
        <v>1302</v>
      </c>
      <c r="AR245" t="s">
        <v>1965</v>
      </c>
      <c r="AS245" t="s">
        <v>2970</v>
      </c>
      <c r="AT245" t="s">
        <v>2758</v>
      </c>
      <c r="AU245" t="s">
        <v>1836</v>
      </c>
      <c r="AV245" t="s">
        <v>496</v>
      </c>
      <c r="AW245" t="s">
        <v>1879</v>
      </c>
      <c r="AX245" t="s">
        <v>995</v>
      </c>
      <c r="AY245" t="s">
        <v>520</v>
      </c>
      <c r="AZ245" t="s">
        <v>358</v>
      </c>
      <c r="BA245" t="s">
        <v>313</v>
      </c>
      <c r="BB245" t="s">
        <v>1577</v>
      </c>
      <c r="BC245" t="s">
        <v>105</v>
      </c>
      <c r="BD245" t="s">
        <v>205</v>
      </c>
      <c r="BE245">
        <f t="shared" si="11"/>
        <v>7.75</v>
      </c>
      <c r="BF245">
        <v>0</v>
      </c>
      <c r="BG245" t="s">
        <v>1382</v>
      </c>
      <c r="BH245" t="s">
        <v>241</v>
      </c>
      <c r="BI245" t="s">
        <v>3359</v>
      </c>
      <c r="BJ245" t="s">
        <v>100</v>
      </c>
      <c r="BK245">
        <v>46</v>
      </c>
      <c r="BL245">
        <v>0</v>
      </c>
      <c r="BM245">
        <v>1.623510565191828</v>
      </c>
      <c r="BN245">
        <v>0</v>
      </c>
      <c r="BO245">
        <f>I245+BL245+BF245+BN245</f>
        <v>0</v>
      </c>
      <c r="BP245">
        <f>J245+BL245+BF245+BN245</f>
        <v>0</v>
      </c>
      <c r="BQ245">
        <v>0</v>
      </c>
    </row>
    <row r="246" spans="1:69">
      <c r="A246">
        <v>245</v>
      </c>
      <c r="B246">
        <v>0</v>
      </c>
      <c r="C246" s="8">
        <v>21.96</v>
      </c>
      <c r="D246" t="s">
        <v>0</v>
      </c>
      <c r="E246" t="s">
        <v>478</v>
      </c>
      <c r="F246" t="s">
        <v>2262</v>
      </c>
      <c r="G246">
        <f t="shared" si="9"/>
        <v>15.854141894569958</v>
      </c>
      <c r="H246" s="6">
        <v>6</v>
      </c>
      <c r="I246" s="6">
        <v>0</v>
      </c>
      <c r="J246" s="6">
        <v>0</v>
      </c>
      <c r="K246" s="6">
        <v>1</v>
      </c>
      <c r="L246" s="6">
        <v>1</v>
      </c>
      <c r="M246" s="6">
        <v>0</v>
      </c>
      <c r="N246" s="6">
        <v>1</v>
      </c>
      <c r="O246" s="6">
        <v>0</v>
      </c>
      <c r="P246" t="s">
        <v>60</v>
      </c>
      <c r="Q246" t="s">
        <v>1006</v>
      </c>
      <c r="R246" t="s">
        <v>163</v>
      </c>
      <c r="S246" t="s">
        <v>1751</v>
      </c>
      <c r="U246">
        <v>0</v>
      </c>
      <c r="V246" t="s">
        <v>3656</v>
      </c>
      <c r="W246" t="s">
        <v>2725</v>
      </c>
      <c r="X246" t="s">
        <v>200</v>
      </c>
      <c r="Y246" t="s">
        <v>1157</v>
      </c>
      <c r="Z246" t="s">
        <v>1210</v>
      </c>
      <c r="AA246" t="s">
        <v>1385</v>
      </c>
      <c r="AB246" t="s">
        <v>67</v>
      </c>
      <c r="AC246" t="s">
        <v>375</v>
      </c>
      <c r="AD246" t="s">
        <v>253</v>
      </c>
      <c r="AE246" t="s">
        <v>1237</v>
      </c>
      <c r="AF246" t="s">
        <v>2936</v>
      </c>
      <c r="AG246" t="s">
        <v>2256</v>
      </c>
      <c r="AH246" t="s">
        <v>878</v>
      </c>
      <c r="AI246" t="s">
        <v>441</v>
      </c>
      <c r="AJ246">
        <f t="shared" si="10"/>
        <v>1.8262806236080176</v>
      </c>
      <c r="AK246" t="s">
        <v>2334</v>
      </c>
      <c r="AL246" t="s">
        <v>32</v>
      </c>
      <c r="AM246" t="s">
        <v>894</v>
      </c>
      <c r="AN246" t="s">
        <v>605</v>
      </c>
      <c r="AO246" t="s">
        <v>77</v>
      </c>
      <c r="AP246" t="s">
        <v>2354</v>
      </c>
      <c r="AQ246" t="s">
        <v>167</v>
      </c>
      <c r="AR246" t="s">
        <v>2764</v>
      </c>
      <c r="AS246" t="s">
        <v>3158</v>
      </c>
      <c r="AT246" t="s">
        <v>2810</v>
      </c>
      <c r="AU246" t="s">
        <v>2271</v>
      </c>
      <c r="AV246" t="s">
        <v>882</v>
      </c>
      <c r="AW246" t="s">
        <v>813</v>
      </c>
      <c r="AX246" t="s">
        <v>15</v>
      </c>
      <c r="AY246" t="s">
        <v>107</v>
      </c>
      <c r="AZ246" t="s">
        <v>657</v>
      </c>
      <c r="BA246" t="s">
        <v>812</v>
      </c>
      <c r="BB246" t="s">
        <v>216</v>
      </c>
      <c r="BC246" t="s">
        <v>38</v>
      </c>
      <c r="BD246" t="s">
        <v>23</v>
      </c>
      <c r="BE246">
        <f t="shared" si="11"/>
        <v>2.35</v>
      </c>
      <c r="BF246">
        <v>0</v>
      </c>
      <c r="BG246" t="s">
        <v>577</v>
      </c>
      <c r="BH246" t="s">
        <v>570</v>
      </c>
      <c r="BI246" t="s">
        <v>3159</v>
      </c>
      <c r="BJ246" t="s">
        <v>1059</v>
      </c>
      <c r="BK246">
        <v>14</v>
      </c>
      <c r="BL246">
        <v>0</v>
      </c>
      <c r="BM246">
        <v>5.9173651549387518</v>
      </c>
      <c r="BN246">
        <v>0</v>
      </c>
      <c r="BO246">
        <f>I246+BL246+BF246+BN246</f>
        <v>0</v>
      </c>
      <c r="BP246">
        <f>J246+BL246+BF246+BN246</f>
        <v>0</v>
      </c>
      <c r="BQ246">
        <v>0</v>
      </c>
    </row>
    <row r="247" spans="1:69">
      <c r="A247">
        <v>246</v>
      </c>
      <c r="B247">
        <v>1</v>
      </c>
      <c r="C247" s="8">
        <v>4.68</v>
      </c>
      <c r="D247" t="s">
        <v>243</v>
      </c>
      <c r="E247" t="s">
        <v>1125</v>
      </c>
      <c r="F247" t="s">
        <v>2174</v>
      </c>
      <c r="G247">
        <f t="shared" si="9"/>
        <v>16.069788797061527</v>
      </c>
      <c r="H247" s="6">
        <v>7</v>
      </c>
      <c r="I247" s="6">
        <v>2</v>
      </c>
      <c r="J247" s="6">
        <v>3</v>
      </c>
      <c r="K247" s="6">
        <v>1</v>
      </c>
      <c r="L247" s="6">
        <v>0</v>
      </c>
      <c r="M247" s="6">
        <v>1</v>
      </c>
      <c r="N247" s="6">
        <v>1</v>
      </c>
      <c r="O247" s="6">
        <v>1</v>
      </c>
      <c r="P247" t="s">
        <v>1911</v>
      </c>
      <c r="Q247" t="s">
        <v>1343</v>
      </c>
      <c r="R247" t="s">
        <v>279</v>
      </c>
      <c r="S247" t="s">
        <v>2080</v>
      </c>
      <c r="U247">
        <v>0</v>
      </c>
      <c r="V247" t="s">
        <v>1327</v>
      </c>
      <c r="W247" t="s">
        <v>486</v>
      </c>
      <c r="X247" t="s">
        <v>523</v>
      </c>
      <c r="Y247" t="s">
        <v>165</v>
      </c>
      <c r="Z247" t="s">
        <v>660</v>
      </c>
      <c r="AA247" t="s">
        <v>2247</v>
      </c>
      <c r="AB247" t="s">
        <v>1578</v>
      </c>
      <c r="AC247" t="s">
        <v>639</v>
      </c>
      <c r="AD247" t="s">
        <v>54</v>
      </c>
      <c r="AE247" t="s">
        <v>1064</v>
      </c>
      <c r="AF247" t="s">
        <v>2613</v>
      </c>
      <c r="AG247" t="s">
        <v>1972</v>
      </c>
      <c r="AH247" t="s">
        <v>776</v>
      </c>
      <c r="AI247" t="s">
        <v>1090</v>
      </c>
      <c r="AJ247">
        <f t="shared" si="10"/>
        <v>1.3884514435695539</v>
      </c>
      <c r="AK247" t="s">
        <v>970</v>
      </c>
      <c r="AL247" t="s">
        <v>298</v>
      </c>
      <c r="AM247" t="s">
        <v>1034</v>
      </c>
      <c r="AN247">
        <v>0.27</v>
      </c>
      <c r="AO247" t="s">
        <v>1302</v>
      </c>
      <c r="AP247" t="s">
        <v>1109</v>
      </c>
      <c r="AQ247" t="s">
        <v>155</v>
      </c>
      <c r="AR247" t="s">
        <v>2477</v>
      </c>
      <c r="AS247" t="s">
        <v>2288</v>
      </c>
      <c r="AT247" t="s">
        <v>716</v>
      </c>
      <c r="AU247" t="s">
        <v>1989</v>
      </c>
      <c r="AV247" t="s">
        <v>372</v>
      </c>
      <c r="AW247" t="s">
        <v>188</v>
      </c>
      <c r="AX247" t="s">
        <v>1693</v>
      </c>
      <c r="AY247" t="s">
        <v>661</v>
      </c>
      <c r="AZ247" t="s">
        <v>588</v>
      </c>
      <c r="BA247" t="s">
        <v>190</v>
      </c>
      <c r="BB247" t="s">
        <v>662</v>
      </c>
      <c r="BC247" t="s">
        <v>241</v>
      </c>
      <c r="BD247" t="s">
        <v>1012</v>
      </c>
      <c r="BE247">
        <f t="shared" si="11"/>
        <v>3</v>
      </c>
      <c r="BF247">
        <v>0</v>
      </c>
      <c r="BG247" t="s">
        <v>30</v>
      </c>
      <c r="BH247" t="s">
        <v>882</v>
      </c>
      <c r="BI247" t="s">
        <v>3319</v>
      </c>
      <c r="BJ247" t="s">
        <v>892</v>
      </c>
      <c r="BK247">
        <v>30</v>
      </c>
      <c r="BL247">
        <v>0</v>
      </c>
      <c r="BM247">
        <v>3.4061980498820206</v>
      </c>
      <c r="BN247">
        <v>0</v>
      </c>
      <c r="BO247">
        <f>I247+BL247+BF247+BN247</f>
        <v>2</v>
      </c>
      <c r="BP247">
        <f>J247+BL247+BF247+BN247</f>
        <v>3</v>
      </c>
      <c r="BQ247">
        <v>0</v>
      </c>
    </row>
    <row r="248" spans="1:69">
      <c r="A248">
        <v>247</v>
      </c>
      <c r="B248">
        <v>0</v>
      </c>
      <c r="C248" s="8">
        <v>60.239999999999995</v>
      </c>
      <c r="D248" t="s">
        <v>243</v>
      </c>
      <c r="E248" t="s">
        <v>1080</v>
      </c>
      <c r="F248" t="s">
        <v>1355</v>
      </c>
      <c r="G248">
        <f t="shared" si="9"/>
        <v>15.991919872064642</v>
      </c>
      <c r="H248" s="6">
        <v>7</v>
      </c>
      <c r="I248" s="6">
        <v>2</v>
      </c>
      <c r="J248" s="6">
        <v>3</v>
      </c>
      <c r="K248" s="6">
        <v>1</v>
      </c>
      <c r="L248" s="6">
        <v>1</v>
      </c>
      <c r="M248" s="6">
        <v>1</v>
      </c>
      <c r="N248" s="6">
        <v>0</v>
      </c>
      <c r="O248" s="6">
        <v>1</v>
      </c>
      <c r="P248" t="s">
        <v>1200</v>
      </c>
      <c r="Q248" t="s">
        <v>1411</v>
      </c>
      <c r="R248" t="s">
        <v>227</v>
      </c>
      <c r="S248" t="s">
        <v>1247</v>
      </c>
      <c r="U248">
        <v>0</v>
      </c>
      <c r="V248" t="s">
        <v>3313</v>
      </c>
      <c r="W248" t="s">
        <v>3314</v>
      </c>
      <c r="X248" t="s">
        <v>408</v>
      </c>
      <c r="Y248" t="s">
        <v>1628</v>
      </c>
      <c r="Z248" t="s">
        <v>441</v>
      </c>
      <c r="AA248" s="7" t="s">
        <v>1572</v>
      </c>
      <c r="AB248" t="s">
        <v>127</v>
      </c>
      <c r="AC248" t="s">
        <v>518</v>
      </c>
      <c r="AD248" t="s">
        <v>525</v>
      </c>
      <c r="AE248" t="s">
        <v>1285</v>
      </c>
      <c r="AF248" t="s">
        <v>254</v>
      </c>
      <c r="AG248" t="s">
        <v>2037</v>
      </c>
      <c r="AH248" t="s">
        <v>1083</v>
      </c>
      <c r="AI248" t="s">
        <v>1308</v>
      </c>
      <c r="AJ248">
        <f t="shared" si="10"/>
        <v>17</v>
      </c>
      <c r="AK248" t="s">
        <v>656</v>
      </c>
      <c r="AL248" t="s">
        <v>339</v>
      </c>
      <c r="AM248" t="s">
        <v>1151</v>
      </c>
      <c r="AN248" t="s">
        <v>903</v>
      </c>
      <c r="AO248" t="s">
        <v>153</v>
      </c>
      <c r="AP248" t="s">
        <v>435</v>
      </c>
      <c r="AQ248" t="s">
        <v>352</v>
      </c>
      <c r="AR248" t="s">
        <v>238</v>
      </c>
      <c r="AS248" t="s">
        <v>738</v>
      </c>
      <c r="AT248" t="s">
        <v>1354</v>
      </c>
      <c r="AU248" t="s">
        <v>1432</v>
      </c>
      <c r="AV248" t="s">
        <v>1624</v>
      </c>
      <c r="AW248" t="s">
        <v>464</v>
      </c>
      <c r="AX248" t="s">
        <v>2096</v>
      </c>
      <c r="AY248" t="s">
        <v>661</v>
      </c>
      <c r="AZ248" t="s">
        <v>1950</v>
      </c>
      <c r="BA248" t="s">
        <v>307</v>
      </c>
      <c r="BB248" t="s">
        <v>71</v>
      </c>
      <c r="BC248" t="s">
        <v>38</v>
      </c>
      <c r="BD248" t="s">
        <v>118</v>
      </c>
      <c r="BE248">
        <f t="shared" si="11"/>
        <v>2.625</v>
      </c>
      <c r="BF248">
        <v>0</v>
      </c>
      <c r="BG248" t="s">
        <v>612</v>
      </c>
      <c r="BH248" t="s">
        <v>726</v>
      </c>
      <c r="BI248" t="s">
        <v>3315</v>
      </c>
      <c r="BJ248" t="s">
        <v>296</v>
      </c>
      <c r="BK248">
        <v>7</v>
      </c>
      <c r="BL248">
        <v>0</v>
      </c>
      <c r="BM248">
        <v>11.900509018998131</v>
      </c>
      <c r="BN248">
        <v>2</v>
      </c>
      <c r="BO248">
        <f>I248+BL248+BF248+BN248</f>
        <v>4</v>
      </c>
      <c r="BP248">
        <f>J248+BL248+BF248+BN248</f>
        <v>5</v>
      </c>
      <c r="BQ248">
        <v>1</v>
      </c>
    </row>
    <row r="249" spans="1:69">
      <c r="A249">
        <v>248</v>
      </c>
      <c r="B249">
        <v>0</v>
      </c>
      <c r="C249" s="8">
        <v>105.35999999999999</v>
      </c>
      <c r="D249" t="s">
        <v>168</v>
      </c>
      <c r="E249" t="s">
        <v>2134</v>
      </c>
      <c r="F249" t="s">
        <v>1242</v>
      </c>
      <c r="G249">
        <f t="shared" si="9"/>
        <v>12.809088883938516</v>
      </c>
      <c r="H249" s="6">
        <v>5</v>
      </c>
      <c r="I249" s="6">
        <v>0</v>
      </c>
      <c r="J249" s="6">
        <v>0</v>
      </c>
      <c r="K249" s="6">
        <v>0</v>
      </c>
      <c r="L249" s="6">
        <v>1</v>
      </c>
      <c r="M249" s="6">
        <v>1</v>
      </c>
      <c r="N249" s="6">
        <v>1</v>
      </c>
      <c r="O249" s="6">
        <v>1</v>
      </c>
      <c r="P249" t="s">
        <v>535</v>
      </c>
      <c r="Q249" t="s">
        <v>1025</v>
      </c>
      <c r="R249" t="s">
        <v>391</v>
      </c>
      <c r="S249" t="s">
        <v>669</v>
      </c>
      <c r="T249">
        <v>0</v>
      </c>
      <c r="U249">
        <v>0</v>
      </c>
      <c r="V249" t="s">
        <v>3316</v>
      </c>
      <c r="W249" t="s">
        <v>429</v>
      </c>
      <c r="X249" t="s">
        <v>704</v>
      </c>
      <c r="Y249" t="s">
        <v>967</v>
      </c>
      <c r="Z249" t="s">
        <v>2364</v>
      </c>
      <c r="AA249" t="s">
        <v>2228</v>
      </c>
      <c r="AB249" t="s">
        <v>483</v>
      </c>
      <c r="AC249" t="s">
        <v>1191</v>
      </c>
      <c r="AD249" t="s">
        <v>38</v>
      </c>
      <c r="AE249" t="s">
        <v>1026</v>
      </c>
      <c r="AF249" t="s">
        <v>2948</v>
      </c>
      <c r="AG249" t="s">
        <v>1112</v>
      </c>
      <c r="AH249" t="s">
        <v>141</v>
      </c>
      <c r="AI249" t="s">
        <v>2556</v>
      </c>
      <c r="AJ249">
        <f t="shared" si="10"/>
        <v>5.0958333333333341</v>
      </c>
      <c r="AK249" t="s">
        <v>2624</v>
      </c>
      <c r="AL249" t="s">
        <v>1035</v>
      </c>
      <c r="AM249" t="s">
        <v>731</v>
      </c>
      <c r="AN249" t="s">
        <v>2162</v>
      </c>
      <c r="AO249" t="s">
        <v>116</v>
      </c>
      <c r="AP249" t="s">
        <v>1278</v>
      </c>
      <c r="AQ249" t="s">
        <v>107</v>
      </c>
      <c r="AR249" t="s">
        <v>1387</v>
      </c>
      <c r="AS249" t="s">
        <v>2977</v>
      </c>
      <c r="AT249" t="s">
        <v>561</v>
      </c>
      <c r="AU249" t="s">
        <v>2983</v>
      </c>
      <c r="AV249" t="s">
        <v>810</v>
      </c>
      <c r="AW249" t="s">
        <v>1906</v>
      </c>
      <c r="AX249" t="s">
        <v>620</v>
      </c>
      <c r="AY249" t="s">
        <v>238</v>
      </c>
      <c r="AZ249" t="s">
        <v>160</v>
      </c>
      <c r="BA249" t="s">
        <v>34</v>
      </c>
      <c r="BB249" t="s">
        <v>161</v>
      </c>
      <c r="BC249" t="s">
        <v>510</v>
      </c>
      <c r="BD249" t="s">
        <v>395</v>
      </c>
      <c r="BE249">
        <f t="shared" si="11"/>
        <v>1.1666666666666667</v>
      </c>
      <c r="BF249">
        <v>1</v>
      </c>
      <c r="BG249" t="s">
        <v>1559</v>
      </c>
      <c r="BH249" t="s">
        <v>341</v>
      </c>
      <c r="BI249" t="s">
        <v>2603</v>
      </c>
      <c r="BJ249" t="s">
        <v>854</v>
      </c>
      <c r="BK249">
        <v>21</v>
      </c>
      <c r="BL249">
        <v>0</v>
      </c>
      <c r="BM249">
        <v>5.2850286338046883</v>
      </c>
      <c r="BN249">
        <v>0</v>
      </c>
      <c r="BO249">
        <f>I249+BL249+BF249+BN249</f>
        <v>1</v>
      </c>
      <c r="BP249">
        <f>J249+BL249+BF249+BN249</f>
        <v>1</v>
      </c>
      <c r="BQ249">
        <v>0</v>
      </c>
    </row>
    <row r="250" spans="1:69">
      <c r="A250">
        <v>249</v>
      </c>
      <c r="B250">
        <v>1</v>
      </c>
      <c r="C250" s="8">
        <v>32.28</v>
      </c>
      <c r="D250" t="s">
        <v>44</v>
      </c>
      <c r="E250" t="s">
        <v>1</v>
      </c>
      <c r="F250" t="s">
        <v>1041</v>
      </c>
      <c r="G250">
        <f t="shared" si="9"/>
        <v>13.580246913580247</v>
      </c>
      <c r="H250" s="6">
        <v>6</v>
      </c>
      <c r="I250" s="6">
        <v>0</v>
      </c>
      <c r="J250" s="6">
        <v>0</v>
      </c>
      <c r="K250" s="6">
        <v>0</v>
      </c>
      <c r="L250" s="6">
        <v>1</v>
      </c>
      <c r="M250" s="6">
        <v>1</v>
      </c>
      <c r="N250" s="6">
        <v>1</v>
      </c>
      <c r="O250" s="6">
        <v>1</v>
      </c>
      <c r="P250" t="s">
        <v>1124</v>
      </c>
      <c r="Q250" t="s">
        <v>47</v>
      </c>
      <c r="R250" t="s">
        <v>933</v>
      </c>
      <c r="S250" t="s">
        <v>2155</v>
      </c>
      <c r="T250" t="s">
        <v>1204</v>
      </c>
      <c r="U250">
        <v>0</v>
      </c>
      <c r="V250" t="s">
        <v>2837</v>
      </c>
      <c r="W250" t="s">
        <v>2838</v>
      </c>
      <c r="X250" t="s">
        <v>790</v>
      </c>
      <c r="Y250" t="s">
        <v>2155</v>
      </c>
      <c r="Z250" t="s">
        <v>2335</v>
      </c>
      <c r="AA250" t="s">
        <v>2038</v>
      </c>
      <c r="AB250" t="s">
        <v>1948</v>
      </c>
      <c r="AC250" t="s">
        <v>52</v>
      </c>
      <c r="AD250" t="s">
        <v>912</v>
      </c>
      <c r="AE250" t="s">
        <v>764</v>
      </c>
      <c r="AF250" t="s">
        <v>2049</v>
      </c>
      <c r="AG250" t="s">
        <v>1073</v>
      </c>
      <c r="AH250" t="s">
        <v>412</v>
      </c>
      <c r="AI250" t="s">
        <v>2269</v>
      </c>
      <c r="AJ250">
        <f t="shared" si="10"/>
        <v>2.9179810725552051</v>
      </c>
      <c r="AK250" t="s">
        <v>935</v>
      </c>
      <c r="AL250" t="s">
        <v>274</v>
      </c>
      <c r="AM250" t="s">
        <v>1560</v>
      </c>
      <c r="AN250" t="s">
        <v>286</v>
      </c>
      <c r="AO250" t="s">
        <v>900</v>
      </c>
      <c r="AP250" t="s">
        <v>906</v>
      </c>
      <c r="AQ250" t="s">
        <v>1534</v>
      </c>
      <c r="AR250" t="s">
        <v>2839</v>
      </c>
      <c r="AS250" t="s">
        <v>2840</v>
      </c>
      <c r="AT250" t="s">
        <v>2841</v>
      </c>
      <c r="AU250" t="s">
        <v>2616</v>
      </c>
      <c r="AV250" t="s">
        <v>879</v>
      </c>
      <c r="AW250" t="s">
        <v>1770</v>
      </c>
      <c r="AX250" t="s">
        <v>361</v>
      </c>
      <c r="AY250" t="s">
        <v>77</v>
      </c>
      <c r="AZ250" t="s">
        <v>1540</v>
      </c>
      <c r="BA250" t="s">
        <v>396</v>
      </c>
      <c r="BB250" t="s">
        <v>1015</v>
      </c>
      <c r="BC250" t="s">
        <v>114</v>
      </c>
      <c r="BD250" t="s">
        <v>801</v>
      </c>
      <c r="BE250">
        <f t="shared" si="11"/>
        <v>0.59793814432989689</v>
      </c>
      <c r="BF250">
        <v>1</v>
      </c>
      <c r="BG250" t="s">
        <v>1153</v>
      </c>
      <c r="BH250" t="s">
        <v>357</v>
      </c>
      <c r="BI250" t="s">
        <v>2842</v>
      </c>
      <c r="BJ250" t="s">
        <v>412</v>
      </c>
      <c r="BK250">
        <v>6</v>
      </c>
      <c r="BL250">
        <v>0</v>
      </c>
      <c r="BM250">
        <v>2.7457323607925122</v>
      </c>
      <c r="BN250">
        <v>0</v>
      </c>
      <c r="BO250">
        <f>I250+BL250+BF250+BN250</f>
        <v>1</v>
      </c>
      <c r="BP250">
        <f>J250+BL250+BF250+BN250</f>
        <v>1</v>
      </c>
      <c r="BQ250">
        <v>0</v>
      </c>
    </row>
    <row r="251" spans="1:69">
      <c r="A251">
        <v>250</v>
      </c>
      <c r="B251">
        <v>0</v>
      </c>
      <c r="C251" s="8">
        <v>22.200000000000003</v>
      </c>
      <c r="D251" t="s">
        <v>1442</v>
      </c>
      <c r="E251" t="s">
        <v>1</v>
      </c>
      <c r="F251" t="s">
        <v>1772</v>
      </c>
      <c r="G251">
        <f t="shared" si="9"/>
        <v>15.967484395412979</v>
      </c>
      <c r="H251" s="6">
        <v>8</v>
      </c>
      <c r="I251" s="6">
        <v>2</v>
      </c>
      <c r="J251" s="6">
        <v>3</v>
      </c>
      <c r="K251" s="6">
        <v>1</v>
      </c>
      <c r="L251" s="6">
        <v>1</v>
      </c>
      <c r="M251" s="6">
        <v>1</v>
      </c>
      <c r="N251" s="6">
        <v>0</v>
      </c>
      <c r="O251" s="6">
        <v>1</v>
      </c>
      <c r="P251" t="s">
        <v>1746</v>
      </c>
      <c r="Q251" t="s">
        <v>247</v>
      </c>
      <c r="R251" t="s">
        <v>279</v>
      </c>
      <c r="S251" t="s">
        <v>241</v>
      </c>
      <c r="T251">
        <v>0</v>
      </c>
      <c r="U251">
        <v>0</v>
      </c>
      <c r="V251" t="s">
        <v>3308</v>
      </c>
      <c r="W251" t="s">
        <v>3309</v>
      </c>
      <c r="X251" t="s">
        <v>2000</v>
      </c>
      <c r="Y251" t="s">
        <v>1832</v>
      </c>
      <c r="Z251" t="s">
        <v>1585</v>
      </c>
      <c r="AA251" s="7" t="s">
        <v>695</v>
      </c>
      <c r="AB251" t="s">
        <v>2643</v>
      </c>
      <c r="AC251" t="s">
        <v>639</v>
      </c>
      <c r="AD251" t="s">
        <v>961</v>
      </c>
      <c r="AE251" t="s">
        <v>1389</v>
      </c>
      <c r="AF251" t="s">
        <v>2697</v>
      </c>
      <c r="AG251" t="s">
        <v>973</v>
      </c>
      <c r="AH251" t="s">
        <v>729</v>
      </c>
      <c r="AI251" t="s">
        <v>2691</v>
      </c>
      <c r="AJ251">
        <f t="shared" si="10"/>
        <v>2.6777939042089987</v>
      </c>
      <c r="AK251" t="s">
        <v>722</v>
      </c>
      <c r="AL251" t="s">
        <v>915</v>
      </c>
      <c r="AM251" t="s">
        <v>890</v>
      </c>
      <c r="AN251" t="s">
        <v>152</v>
      </c>
      <c r="AO251" t="s">
        <v>107</v>
      </c>
      <c r="AP251" t="s">
        <v>1262</v>
      </c>
      <c r="AQ251" t="s">
        <v>189</v>
      </c>
      <c r="AR251" t="s">
        <v>2092</v>
      </c>
      <c r="AS251" t="s">
        <v>3310</v>
      </c>
      <c r="AT251" t="s">
        <v>3048</v>
      </c>
      <c r="AU251" t="s">
        <v>2550</v>
      </c>
      <c r="AV251" t="s">
        <v>1173</v>
      </c>
      <c r="AW251" t="s">
        <v>1788</v>
      </c>
      <c r="AX251" t="s">
        <v>15</v>
      </c>
      <c r="AY251" t="s">
        <v>352</v>
      </c>
      <c r="AZ251" t="s">
        <v>470</v>
      </c>
      <c r="BA251" t="s">
        <v>110</v>
      </c>
      <c r="BB251" t="s">
        <v>1114</v>
      </c>
      <c r="BC251" t="s">
        <v>205</v>
      </c>
      <c r="BD251" t="s">
        <v>1289</v>
      </c>
      <c r="BE251">
        <f t="shared" si="11"/>
        <v>0.78125</v>
      </c>
      <c r="BF251">
        <v>1</v>
      </c>
      <c r="BG251" t="s">
        <v>131</v>
      </c>
      <c r="BH251" t="s">
        <v>38</v>
      </c>
      <c r="BI251" t="s">
        <v>3311</v>
      </c>
      <c r="BJ251" t="s">
        <v>1060</v>
      </c>
      <c r="BK251">
        <v>45</v>
      </c>
      <c r="BL251">
        <v>0</v>
      </c>
      <c r="BM251">
        <v>3.4182006552689606</v>
      </c>
      <c r="BN251">
        <v>0</v>
      </c>
      <c r="BO251">
        <f>I251+BL251+BF251+BN251</f>
        <v>3</v>
      </c>
      <c r="BP251">
        <f>J251+BL251+BF251+BN251</f>
        <v>4</v>
      </c>
      <c r="BQ251">
        <v>1</v>
      </c>
    </row>
    <row r="252" spans="1:69">
      <c r="A252">
        <v>251</v>
      </c>
      <c r="B252">
        <v>0</v>
      </c>
      <c r="C252" s="8">
        <v>6.9599999999999991</v>
      </c>
      <c r="D252" t="s">
        <v>0</v>
      </c>
      <c r="E252" t="s">
        <v>1</v>
      </c>
      <c r="F252" t="s">
        <v>1360</v>
      </c>
      <c r="G252">
        <f t="shared" si="9"/>
        <v>22.448979591836736</v>
      </c>
      <c r="H252" s="6">
        <v>6</v>
      </c>
      <c r="I252" s="6">
        <v>0</v>
      </c>
      <c r="J252" s="6">
        <v>0</v>
      </c>
      <c r="K252" s="6">
        <v>1</v>
      </c>
      <c r="L252" s="6">
        <v>1</v>
      </c>
      <c r="M252" s="6">
        <v>0</v>
      </c>
      <c r="N252" s="6">
        <v>1</v>
      </c>
      <c r="O252" s="6">
        <v>1</v>
      </c>
      <c r="P252" t="s">
        <v>161</v>
      </c>
      <c r="Q252" t="s">
        <v>1006</v>
      </c>
      <c r="R252" t="s">
        <v>238</v>
      </c>
      <c r="S252" t="s">
        <v>1273</v>
      </c>
      <c r="T252">
        <v>0</v>
      </c>
      <c r="U252">
        <v>0</v>
      </c>
      <c r="V252" t="s">
        <v>3248</v>
      </c>
      <c r="W252" t="s">
        <v>560</v>
      </c>
      <c r="X252" t="s">
        <v>1320</v>
      </c>
      <c r="Y252" t="s">
        <v>1116</v>
      </c>
      <c r="Z252" t="s">
        <v>636</v>
      </c>
      <c r="AA252" t="s">
        <v>777</v>
      </c>
      <c r="AB252" t="s">
        <v>1267</v>
      </c>
      <c r="AC252" t="s">
        <v>235</v>
      </c>
      <c r="AD252" t="s">
        <v>1320</v>
      </c>
      <c r="AE252" t="s">
        <v>494</v>
      </c>
      <c r="AF252" t="s">
        <v>1493</v>
      </c>
      <c r="AG252" t="s">
        <v>1760</v>
      </c>
      <c r="AH252" t="s">
        <v>956</v>
      </c>
      <c r="AI252" t="s">
        <v>2660</v>
      </c>
      <c r="AJ252">
        <f t="shared" si="10"/>
        <v>1.7146814404432134</v>
      </c>
      <c r="AK252" t="s">
        <v>511</v>
      </c>
      <c r="AL252" t="s">
        <v>32</v>
      </c>
      <c r="AM252" t="s">
        <v>894</v>
      </c>
      <c r="AN252" t="s">
        <v>605</v>
      </c>
      <c r="AO252" t="s">
        <v>307</v>
      </c>
      <c r="AP252" t="s">
        <v>1808</v>
      </c>
      <c r="AQ252" t="s">
        <v>189</v>
      </c>
      <c r="AR252" t="s">
        <v>2477</v>
      </c>
      <c r="AS252" t="s">
        <v>2288</v>
      </c>
      <c r="AT252" t="s">
        <v>716</v>
      </c>
      <c r="AU252" t="s">
        <v>1989</v>
      </c>
      <c r="AV252" t="s">
        <v>372</v>
      </c>
      <c r="AW252" t="s">
        <v>157</v>
      </c>
      <c r="AX252" t="s">
        <v>1907</v>
      </c>
      <c r="AY252" t="s">
        <v>351</v>
      </c>
      <c r="AZ252" t="s">
        <v>1427</v>
      </c>
      <c r="BA252" t="s">
        <v>349</v>
      </c>
      <c r="BB252" t="s">
        <v>1477</v>
      </c>
      <c r="BC252" t="s">
        <v>357</v>
      </c>
      <c r="BD252" t="s">
        <v>162</v>
      </c>
      <c r="BE252">
        <f t="shared" si="11"/>
        <v>0.3</v>
      </c>
      <c r="BF252">
        <v>1</v>
      </c>
      <c r="BG252" t="s">
        <v>347</v>
      </c>
      <c r="BH252" t="s">
        <v>512</v>
      </c>
      <c r="BI252" t="s">
        <v>3307</v>
      </c>
      <c r="BJ252" t="s">
        <v>410</v>
      </c>
      <c r="BK252">
        <v>96</v>
      </c>
      <c r="BL252">
        <v>2</v>
      </c>
      <c r="BM252">
        <v>7.7000645716180705</v>
      </c>
      <c r="BN252">
        <v>0</v>
      </c>
      <c r="BO252">
        <f>I252+BL252+BF252+BN252</f>
        <v>3</v>
      </c>
      <c r="BP252">
        <f>J252+BL252+BF252+BN252</f>
        <v>3</v>
      </c>
      <c r="BQ252">
        <v>0</v>
      </c>
    </row>
    <row r="253" spans="1:69">
      <c r="A253">
        <v>252</v>
      </c>
      <c r="B253">
        <v>0</v>
      </c>
      <c r="C253" s="8">
        <v>3.84</v>
      </c>
      <c r="D253" t="s">
        <v>2088</v>
      </c>
      <c r="E253" t="s">
        <v>2687</v>
      </c>
      <c r="F253" t="s">
        <v>3271</v>
      </c>
      <c r="G253">
        <f t="shared" si="9"/>
        <v>18.431999999999999</v>
      </c>
      <c r="H253" s="6">
        <v>11</v>
      </c>
      <c r="I253" s="6">
        <v>2</v>
      </c>
      <c r="J253" s="6">
        <v>3</v>
      </c>
      <c r="K253" s="6">
        <v>0</v>
      </c>
      <c r="L253" s="6">
        <v>1</v>
      </c>
      <c r="M253" s="6">
        <v>1</v>
      </c>
      <c r="N253" s="6">
        <v>1</v>
      </c>
      <c r="O253" s="6">
        <v>1</v>
      </c>
      <c r="P253" t="s">
        <v>1739</v>
      </c>
      <c r="Q253" t="s">
        <v>1775</v>
      </c>
      <c r="R253" t="s">
        <v>324</v>
      </c>
      <c r="S253" t="s">
        <v>950</v>
      </c>
      <c r="T253">
        <v>0</v>
      </c>
      <c r="U253">
        <v>0</v>
      </c>
      <c r="V253" t="s">
        <v>3652</v>
      </c>
      <c r="W253" t="s">
        <v>1953</v>
      </c>
      <c r="X253" t="s">
        <v>949</v>
      </c>
      <c r="Y253" t="s">
        <v>2004</v>
      </c>
      <c r="Z253" t="s">
        <v>2099</v>
      </c>
      <c r="AA253" t="s">
        <v>2083</v>
      </c>
      <c r="AB253" t="s">
        <v>2598</v>
      </c>
      <c r="AC253" t="s">
        <v>550</v>
      </c>
      <c r="AD253" t="s">
        <v>69</v>
      </c>
      <c r="AE253" t="s">
        <v>16</v>
      </c>
      <c r="AF253" t="s">
        <v>2704</v>
      </c>
      <c r="AG253" t="s">
        <v>1976</v>
      </c>
      <c r="AH253" t="s">
        <v>1619</v>
      </c>
      <c r="AI253" t="s">
        <v>1669</v>
      </c>
      <c r="AJ253">
        <f t="shared" si="10"/>
        <v>2.6035714285714286</v>
      </c>
      <c r="AK253" t="s">
        <v>111</v>
      </c>
      <c r="AL253" t="s">
        <v>1229</v>
      </c>
      <c r="AM253" t="s">
        <v>1695</v>
      </c>
      <c r="AN253">
        <v>0.27</v>
      </c>
      <c r="AO253" t="s">
        <v>728</v>
      </c>
      <c r="AP253" t="s">
        <v>2282</v>
      </c>
      <c r="AQ253" t="s">
        <v>749</v>
      </c>
      <c r="AR253" t="s">
        <v>712</v>
      </c>
      <c r="AS253" t="s">
        <v>2601</v>
      </c>
      <c r="AT253" t="s">
        <v>2180</v>
      </c>
      <c r="AU253" t="s">
        <v>1711</v>
      </c>
      <c r="AV253" t="s">
        <v>459</v>
      </c>
      <c r="AW253" t="s">
        <v>27</v>
      </c>
      <c r="AX253" t="s">
        <v>2206</v>
      </c>
      <c r="AY253" t="s">
        <v>110</v>
      </c>
      <c r="AZ253" t="s">
        <v>1150</v>
      </c>
      <c r="BA253" t="s">
        <v>301</v>
      </c>
      <c r="BB253" t="s">
        <v>217</v>
      </c>
      <c r="BC253" t="s">
        <v>319</v>
      </c>
      <c r="BD253" t="s">
        <v>1978</v>
      </c>
      <c r="BE253">
        <f t="shared" si="11"/>
        <v>2.56</v>
      </c>
      <c r="BF253">
        <v>0</v>
      </c>
      <c r="BG253" t="s">
        <v>359</v>
      </c>
      <c r="BH253" t="s">
        <v>69</v>
      </c>
      <c r="BI253" t="s">
        <v>3272</v>
      </c>
      <c r="BJ253" t="s">
        <v>817</v>
      </c>
      <c r="BK253">
        <v>6</v>
      </c>
      <c r="BL253">
        <v>0</v>
      </c>
      <c r="BM253">
        <v>8.5008358170758136</v>
      </c>
      <c r="BN253">
        <v>0</v>
      </c>
      <c r="BO253">
        <f>I253+BL253+BF253+BN253</f>
        <v>2</v>
      </c>
      <c r="BP253">
        <f>J253+BL253+BF253+BN253</f>
        <v>3</v>
      </c>
      <c r="BQ253">
        <v>0</v>
      </c>
    </row>
    <row r="254" spans="1:69">
      <c r="A254">
        <v>253</v>
      </c>
      <c r="B254">
        <v>0</v>
      </c>
      <c r="C254" s="8">
        <v>49.199999999999996</v>
      </c>
      <c r="D254" t="s">
        <v>0</v>
      </c>
      <c r="E254" t="s">
        <v>1128</v>
      </c>
      <c r="F254" t="s">
        <v>80</v>
      </c>
      <c r="G254">
        <f t="shared" si="9"/>
        <v>15.2551775147929</v>
      </c>
      <c r="H254" s="6">
        <v>5</v>
      </c>
      <c r="I254" s="6">
        <v>0</v>
      </c>
      <c r="J254" s="6">
        <v>0</v>
      </c>
      <c r="K254" s="6">
        <v>1</v>
      </c>
      <c r="L254" s="6">
        <v>1</v>
      </c>
      <c r="M254" s="6">
        <v>0</v>
      </c>
      <c r="N254" s="6">
        <v>1</v>
      </c>
      <c r="O254" s="6">
        <v>1</v>
      </c>
      <c r="P254" t="s">
        <v>1398</v>
      </c>
      <c r="Q254" t="s">
        <v>189</v>
      </c>
      <c r="R254" t="s">
        <v>401</v>
      </c>
      <c r="S254" t="s">
        <v>2226</v>
      </c>
      <c r="T254">
        <v>0</v>
      </c>
      <c r="U254">
        <v>0</v>
      </c>
      <c r="V254" t="s">
        <v>3476</v>
      </c>
      <c r="W254" t="s">
        <v>2656</v>
      </c>
      <c r="X254" t="s">
        <v>517</v>
      </c>
      <c r="Y254" t="s">
        <v>1870</v>
      </c>
      <c r="Z254" t="s">
        <v>1605</v>
      </c>
      <c r="AA254" t="s">
        <v>232</v>
      </c>
      <c r="AB254" t="s">
        <v>442</v>
      </c>
      <c r="AC254" t="s">
        <v>43</v>
      </c>
      <c r="AD254" t="s">
        <v>715</v>
      </c>
      <c r="AE254" t="s">
        <v>586</v>
      </c>
      <c r="AF254" t="s">
        <v>3031</v>
      </c>
      <c r="AG254" t="s">
        <v>1972</v>
      </c>
      <c r="AH254" t="s">
        <v>977</v>
      </c>
      <c r="AI254" t="s">
        <v>1053</v>
      </c>
      <c r="AJ254">
        <f t="shared" si="10"/>
        <v>10.627118644067796</v>
      </c>
      <c r="AK254" t="s">
        <v>656</v>
      </c>
      <c r="AL254" t="s">
        <v>797</v>
      </c>
      <c r="AM254" t="s">
        <v>1629</v>
      </c>
      <c r="AN254" t="s">
        <v>117</v>
      </c>
      <c r="AO254" t="s">
        <v>72</v>
      </c>
      <c r="AP254" t="s">
        <v>738</v>
      </c>
      <c r="AQ254" t="s">
        <v>185</v>
      </c>
      <c r="AR254" t="s">
        <v>3351</v>
      </c>
      <c r="AS254" t="s">
        <v>3352</v>
      </c>
      <c r="AT254" t="s">
        <v>1993</v>
      </c>
      <c r="AU254" t="s">
        <v>2994</v>
      </c>
      <c r="AV254" t="s">
        <v>1596</v>
      </c>
      <c r="AW254" t="s">
        <v>1474</v>
      </c>
      <c r="AX254" t="s">
        <v>1862</v>
      </c>
      <c r="AY254" t="s">
        <v>2421</v>
      </c>
      <c r="AZ254" t="s">
        <v>1780</v>
      </c>
      <c r="BA254" t="s">
        <v>697</v>
      </c>
      <c r="BB254" t="s">
        <v>1100</v>
      </c>
      <c r="BC254" t="s">
        <v>1947</v>
      </c>
      <c r="BD254" t="s">
        <v>2745</v>
      </c>
      <c r="BE254">
        <f t="shared" si="11"/>
        <v>0.81105990783410142</v>
      </c>
      <c r="BF254">
        <v>1</v>
      </c>
      <c r="BG254" t="s">
        <v>932</v>
      </c>
      <c r="BH254" t="s">
        <v>660</v>
      </c>
      <c r="BI254" t="s">
        <v>3306</v>
      </c>
      <c r="BJ254" t="s">
        <v>379</v>
      </c>
      <c r="BK254">
        <v>91</v>
      </c>
      <c r="BL254">
        <v>2</v>
      </c>
      <c r="BM254">
        <v>8.4531012401366965</v>
      </c>
      <c r="BN254">
        <v>0</v>
      </c>
      <c r="BO254">
        <f>I254+BL254+BF254+BN254</f>
        <v>3</v>
      </c>
      <c r="BP254">
        <f>J254+BL254+BF254+BN254</f>
        <v>3</v>
      </c>
      <c r="BQ254">
        <v>0</v>
      </c>
    </row>
    <row r="255" spans="1:69">
      <c r="A255">
        <v>254</v>
      </c>
      <c r="B255">
        <v>0</v>
      </c>
      <c r="C255" s="8">
        <v>5.4</v>
      </c>
      <c r="D255" t="s">
        <v>44</v>
      </c>
      <c r="E255" t="s">
        <v>2344</v>
      </c>
      <c r="F255" t="s">
        <v>322</v>
      </c>
      <c r="G255">
        <f t="shared" si="9"/>
        <v>17.751479289940828</v>
      </c>
      <c r="H255" s="6">
        <v>5</v>
      </c>
      <c r="I255" s="6">
        <v>0</v>
      </c>
      <c r="J255" s="6">
        <v>0</v>
      </c>
      <c r="K255" s="6">
        <v>1</v>
      </c>
      <c r="L255" s="6">
        <v>1</v>
      </c>
      <c r="M255" s="6">
        <v>1</v>
      </c>
      <c r="N255" s="6">
        <v>0</v>
      </c>
      <c r="O255" s="6">
        <v>1</v>
      </c>
      <c r="P255" t="s">
        <v>1021</v>
      </c>
      <c r="Q255" t="s">
        <v>727</v>
      </c>
      <c r="R255" t="s">
        <v>803</v>
      </c>
      <c r="S255" t="s">
        <v>1997</v>
      </c>
      <c r="U255">
        <v>0</v>
      </c>
      <c r="V255" t="s">
        <v>3227</v>
      </c>
      <c r="W255" t="s">
        <v>3228</v>
      </c>
      <c r="X255" t="s">
        <v>122</v>
      </c>
      <c r="Y255" t="s">
        <v>1220</v>
      </c>
      <c r="Z255" t="s">
        <v>408</v>
      </c>
      <c r="AA255" t="s">
        <v>1253</v>
      </c>
      <c r="AB255" t="s">
        <v>96</v>
      </c>
      <c r="AC255" t="s">
        <v>43</v>
      </c>
      <c r="AD255" t="s">
        <v>165</v>
      </c>
      <c r="AE255" t="s">
        <v>93</v>
      </c>
      <c r="AF255" t="s">
        <v>3116</v>
      </c>
      <c r="AG255" t="s">
        <v>1498</v>
      </c>
      <c r="AH255" t="s">
        <v>613</v>
      </c>
      <c r="AI255" t="s">
        <v>2054</v>
      </c>
      <c r="AJ255">
        <f t="shared" si="10"/>
        <v>5.8101265822784809</v>
      </c>
      <c r="AK255" t="s">
        <v>597</v>
      </c>
      <c r="AL255" t="s">
        <v>1803</v>
      </c>
      <c r="AM255" t="s">
        <v>1138</v>
      </c>
      <c r="AN255">
        <v>0.27</v>
      </c>
      <c r="AO255" t="s">
        <v>213</v>
      </c>
      <c r="AP255" t="s">
        <v>2317</v>
      </c>
      <c r="AQ255" t="s">
        <v>1302</v>
      </c>
      <c r="AR255" t="s">
        <v>492</v>
      </c>
      <c r="AS255" t="s">
        <v>1449</v>
      </c>
      <c r="AT255" t="s">
        <v>2569</v>
      </c>
      <c r="AU255" t="s">
        <v>1417</v>
      </c>
      <c r="AV255" t="s">
        <v>849</v>
      </c>
      <c r="AW255" t="s">
        <v>1642</v>
      </c>
      <c r="AX255" t="s">
        <v>64</v>
      </c>
      <c r="AY255" t="s">
        <v>34</v>
      </c>
      <c r="AZ255" t="s">
        <v>1188</v>
      </c>
      <c r="BA255" t="s">
        <v>116</v>
      </c>
      <c r="BB255" t="s">
        <v>113</v>
      </c>
      <c r="BC255" t="s">
        <v>660</v>
      </c>
      <c r="BD255" t="s">
        <v>1593</v>
      </c>
      <c r="BE255">
        <f t="shared" si="11"/>
        <v>2.6428571428571428</v>
      </c>
      <c r="BF255">
        <v>0</v>
      </c>
      <c r="BG255" t="s">
        <v>119</v>
      </c>
      <c r="BH255" t="s">
        <v>520</v>
      </c>
      <c r="BI255" t="s">
        <v>3229</v>
      </c>
      <c r="BJ255" t="s">
        <v>1700</v>
      </c>
      <c r="BK255">
        <v>52</v>
      </c>
      <c r="BL255">
        <v>2</v>
      </c>
      <c r="BM255">
        <v>9.429802048544488</v>
      </c>
      <c r="BN255">
        <v>0</v>
      </c>
      <c r="BO255">
        <f>I255+BL255+BF255+BN255</f>
        <v>2</v>
      </c>
      <c r="BP255">
        <f>J255+BL255+BF255+BN255</f>
        <v>2</v>
      </c>
      <c r="BQ255">
        <v>0</v>
      </c>
    </row>
    <row r="256" spans="1:69">
      <c r="A256">
        <v>255</v>
      </c>
      <c r="B256">
        <v>0</v>
      </c>
      <c r="C256" s="8">
        <v>19.200000000000003</v>
      </c>
      <c r="D256" t="s">
        <v>44</v>
      </c>
      <c r="E256" t="s">
        <v>2370</v>
      </c>
      <c r="F256" t="s">
        <v>1023</v>
      </c>
      <c r="G256">
        <f t="shared" si="9"/>
        <v>17.527815881725346</v>
      </c>
      <c r="H256" s="6">
        <v>6</v>
      </c>
      <c r="I256" s="6">
        <v>0</v>
      </c>
      <c r="J256" s="6">
        <v>0</v>
      </c>
      <c r="K256" s="6">
        <v>1</v>
      </c>
      <c r="L256" s="6">
        <v>0</v>
      </c>
      <c r="M256" s="6">
        <v>1</v>
      </c>
      <c r="N256" s="6">
        <v>1</v>
      </c>
      <c r="O256" s="6">
        <v>1</v>
      </c>
      <c r="P256" t="s">
        <v>71</v>
      </c>
      <c r="Q256" t="s">
        <v>47</v>
      </c>
      <c r="R256" t="s">
        <v>279</v>
      </c>
      <c r="S256" t="s">
        <v>923</v>
      </c>
      <c r="U256">
        <v>0</v>
      </c>
      <c r="V256" s="7" t="s">
        <v>1654</v>
      </c>
      <c r="W256" s="7" t="s">
        <v>1295</v>
      </c>
      <c r="X256" s="7" t="s">
        <v>660</v>
      </c>
      <c r="Y256" s="7" t="s">
        <v>376</v>
      </c>
      <c r="Z256" s="7" t="s">
        <v>1656</v>
      </c>
      <c r="AA256" s="7" t="s">
        <v>1034</v>
      </c>
      <c r="AB256" t="s">
        <v>1701</v>
      </c>
      <c r="AC256" t="s">
        <v>385</v>
      </c>
      <c r="AD256" t="s">
        <v>576</v>
      </c>
      <c r="AE256" t="s">
        <v>899</v>
      </c>
      <c r="AF256" t="s">
        <v>2800</v>
      </c>
      <c r="AG256" t="s">
        <v>2086</v>
      </c>
      <c r="AH256" t="s">
        <v>1590</v>
      </c>
      <c r="AI256" t="s">
        <v>1285</v>
      </c>
      <c r="AJ256">
        <f t="shared" si="10"/>
        <v>0.61896838602329451</v>
      </c>
      <c r="AK256" t="s">
        <v>163</v>
      </c>
      <c r="AL256" t="s">
        <v>903</v>
      </c>
      <c r="AM256" t="s">
        <v>532</v>
      </c>
      <c r="AN256" t="s">
        <v>525</v>
      </c>
      <c r="AO256" t="s">
        <v>749</v>
      </c>
      <c r="AP256" t="s">
        <v>2659</v>
      </c>
      <c r="AQ256" t="s">
        <v>941</v>
      </c>
      <c r="AR256" t="s">
        <v>988</v>
      </c>
      <c r="AS256" t="s">
        <v>1691</v>
      </c>
      <c r="AT256" t="s">
        <v>3135</v>
      </c>
      <c r="AU256" t="s">
        <v>2836</v>
      </c>
      <c r="AV256" t="s">
        <v>376</v>
      </c>
      <c r="AW256" t="s">
        <v>2887</v>
      </c>
      <c r="AX256" t="s">
        <v>492</v>
      </c>
      <c r="AY256" t="s">
        <v>116</v>
      </c>
      <c r="AZ256" t="s">
        <v>211</v>
      </c>
      <c r="BA256" t="s">
        <v>682</v>
      </c>
      <c r="BB256" t="s">
        <v>1020</v>
      </c>
      <c r="BC256" t="s">
        <v>120</v>
      </c>
      <c r="BD256" t="s">
        <v>844</v>
      </c>
      <c r="BE256">
        <f t="shared" si="11"/>
        <v>1.5945945945945945</v>
      </c>
      <c r="BF256">
        <v>0</v>
      </c>
      <c r="BG256" t="s">
        <v>160</v>
      </c>
      <c r="BH256" t="s">
        <v>1148</v>
      </c>
      <c r="BI256" t="s">
        <v>3259</v>
      </c>
      <c r="BJ256" t="s">
        <v>671</v>
      </c>
      <c r="BK256">
        <v>33</v>
      </c>
      <c r="BL256">
        <v>0</v>
      </c>
      <c r="BM256">
        <v>20.535939086102388</v>
      </c>
      <c r="BN256">
        <v>2</v>
      </c>
      <c r="BO256">
        <f>I256+BL256+BF256+BN256</f>
        <v>2</v>
      </c>
      <c r="BP256">
        <f>J256+BL256+BF256+BN256</f>
        <v>2</v>
      </c>
      <c r="BQ256">
        <v>0</v>
      </c>
    </row>
    <row r="257" spans="1:69">
      <c r="A257">
        <v>256</v>
      </c>
      <c r="B257">
        <v>1</v>
      </c>
      <c r="C257" s="8">
        <v>58.44</v>
      </c>
      <c r="D257" t="s">
        <v>0</v>
      </c>
      <c r="E257" t="s">
        <v>685</v>
      </c>
      <c r="F257" t="s">
        <v>1580</v>
      </c>
      <c r="G257">
        <f t="shared" si="9"/>
        <v>14.049586776859503</v>
      </c>
      <c r="H257" s="6">
        <v>5</v>
      </c>
      <c r="I257" s="6">
        <v>0</v>
      </c>
      <c r="J257" s="6">
        <v>0</v>
      </c>
      <c r="K257" s="6">
        <v>1</v>
      </c>
      <c r="L257" s="6">
        <v>1</v>
      </c>
      <c r="M257" s="6">
        <v>1</v>
      </c>
      <c r="N257" s="6">
        <v>1</v>
      </c>
      <c r="O257" s="6">
        <v>1</v>
      </c>
      <c r="P257" t="s">
        <v>931</v>
      </c>
      <c r="Q257" t="s">
        <v>82</v>
      </c>
      <c r="R257" t="s">
        <v>554</v>
      </c>
      <c r="S257" t="s">
        <v>950</v>
      </c>
      <c r="U257">
        <v>0</v>
      </c>
      <c r="V257" t="s">
        <v>3645</v>
      </c>
      <c r="W257" t="s">
        <v>3025</v>
      </c>
      <c r="X257" t="s">
        <v>876</v>
      </c>
      <c r="Y257" t="s">
        <v>1181</v>
      </c>
      <c r="Z257" t="s">
        <v>2544</v>
      </c>
      <c r="AA257" t="s">
        <v>3644</v>
      </c>
      <c r="AB257" t="s">
        <v>91</v>
      </c>
      <c r="AC257" t="s">
        <v>257</v>
      </c>
      <c r="AD257" t="s">
        <v>605</v>
      </c>
      <c r="AE257" t="s">
        <v>1866</v>
      </c>
      <c r="AF257" t="s">
        <v>2622</v>
      </c>
      <c r="AG257" t="s">
        <v>1649</v>
      </c>
      <c r="AH257" t="s">
        <v>1083</v>
      </c>
      <c r="AI257" t="s">
        <v>2172</v>
      </c>
      <c r="AJ257">
        <f t="shared" si="10"/>
        <v>6.5343511450381682</v>
      </c>
      <c r="AK257" t="s">
        <v>656</v>
      </c>
      <c r="AL257" t="s">
        <v>22</v>
      </c>
      <c r="AM257" t="s">
        <v>2046</v>
      </c>
      <c r="AN257" t="s">
        <v>1430</v>
      </c>
      <c r="AO257" t="s">
        <v>868</v>
      </c>
      <c r="AP257" t="s">
        <v>1976</v>
      </c>
      <c r="AQ257" t="s">
        <v>116</v>
      </c>
      <c r="AR257" t="s">
        <v>2686</v>
      </c>
      <c r="AS257" t="s">
        <v>2770</v>
      </c>
      <c r="AT257" t="s">
        <v>1093</v>
      </c>
      <c r="AU257" t="s">
        <v>1860</v>
      </c>
      <c r="AV257" t="s">
        <v>960</v>
      </c>
      <c r="AW257" t="s">
        <v>1061</v>
      </c>
      <c r="AX257" t="s">
        <v>1245</v>
      </c>
      <c r="AY257" t="s">
        <v>812</v>
      </c>
      <c r="AZ257" t="s">
        <v>359</v>
      </c>
      <c r="BA257" t="s">
        <v>61</v>
      </c>
      <c r="BB257" t="s">
        <v>116</v>
      </c>
      <c r="BC257" t="s">
        <v>240</v>
      </c>
      <c r="BD257" t="s">
        <v>354</v>
      </c>
      <c r="BE257">
        <f t="shared" si="11"/>
        <v>0.38297872340425532</v>
      </c>
      <c r="BF257">
        <v>1</v>
      </c>
      <c r="BG257" t="s">
        <v>612</v>
      </c>
      <c r="BH257" t="s">
        <v>570</v>
      </c>
      <c r="BI257" t="s">
        <v>3304</v>
      </c>
      <c r="BJ257" t="s">
        <v>380</v>
      </c>
      <c r="BK257">
        <v>68</v>
      </c>
      <c r="BL257">
        <v>2</v>
      </c>
      <c r="BM257">
        <v>0.60789932773747879</v>
      </c>
      <c r="BN257">
        <v>0</v>
      </c>
      <c r="BO257">
        <f>I257+BL257+BF257+BN257</f>
        <v>3</v>
      </c>
      <c r="BP257">
        <f>J257+BL257+BF257+BN257</f>
        <v>3</v>
      </c>
      <c r="BQ257">
        <v>0</v>
      </c>
    </row>
    <row r="258" spans="1:69">
      <c r="A258">
        <v>257</v>
      </c>
      <c r="B258">
        <v>1</v>
      </c>
      <c r="C258" s="8">
        <v>38.04</v>
      </c>
      <c r="D258" t="s">
        <v>1340</v>
      </c>
      <c r="E258" t="s">
        <v>2053</v>
      </c>
      <c r="F258" t="s">
        <v>2128</v>
      </c>
      <c r="G258">
        <f t="shared" si="9"/>
        <v>16.066481994459835</v>
      </c>
      <c r="H258" s="6">
        <v>7</v>
      </c>
      <c r="I258" s="6">
        <v>2</v>
      </c>
      <c r="J258" s="6">
        <v>3</v>
      </c>
      <c r="K258" s="6">
        <v>1</v>
      </c>
      <c r="L258" s="6">
        <v>1</v>
      </c>
      <c r="M258" s="6">
        <v>0</v>
      </c>
      <c r="N258" s="6">
        <v>1</v>
      </c>
      <c r="O258" s="6">
        <v>1</v>
      </c>
      <c r="P258" t="s">
        <v>351</v>
      </c>
      <c r="Q258" t="s">
        <v>367</v>
      </c>
      <c r="R258" t="s">
        <v>327</v>
      </c>
      <c r="S258" t="s">
        <v>1603</v>
      </c>
      <c r="T258">
        <v>0</v>
      </c>
      <c r="U258">
        <v>0</v>
      </c>
      <c r="V258" t="s">
        <v>2484</v>
      </c>
      <c r="W258" t="s">
        <v>1134</v>
      </c>
      <c r="X258" t="s">
        <v>2783</v>
      </c>
      <c r="Y258" t="s">
        <v>1157</v>
      </c>
      <c r="Z258" t="s">
        <v>1997</v>
      </c>
      <c r="AA258" t="s">
        <v>1284</v>
      </c>
      <c r="AB258" t="s">
        <v>781</v>
      </c>
      <c r="AC258" t="s">
        <v>96</v>
      </c>
      <c r="AD258" t="s">
        <v>1137</v>
      </c>
      <c r="AE258" t="s">
        <v>520</v>
      </c>
      <c r="AF258" t="s">
        <v>2834</v>
      </c>
      <c r="AG258" t="s">
        <v>202</v>
      </c>
      <c r="AH258" t="s">
        <v>1193</v>
      </c>
      <c r="AI258" t="s">
        <v>493</v>
      </c>
      <c r="AJ258">
        <f t="shared" si="10"/>
        <v>3.7594339622641506</v>
      </c>
      <c r="AK258" t="s">
        <v>2912</v>
      </c>
      <c r="AL258" t="s">
        <v>903</v>
      </c>
      <c r="AM258" t="s">
        <v>2294</v>
      </c>
      <c r="AN258" t="s">
        <v>1141</v>
      </c>
      <c r="AO258" t="s">
        <v>742</v>
      </c>
      <c r="AP258" t="s">
        <v>1660</v>
      </c>
      <c r="AQ258" t="s">
        <v>60</v>
      </c>
      <c r="AR258" t="s">
        <v>2142</v>
      </c>
      <c r="AS258" t="s">
        <v>2549</v>
      </c>
      <c r="AT258" t="s">
        <v>2175</v>
      </c>
      <c r="AU258" t="s">
        <v>2632</v>
      </c>
      <c r="AV258" t="s">
        <v>1650</v>
      </c>
      <c r="AW258" t="s">
        <v>1240</v>
      </c>
      <c r="AX258" t="s">
        <v>2803</v>
      </c>
      <c r="AY258" t="s">
        <v>324</v>
      </c>
      <c r="AZ258" t="s">
        <v>1998</v>
      </c>
      <c r="BA258" t="s">
        <v>185</v>
      </c>
      <c r="BB258" t="s">
        <v>1706</v>
      </c>
      <c r="BC258" t="s">
        <v>310</v>
      </c>
      <c r="BD258" t="s">
        <v>623</v>
      </c>
      <c r="BE258">
        <f t="shared" si="11"/>
        <v>2.2307692307692308</v>
      </c>
      <c r="BF258">
        <v>0</v>
      </c>
      <c r="BG258" t="s">
        <v>475</v>
      </c>
      <c r="BH258" t="s">
        <v>1148</v>
      </c>
      <c r="BI258" t="s">
        <v>3305</v>
      </c>
      <c r="BJ258" t="s">
        <v>951</v>
      </c>
      <c r="BK258">
        <v>26</v>
      </c>
      <c r="BL258">
        <v>0</v>
      </c>
      <c r="BM258">
        <v>10.966677302571062</v>
      </c>
      <c r="BN258">
        <v>2</v>
      </c>
      <c r="BO258">
        <f>I258+BL258+BF258+BN258</f>
        <v>4</v>
      </c>
      <c r="BP258">
        <f>J258+BL258+BF258+BN258</f>
        <v>5</v>
      </c>
      <c r="BQ258">
        <v>1</v>
      </c>
    </row>
    <row r="259" spans="1:69">
      <c r="A259">
        <v>258</v>
      </c>
      <c r="B259">
        <v>0</v>
      </c>
      <c r="C259" s="8">
        <v>7.92</v>
      </c>
      <c r="D259" t="s">
        <v>0</v>
      </c>
      <c r="E259" t="s">
        <v>872</v>
      </c>
      <c r="F259" t="s">
        <v>1508</v>
      </c>
      <c r="G259">
        <f t="shared" ref="G259:G293" si="12">E259/F259/F259*10000</f>
        <v>16.861733782979567</v>
      </c>
      <c r="H259" s="6">
        <v>6</v>
      </c>
      <c r="I259" s="6">
        <v>0</v>
      </c>
      <c r="J259" s="6">
        <v>0</v>
      </c>
      <c r="K259" s="6">
        <v>1</v>
      </c>
      <c r="L259" s="6">
        <v>1</v>
      </c>
      <c r="M259" s="6">
        <v>1</v>
      </c>
      <c r="N259" s="6">
        <v>1</v>
      </c>
      <c r="O259" s="6">
        <v>0</v>
      </c>
      <c r="P259" t="s">
        <v>2285</v>
      </c>
      <c r="Q259" t="s">
        <v>247</v>
      </c>
      <c r="R259" t="s">
        <v>1694</v>
      </c>
      <c r="S259" t="s">
        <v>603</v>
      </c>
      <c r="T259">
        <v>0</v>
      </c>
      <c r="U259">
        <v>0</v>
      </c>
      <c r="V259" s="7" t="s">
        <v>2559</v>
      </c>
      <c r="W259" s="7" t="s">
        <v>2353</v>
      </c>
      <c r="X259" s="7" t="s">
        <v>1208</v>
      </c>
      <c r="Y259" s="7" t="s">
        <v>376</v>
      </c>
      <c r="Z259" s="7" t="s">
        <v>1220</v>
      </c>
      <c r="AA259" s="7" t="s">
        <v>548</v>
      </c>
      <c r="AB259" t="s">
        <v>664</v>
      </c>
      <c r="AC259" t="s">
        <v>514</v>
      </c>
      <c r="AD259" t="s">
        <v>895</v>
      </c>
      <c r="AE259" t="s">
        <v>335</v>
      </c>
      <c r="AF259" t="s">
        <v>1813</v>
      </c>
      <c r="AG259" t="s">
        <v>1609</v>
      </c>
      <c r="AH259" t="s">
        <v>410</v>
      </c>
      <c r="AI259" t="s">
        <v>1320</v>
      </c>
      <c r="AJ259">
        <f t="shared" ref="AJ259:AJ293" si="13">AI259/AD259</f>
        <v>1.4325396825396826</v>
      </c>
      <c r="AK259" t="s">
        <v>2960</v>
      </c>
      <c r="AL259" t="s">
        <v>1035</v>
      </c>
      <c r="AM259" t="s">
        <v>1066</v>
      </c>
      <c r="AN259" t="s">
        <v>22</v>
      </c>
      <c r="AO259" t="s">
        <v>550</v>
      </c>
      <c r="AP259" t="s">
        <v>978</v>
      </c>
      <c r="AQ259" t="s">
        <v>606</v>
      </c>
      <c r="AR259" t="s">
        <v>106</v>
      </c>
      <c r="AS259" t="s">
        <v>2807</v>
      </c>
      <c r="AT259" t="s">
        <v>1311</v>
      </c>
      <c r="AU259" t="s">
        <v>1159</v>
      </c>
      <c r="AV259" t="s">
        <v>486</v>
      </c>
      <c r="AW259" t="s">
        <v>285</v>
      </c>
      <c r="AX259" t="s">
        <v>2196</v>
      </c>
      <c r="AY259" t="s">
        <v>307</v>
      </c>
      <c r="AZ259" t="s">
        <v>588</v>
      </c>
      <c r="BA259" t="s">
        <v>818</v>
      </c>
      <c r="BB259" t="s">
        <v>1911</v>
      </c>
      <c r="BC259" t="s">
        <v>120</v>
      </c>
      <c r="BD259" t="s">
        <v>1178</v>
      </c>
      <c r="BE259">
        <f t="shared" ref="BE259:BE293" si="14">BA259/AY259</f>
        <v>2.4761904761904763</v>
      </c>
      <c r="BF259">
        <v>0</v>
      </c>
      <c r="BG259" t="s">
        <v>131</v>
      </c>
      <c r="BH259" t="s">
        <v>117</v>
      </c>
      <c r="BI259" t="s">
        <v>3301</v>
      </c>
      <c r="BJ259" t="s">
        <v>792</v>
      </c>
      <c r="BK259">
        <v>40</v>
      </c>
      <c r="BL259">
        <v>0</v>
      </c>
      <c r="BM259">
        <v>3.0367727489721474</v>
      </c>
      <c r="BN259">
        <v>0</v>
      </c>
      <c r="BO259">
        <f>I259+BL259+BF259+BN259</f>
        <v>0</v>
      </c>
      <c r="BP259">
        <f>J259+BL259+BF259+BN259</f>
        <v>0</v>
      </c>
      <c r="BQ259">
        <v>0</v>
      </c>
    </row>
    <row r="260" spans="1:69">
      <c r="A260">
        <v>259</v>
      </c>
      <c r="B260">
        <v>0</v>
      </c>
      <c r="C260" s="8">
        <v>22.68</v>
      </c>
      <c r="D260" t="s">
        <v>243</v>
      </c>
      <c r="E260" t="s">
        <v>1040</v>
      </c>
      <c r="F260" t="s">
        <v>2402</v>
      </c>
      <c r="G260">
        <f t="shared" si="12"/>
        <v>15.780835753061483</v>
      </c>
      <c r="H260" s="6">
        <v>5</v>
      </c>
      <c r="I260" s="6">
        <v>0</v>
      </c>
      <c r="J260" s="6">
        <v>0</v>
      </c>
      <c r="K260" s="6">
        <v>1</v>
      </c>
      <c r="L260" s="6">
        <v>1</v>
      </c>
      <c r="M260" s="6">
        <v>1</v>
      </c>
      <c r="N260" s="6">
        <v>1</v>
      </c>
      <c r="O260" s="6">
        <v>1</v>
      </c>
      <c r="P260" t="s">
        <v>1177</v>
      </c>
      <c r="Q260" t="s">
        <v>367</v>
      </c>
      <c r="R260" t="s">
        <v>401</v>
      </c>
      <c r="S260" t="s">
        <v>11</v>
      </c>
      <c r="T260">
        <v>0</v>
      </c>
      <c r="U260" t="s">
        <v>1668</v>
      </c>
      <c r="V260" t="s">
        <v>3299</v>
      </c>
      <c r="W260" t="s">
        <v>181</v>
      </c>
      <c r="X260" t="s">
        <v>1497</v>
      </c>
      <c r="Y260" t="s">
        <v>848</v>
      </c>
      <c r="Z260" t="s">
        <v>1857</v>
      </c>
      <c r="AA260" t="s">
        <v>2711</v>
      </c>
      <c r="AB260" t="s">
        <v>425</v>
      </c>
      <c r="AC260" t="s">
        <v>609</v>
      </c>
      <c r="AD260" t="s">
        <v>879</v>
      </c>
      <c r="AE260" t="s">
        <v>1864</v>
      </c>
      <c r="AF260" t="s">
        <v>844</v>
      </c>
      <c r="AG260" t="s">
        <v>1807</v>
      </c>
      <c r="AH260" t="s">
        <v>490</v>
      </c>
      <c r="AI260" t="s">
        <v>1648</v>
      </c>
      <c r="AJ260">
        <f t="shared" si="13"/>
        <v>2.0903614457831328</v>
      </c>
      <c r="AK260" t="s">
        <v>1794</v>
      </c>
      <c r="AL260" t="s">
        <v>381</v>
      </c>
      <c r="AM260" t="s">
        <v>449</v>
      </c>
      <c r="AN260">
        <v>0.27</v>
      </c>
      <c r="AO260" t="s">
        <v>742</v>
      </c>
      <c r="AP260" t="s">
        <v>1230</v>
      </c>
      <c r="AQ260" t="s">
        <v>303</v>
      </c>
      <c r="AR260" t="s">
        <v>865</v>
      </c>
      <c r="AS260" t="s">
        <v>2461</v>
      </c>
      <c r="AT260" t="s">
        <v>1822</v>
      </c>
      <c r="AU260" t="s">
        <v>1904</v>
      </c>
      <c r="AV260" t="s">
        <v>274</v>
      </c>
      <c r="AW260" t="s">
        <v>1001</v>
      </c>
      <c r="AX260" t="s">
        <v>2467</v>
      </c>
      <c r="AY260" t="s">
        <v>155</v>
      </c>
      <c r="AZ260" t="s">
        <v>1025</v>
      </c>
      <c r="BA260" t="s">
        <v>418</v>
      </c>
      <c r="BB260" t="s">
        <v>348</v>
      </c>
      <c r="BC260" t="s">
        <v>114</v>
      </c>
      <c r="BD260" t="s">
        <v>192</v>
      </c>
      <c r="BE260">
        <f t="shared" si="14"/>
        <v>1.4347826086956521</v>
      </c>
      <c r="BF260">
        <v>1</v>
      </c>
      <c r="BG260" t="s">
        <v>1950</v>
      </c>
      <c r="BH260" t="s">
        <v>38</v>
      </c>
      <c r="BI260" t="s">
        <v>3300</v>
      </c>
      <c r="BJ260" t="s">
        <v>673</v>
      </c>
      <c r="BK260">
        <v>11</v>
      </c>
      <c r="BL260">
        <v>0</v>
      </c>
      <c r="BM260">
        <v>3.3169763691877221</v>
      </c>
      <c r="BN260">
        <v>0</v>
      </c>
      <c r="BO260">
        <f>I260+BL260+BF260+BN260</f>
        <v>1</v>
      </c>
      <c r="BP260">
        <f>J260+BL260+BF260+BN260</f>
        <v>1</v>
      </c>
      <c r="BQ260">
        <v>0</v>
      </c>
    </row>
    <row r="261" spans="1:69">
      <c r="A261">
        <v>260</v>
      </c>
      <c r="B261">
        <v>0</v>
      </c>
      <c r="C261" s="8">
        <v>7.08</v>
      </c>
      <c r="D261" t="s">
        <v>0</v>
      </c>
      <c r="E261" t="s">
        <v>2427</v>
      </c>
      <c r="F261" t="s">
        <v>1790</v>
      </c>
      <c r="G261">
        <f t="shared" si="12"/>
        <v>17.826984424845186</v>
      </c>
      <c r="H261" s="6">
        <v>4</v>
      </c>
      <c r="I261" s="6">
        <v>0</v>
      </c>
      <c r="J261" s="6">
        <v>0</v>
      </c>
      <c r="K261" s="6">
        <v>1</v>
      </c>
      <c r="L261" s="6">
        <v>1</v>
      </c>
      <c r="M261" s="6">
        <v>1</v>
      </c>
      <c r="N261" s="6">
        <v>0</v>
      </c>
      <c r="O261" s="6">
        <v>1</v>
      </c>
      <c r="P261" t="s">
        <v>1020</v>
      </c>
      <c r="Q261" t="s">
        <v>172</v>
      </c>
      <c r="R261" t="s">
        <v>803</v>
      </c>
      <c r="S261" t="s">
        <v>1885</v>
      </c>
      <c r="T261">
        <v>0</v>
      </c>
      <c r="U261">
        <v>0</v>
      </c>
      <c r="V261" t="s">
        <v>2973</v>
      </c>
      <c r="W261" t="s">
        <v>1454</v>
      </c>
      <c r="X261" t="s">
        <v>162</v>
      </c>
      <c r="Y261" t="s">
        <v>913</v>
      </c>
      <c r="Z261" t="s">
        <v>2061</v>
      </c>
      <c r="AA261" s="7" t="s">
        <v>3425</v>
      </c>
      <c r="AB261" t="s">
        <v>1950</v>
      </c>
      <c r="AC261" t="s">
        <v>9</v>
      </c>
      <c r="AD261" t="s">
        <v>114</v>
      </c>
      <c r="AE261" t="s">
        <v>1751</v>
      </c>
      <c r="AF261" t="s">
        <v>1593</v>
      </c>
      <c r="AG261" t="s">
        <v>2249</v>
      </c>
      <c r="AI261" t="s">
        <v>315</v>
      </c>
      <c r="AJ261">
        <f t="shared" si="13"/>
        <v>3.6956521739130439</v>
      </c>
      <c r="AK261" t="s">
        <v>1164</v>
      </c>
      <c r="AL261">
        <v>0.56999999999999995</v>
      </c>
      <c r="AM261" t="s">
        <v>1777</v>
      </c>
      <c r="AN261" t="s">
        <v>1059</v>
      </c>
      <c r="AO261" t="s">
        <v>1659</v>
      </c>
      <c r="AP261" t="s">
        <v>2007</v>
      </c>
      <c r="AQ261" t="s">
        <v>352</v>
      </c>
      <c r="AR261" t="s">
        <v>1792</v>
      </c>
      <c r="AS261" t="s">
        <v>3291</v>
      </c>
      <c r="AT261" t="s">
        <v>3215</v>
      </c>
      <c r="AU261" t="s">
        <v>2002</v>
      </c>
      <c r="AV261" t="s">
        <v>1195</v>
      </c>
      <c r="AW261" t="s">
        <v>288</v>
      </c>
      <c r="AX261" t="s">
        <v>346</v>
      </c>
      <c r="AY261" t="s">
        <v>30</v>
      </c>
      <c r="AZ261" t="s">
        <v>706</v>
      </c>
      <c r="BA261" t="s">
        <v>352</v>
      </c>
      <c r="BB261" t="s">
        <v>1018</v>
      </c>
      <c r="BC261" t="s">
        <v>162</v>
      </c>
      <c r="BD261" t="s">
        <v>441</v>
      </c>
      <c r="BE261">
        <f t="shared" si="14"/>
        <v>1.8823529411764706</v>
      </c>
      <c r="BF261">
        <v>0</v>
      </c>
      <c r="BG261" t="s">
        <v>1130</v>
      </c>
      <c r="BH261" t="s">
        <v>1148</v>
      </c>
      <c r="BI261" t="s">
        <v>3292</v>
      </c>
      <c r="BJ261" t="s">
        <v>95</v>
      </c>
      <c r="BK261">
        <v>46</v>
      </c>
      <c r="BL261">
        <v>0</v>
      </c>
      <c r="BM261">
        <v>6.6550062110170352</v>
      </c>
      <c r="BN261">
        <v>0</v>
      </c>
      <c r="BO261">
        <f>I261+BL261+BF261+BN261</f>
        <v>0</v>
      </c>
      <c r="BP261">
        <f>J261+BL261+BF261+BN261</f>
        <v>0</v>
      </c>
      <c r="BQ261">
        <v>0</v>
      </c>
    </row>
    <row r="262" spans="1:69">
      <c r="A262">
        <v>261</v>
      </c>
      <c r="B262">
        <v>1</v>
      </c>
      <c r="C262" s="8">
        <v>90.84</v>
      </c>
      <c r="D262" t="s">
        <v>44</v>
      </c>
      <c r="E262" t="s">
        <v>244</v>
      </c>
      <c r="F262" t="s">
        <v>2169</v>
      </c>
      <c r="G262">
        <f t="shared" si="12"/>
        <v>14.541608830722454</v>
      </c>
      <c r="H262" s="6">
        <v>5</v>
      </c>
      <c r="I262" s="6">
        <v>0</v>
      </c>
      <c r="J262" s="6">
        <v>0</v>
      </c>
      <c r="K262" s="6">
        <v>1</v>
      </c>
      <c r="L262" s="6">
        <v>1</v>
      </c>
      <c r="M262" s="6">
        <v>1</v>
      </c>
      <c r="N262" s="6">
        <v>1</v>
      </c>
      <c r="O262" s="6">
        <v>1</v>
      </c>
      <c r="P262" t="s">
        <v>121</v>
      </c>
      <c r="Q262" t="s">
        <v>172</v>
      </c>
      <c r="R262" t="s">
        <v>554</v>
      </c>
      <c r="S262" t="s">
        <v>2204</v>
      </c>
      <c r="U262">
        <v>0</v>
      </c>
      <c r="V262" t="s">
        <v>3296</v>
      </c>
      <c r="W262" t="s">
        <v>2715</v>
      </c>
      <c r="X262" t="s">
        <v>1834</v>
      </c>
      <c r="Y262" t="s">
        <v>2058</v>
      </c>
      <c r="Z262" t="s">
        <v>1582</v>
      </c>
      <c r="AA262" s="7" t="s">
        <v>1769</v>
      </c>
      <c r="AB262" t="s">
        <v>1644</v>
      </c>
      <c r="AC262" t="s">
        <v>1598</v>
      </c>
      <c r="AD262" t="s">
        <v>1237</v>
      </c>
      <c r="AE262" t="s">
        <v>1985</v>
      </c>
      <c r="AF262" t="s">
        <v>2580</v>
      </c>
      <c r="AG262" t="s">
        <v>1441</v>
      </c>
      <c r="AH262" t="s">
        <v>412</v>
      </c>
      <c r="AI262" t="s">
        <v>2316</v>
      </c>
      <c r="AJ262">
        <f t="shared" si="13"/>
        <v>2.2199488491048593</v>
      </c>
      <c r="AK262" t="s">
        <v>662</v>
      </c>
      <c r="AL262" t="s">
        <v>1250</v>
      </c>
      <c r="AM262" t="s">
        <v>1586</v>
      </c>
      <c r="AN262" t="s">
        <v>1713</v>
      </c>
      <c r="AO262" t="s">
        <v>110</v>
      </c>
      <c r="AP262" t="s">
        <v>1376</v>
      </c>
      <c r="AQ262" t="s">
        <v>34</v>
      </c>
      <c r="AR262" t="s">
        <v>840</v>
      </c>
      <c r="AS262" t="s">
        <v>3297</v>
      </c>
      <c r="AT262" t="s">
        <v>1914</v>
      </c>
      <c r="AU262" t="s">
        <v>2975</v>
      </c>
      <c r="AV262" t="s">
        <v>212</v>
      </c>
      <c r="AW262" t="s">
        <v>619</v>
      </c>
      <c r="AX262" t="s">
        <v>1352</v>
      </c>
      <c r="AY262" t="s">
        <v>324</v>
      </c>
      <c r="AZ262" t="s">
        <v>1130</v>
      </c>
      <c r="BA262" t="s">
        <v>238</v>
      </c>
      <c r="BB262" t="s">
        <v>1577</v>
      </c>
      <c r="BC262" t="s">
        <v>219</v>
      </c>
      <c r="BD262" t="s">
        <v>192</v>
      </c>
      <c r="BE262">
        <f t="shared" si="14"/>
        <v>0.92307692307692313</v>
      </c>
      <c r="BF262">
        <v>1</v>
      </c>
      <c r="BG262" t="s">
        <v>553</v>
      </c>
      <c r="BH262" t="s">
        <v>33</v>
      </c>
      <c r="BI262" t="s">
        <v>3298</v>
      </c>
      <c r="BJ262" t="s">
        <v>806</v>
      </c>
      <c r="BK262">
        <v>49</v>
      </c>
      <c r="BL262">
        <v>2</v>
      </c>
      <c r="BM262">
        <v>2.170763717016261</v>
      </c>
      <c r="BN262">
        <v>0</v>
      </c>
      <c r="BO262">
        <f>I262+BL262+BF262+BN262</f>
        <v>3</v>
      </c>
      <c r="BP262">
        <f>J262+BL262+BF262+BN262</f>
        <v>3</v>
      </c>
      <c r="BQ262">
        <v>0</v>
      </c>
    </row>
    <row r="263" spans="1:69">
      <c r="A263">
        <v>262</v>
      </c>
      <c r="B263">
        <v>0</v>
      </c>
      <c r="C263" s="8">
        <v>4.32</v>
      </c>
      <c r="D263" t="s">
        <v>243</v>
      </c>
      <c r="E263" t="s">
        <v>2147</v>
      </c>
      <c r="F263" t="s">
        <v>1685</v>
      </c>
      <c r="G263">
        <f t="shared" si="12"/>
        <v>17.375807529516596</v>
      </c>
      <c r="H263" s="6">
        <v>6</v>
      </c>
      <c r="I263" s="6">
        <v>0</v>
      </c>
      <c r="J263" s="6">
        <v>0</v>
      </c>
      <c r="K263" s="6">
        <v>1</v>
      </c>
      <c r="L263" s="6">
        <v>1</v>
      </c>
      <c r="M263" s="6">
        <v>1</v>
      </c>
      <c r="N263" s="6">
        <v>0</v>
      </c>
      <c r="O263" s="6">
        <v>1</v>
      </c>
      <c r="P263" t="s">
        <v>1614</v>
      </c>
      <c r="Q263" t="s">
        <v>4</v>
      </c>
      <c r="R263" t="s">
        <v>48</v>
      </c>
      <c r="S263" t="s">
        <v>2226</v>
      </c>
      <c r="U263">
        <v>0</v>
      </c>
      <c r="V263" t="s">
        <v>3639</v>
      </c>
      <c r="W263" t="s">
        <v>2651</v>
      </c>
      <c r="X263" t="s">
        <v>1142</v>
      </c>
      <c r="Y263" t="s">
        <v>715</v>
      </c>
      <c r="Z263" t="s">
        <v>715</v>
      </c>
      <c r="AA263" s="7" t="s">
        <v>90</v>
      </c>
      <c r="AB263" t="s">
        <v>1598</v>
      </c>
      <c r="AC263" t="s">
        <v>407</v>
      </c>
      <c r="AD263" t="s">
        <v>714</v>
      </c>
      <c r="AE263" t="s">
        <v>1362</v>
      </c>
      <c r="AF263" t="s">
        <v>199</v>
      </c>
      <c r="AG263" t="s">
        <v>976</v>
      </c>
      <c r="AH263" t="s">
        <v>729</v>
      </c>
      <c r="AI263" t="s">
        <v>1019</v>
      </c>
      <c r="AJ263">
        <f t="shared" si="13"/>
        <v>1.1908212560386473</v>
      </c>
      <c r="AK263" t="s">
        <v>1070</v>
      </c>
      <c r="AL263" t="s">
        <v>412</v>
      </c>
      <c r="AM263" t="s">
        <v>1069</v>
      </c>
      <c r="AN263">
        <v>0.27</v>
      </c>
      <c r="AO263" t="s">
        <v>1099</v>
      </c>
      <c r="AP263" t="s">
        <v>1458</v>
      </c>
      <c r="AQ263" t="s">
        <v>418</v>
      </c>
      <c r="AR263" t="s">
        <v>2029</v>
      </c>
      <c r="AS263" t="s">
        <v>3396</v>
      </c>
      <c r="AT263" t="s">
        <v>1836</v>
      </c>
      <c r="AU263" t="s">
        <v>2588</v>
      </c>
      <c r="AV263" t="s">
        <v>851</v>
      </c>
      <c r="AW263" t="s">
        <v>108</v>
      </c>
      <c r="AX263" t="s">
        <v>2206</v>
      </c>
      <c r="AY263" t="s">
        <v>362</v>
      </c>
      <c r="AZ263" t="s">
        <v>426</v>
      </c>
      <c r="BA263" t="s">
        <v>1221</v>
      </c>
      <c r="BB263" t="s">
        <v>191</v>
      </c>
      <c r="BC263" t="s">
        <v>69</v>
      </c>
      <c r="BD263" t="s">
        <v>471</v>
      </c>
      <c r="BE263">
        <f t="shared" si="14"/>
        <v>1.2352941176470589</v>
      </c>
      <c r="BF263">
        <v>1</v>
      </c>
      <c r="BG263" t="s">
        <v>1150</v>
      </c>
      <c r="BH263" t="s">
        <v>1231</v>
      </c>
      <c r="BI263" t="s">
        <v>3246</v>
      </c>
      <c r="BJ263" t="s">
        <v>1186</v>
      </c>
      <c r="BK263">
        <v>105</v>
      </c>
      <c r="BL263">
        <v>2</v>
      </c>
      <c r="BM263">
        <v>2.1350944502254596</v>
      </c>
      <c r="BN263">
        <v>0</v>
      </c>
      <c r="BO263">
        <f>I263+BL263+BF263+BN263</f>
        <v>3</v>
      </c>
      <c r="BP263">
        <f>J263+BL263+BF263+BN263</f>
        <v>3</v>
      </c>
      <c r="BQ263">
        <v>0</v>
      </c>
    </row>
    <row r="264" spans="1:69">
      <c r="A264">
        <v>263</v>
      </c>
      <c r="B264">
        <v>1</v>
      </c>
      <c r="C264" s="8">
        <v>18.36</v>
      </c>
      <c r="D264" t="s">
        <v>320</v>
      </c>
      <c r="E264" t="s">
        <v>3205</v>
      </c>
      <c r="F264" t="s">
        <v>479</v>
      </c>
      <c r="G264">
        <f t="shared" si="12"/>
        <v>15.516950581885645</v>
      </c>
      <c r="H264" s="6">
        <v>7</v>
      </c>
      <c r="I264" s="6">
        <v>2</v>
      </c>
      <c r="J264" s="6">
        <v>3</v>
      </c>
      <c r="K264" s="6">
        <v>1</v>
      </c>
      <c r="L264" s="6">
        <v>1</v>
      </c>
      <c r="M264" s="6">
        <v>1</v>
      </c>
      <c r="N264" s="6">
        <v>1</v>
      </c>
      <c r="O264" s="6">
        <v>0</v>
      </c>
      <c r="P264" t="s">
        <v>531</v>
      </c>
      <c r="Q264" t="s">
        <v>74</v>
      </c>
      <c r="R264" t="s">
        <v>1593</v>
      </c>
      <c r="S264" t="s">
        <v>614</v>
      </c>
      <c r="T264">
        <v>0</v>
      </c>
      <c r="U264">
        <v>0</v>
      </c>
      <c r="V264" t="s">
        <v>2404</v>
      </c>
      <c r="W264" t="s">
        <v>824</v>
      </c>
      <c r="X264" t="s">
        <v>2816</v>
      </c>
      <c r="Y264" t="s">
        <v>1389</v>
      </c>
      <c r="Z264" t="s">
        <v>228</v>
      </c>
      <c r="AA264" t="s">
        <v>1791</v>
      </c>
      <c r="AB264" t="s">
        <v>1134</v>
      </c>
      <c r="AC264" t="s">
        <v>1123</v>
      </c>
      <c r="AD264" t="s">
        <v>1292</v>
      </c>
      <c r="AE264" t="s">
        <v>582</v>
      </c>
      <c r="AF264" t="s">
        <v>1671</v>
      </c>
      <c r="AG264" t="s">
        <v>2683</v>
      </c>
      <c r="AH264" t="s">
        <v>379</v>
      </c>
      <c r="AI264" t="s">
        <v>1439</v>
      </c>
      <c r="AJ264">
        <f t="shared" si="13"/>
        <v>0.41133720930232559</v>
      </c>
      <c r="AK264" t="s">
        <v>919</v>
      </c>
      <c r="AL264" t="s">
        <v>1028</v>
      </c>
      <c r="AM264" t="s">
        <v>1321</v>
      </c>
      <c r="AN264" t="s">
        <v>1229</v>
      </c>
      <c r="AO264" t="s">
        <v>528</v>
      </c>
      <c r="AP264" t="s">
        <v>1858</v>
      </c>
      <c r="AQ264" t="s">
        <v>868</v>
      </c>
      <c r="AR264" t="s">
        <v>3293</v>
      </c>
      <c r="AS264" t="s">
        <v>3294</v>
      </c>
      <c r="AT264" t="s">
        <v>2802</v>
      </c>
      <c r="AU264" t="s">
        <v>2411</v>
      </c>
      <c r="AV264" t="s">
        <v>647</v>
      </c>
      <c r="AW264" t="s">
        <v>2412</v>
      </c>
      <c r="AX264" t="s">
        <v>2206</v>
      </c>
      <c r="AY264" t="s">
        <v>189</v>
      </c>
      <c r="AZ264" t="s">
        <v>1111</v>
      </c>
      <c r="BA264" t="s">
        <v>682</v>
      </c>
      <c r="BB264" t="s">
        <v>116</v>
      </c>
      <c r="BC264" t="s">
        <v>69</v>
      </c>
      <c r="BD264" t="s">
        <v>39</v>
      </c>
      <c r="BE264">
        <f t="shared" si="14"/>
        <v>3.6875</v>
      </c>
      <c r="BF264">
        <v>0</v>
      </c>
      <c r="BG264" t="s">
        <v>743</v>
      </c>
      <c r="BH264" t="s">
        <v>570</v>
      </c>
      <c r="BI264" t="s">
        <v>3295</v>
      </c>
      <c r="BJ264" t="s">
        <v>573</v>
      </c>
      <c r="BK264">
        <v>18</v>
      </c>
      <c r="BL264">
        <v>0</v>
      </c>
      <c r="BM264">
        <v>16.169619445972472</v>
      </c>
      <c r="BN264">
        <v>2</v>
      </c>
      <c r="BO264">
        <f>I264+BL264+BF264+BN264</f>
        <v>4</v>
      </c>
      <c r="BP264">
        <f>J264+BL264+BF264+BN264</f>
        <v>5</v>
      </c>
      <c r="BQ264">
        <v>1</v>
      </c>
    </row>
    <row r="265" spans="1:69">
      <c r="A265">
        <v>264</v>
      </c>
      <c r="B265">
        <v>0</v>
      </c>
      <c r="C265" s="8">
        <v>40.56</v>
      </c>
      <c r="D265" t="s">
        <v>320</v>
      </c>
      <c r="E265" t="s">
        <v>1529</v>
      </c>
      <c r="F265" t="s">
        <v>1932</v>
      </c>
      <c r="G265">
        <f t="shared" si="12"/>
        <v>14.056643065389421</v>
      </c>
      <c r="H265" s="6">
        <v>8</v>
      </c>
      <c r="I265" s="6">
        <v>2</v>
      </c>
      <c r="J265" s="6">
        <v>3</v>
      </c>
      <c r="K265" s="6">
        <v>1</v>
      </c>
      <c r="L265" s="6">
        <v>1</v>
      </c>
      <c r="M265" s="6">
        <v>1</v>
      </c>
      <c r="N265" s="6">
        <v>1</v>
      </c>
      <c r="O265" s="6">
        <v>1</v>
      </c>
      <c r="P265" t="s">
        <v>2263</v>
      </c>
      <c r="Q265" t="s">
        <v>516</v>
      </c>
      <c r="R265" t="s">
        <v>374</v>
      </c>
      <c r="S265" t="s">
        <v>2201</v>
      </c>
      <c r="T265">
        <v>0</v>
      </c>
      <c r="U265">
        <v>0</v>
      </c>
      <c r="V265" t="s">
        <v>3643</v>
      </c>
      <c r="W265" t="s">
        <v>902</v>
      </c>
      <c r="X265" t="s">
        <v>138</v>
      </c>
      <c r="Y265" t="s">
        <v>2457</v>
      </c>
      <c r="Z265" t="s">
        <v>1939</v>
      </c>
      <c r="AA265" t="s">
        <v>1344</v>
      </c>
      <c r="AB265" t="s">
        <v>1717</v>
      </c>
      <c r="AC265" t="s">
        <v>235</v>
      </c>
      <c r="AD265" t="s">
        <v>1277</v>
      </c>
      <c r="AE265" t="s">
        <v>570</v>
      </c>
      <c r="AF265" t="s">
        <v>2077</v>
      </c>
      <c r="AG265" t="s">
        <v>2075</v>
      </c>
      <c r="AH265" t="s">
        <v>95</v>
      </c>
      <c r="AI265" t="s">
        <v>2463</v>
      </c>
      <c r="AJ265">
        <f t="shared" si="13"/>
        <v>7.3833333333333329</v>
      </c>
      <c r="AK265" t="s">
        <v>2846</v>
      </c>
      <c r="AL265" t="s">
        <v>1186</v>
      </c>
      <c r="AM265" t="s">
        <v>1496</v>
      </c>
      <c r="AN265" t="s">
        <v>673</v>
      </c>
      <c r="AO265" t="s">
        <v>418</v>
      </c>
      <c r="AP265" t="s">
        <v>658</v>
      </c>
      <c r="AQ265" t="s">
        <v>352</v>
      </c>
      <c r="AR265" t="s">
        <v>2340</v>
      </c>
      <c r="AS265" t="s">
        <v>2175</v>
      </c>
      <c r="AT265" t="s">
        <v>178</v>
      </c>
      <c r="AU265" t="s">
        <v>1968</v>
      </c>
      <c r="AV265" t="s">
        <v>1699</v>
      </c>
      <c r="AW265" t="s">
        <v>157</v>
      </c>
      <c r="AX265" t="s">
        <v>438</v>
      </c>
      <c r="AY265" t="s">
        <v>600</v>
      </c>
      <c r="AZ265" t="s">
        <v>1937</v>
      </c>
      <c r="BA265" t="s">
        <v>160</v>
      </c>
      <c r="BB265" t="s">
        <v>468</v>
      </c>
      <c r="BC265" t="s">
        <v>341</v>
      </c>
      <c r="BD265" t="s">
        <v>238</v>
      </c>
      <c r="BE265">
        <f t="shared" si="14"/>
        <v>0.38235294117647056</v>
      </c>
      <c r="BF265">
        <v>1</v>
      </c>
      <c r="BG265" t="s">
        <v>927</v>
      </c>
      <c r="BH265" t="s">
        <v>117</v>
      </c>
      <c r="BI265" t="s">
        <v>3287</v>
      </c>
      <c r="BJ265" t="s">
        <v>539</v>
      </c>
      <c r="BK265">
        <v>16</v>
      </c>
      <c r="BL265">
        <v>0</v>
      </c>
      <c r="BM265">
        <v>7.8512200953631188</v>
      </c>
      <c r="BN265">
        <v>0</v>
      </c>
      <c r="BO265">
        <f>I265+BL265+BF265+BN265</f>
        <v>3</v>
      </c>
      <c r="BP265">
        <f>J265+BL265+BF265+BN265</f>
        <v>4</v>
      </c>
      <c r="BQ265">
        <v>1</v>
      </c>
    </row>
    <row r="266" spans="1:69">
      <c r="A266">
        <v>265</v>
      </c>
      <c r="B266">
        <v>1</v>
      </c>
      <c r="C266" s="8">
        <v>74.88</v>
      </c>
      <c r="D266" t="s">
        <v>320</v>
      </c>
      <c r="E266" t="s">
        <v>2445</v>
      </c>
      <c r="F266" t="s">
        <v>2251</v>
      </c>
      <c r="G266">
        <f t="shared" si="12"/>
        <v>15.116904058048911</v>
      </c>
      <c r="H266" s="6">
        <v>8</v>
      </c>
      <c r="I266" s="6">
        <v>2</v>
      </c>
      <c r="J266" s="6">
        <v>3</v>
      </c>
      <c r="K266" s="6">
        <v>1</v>
      </c>
      <c r="L266" s="6">
        <v>1</v>
      </c>
      <c r="M266" s="6">
        <v>0</v>
      </c>
      <c r="N266" s="6">
        <v>1</v>
      </c>
      <c r="O266" s="6">
        <v>1</v>
      </c>
      <c r="P266" t="s">
        <v>662</v>
      </c>
      <c r="Q266" t="s">
        <v>189</v>
      </c>
      <c r="R266" t="s">
        <v>324</v>
      </c>
      <c r="S266" t="s">
        <v>1702</v>
      </c>
      <c r="T266" t="s">
        <v>1204</v>
      </c>
      <c r="U266">
        <v>0</v>
      </c>
      <c r="V266" t="s">
        <v>2446</v>
      </c>
      <c r="W266" t="s">
        <v>2447</v>
      </c>
      <c r="X266" t="s">
        <v>2448</v>
      </c>
      <c r="Y266" t="s">
        <v>2449</v>
      </c>
      <c r="Z266" t="s">
        <v>2357</v>
      </c>
      <c r="AA266" s="7" t="s">
        <v>1552</v>
      </c>
      <c r="AB266" t="s">
        <v>2450</v>
      </c>
      <c r="AC266" t="s">
        <v>136</v>
      </c>
      <c r="AD266" t="s">
        <v>856</v>
      </c>
      <c r="AE266" t="s">
        <v>494</v>
      </c>
      <c r="AF266" t="s">
        <v>821</v>
      </c>
      <c r="AG266" t="s">
        <v>827</v>
      </c>
      <c r="AH266" t="s">
        <v>1155</v>
      </c>
      <c r="AI266" t="s">
        <v>1630</v>
      </c>
      <c r="AJ266">
        <f t="shared" si="13"/>
        <v>11.674418604651162</v>
      </c>
      <c r="AK266" t="s">
        <v>2451</v>
      </c>
      <c r="AL266" t="s">
        <v>1039</v>
      </c>
      <c r="AM266" t="s">
        <v>630</v>
      </c>
      <c r="AN266" t="s">
        <v>785</v>
      </c>
      <c r="AO266" t="s">
        <v>362</v>
      </c>
      <c r="AP266" t="s">
        <v>1952</v>
      </c>
      <c r="AQ266" t="s">
        <v>28</v>
      </c>
      <c r="AR266" t="s">
        <v>984</v>
      </c>
      <c r="AS266" t="s">
        <v>1154</v>
      </c>
      <c r="AT266" t="s">
        <v>1345</v>
      </c>
      <c r="AU266" t="s">
        <v>2142</v>
      </c>
      <c r="AV266" t="s">
        <v>1250</v>
      </c>
      <c r="AW266" t="s">
        <v>108</v>
      </c>
      <c r="AX266" t="s">
        <v>2318</v>
      </c>
      <c r="AY266" t="s">
        <v>661</v>
      </c>
      <c r="AZ266" t="s">
        <v>281</v>
      </c>
      <c r="BA266" t="s">
        <v>608</v>
      </c>
      <c r="BB266" t="s">
        <v>1095</v>
      </c>
      <c r="BC266" t="s">
        <v>570</v>
      </c>
      <c r="BD266" t="s">
        <v>867</v>
      </c>
      <c r="BE266">
        <f t="shared" si="14"/>
        <v>2.375</v>
      </c>
      <c r="BF266">
        <v>0</v>
      </c>
      <c r="BG266" t="s">
        <v>1234</v>
      </c>
      <c r="BH266" t="s">
        <v>443</v>
      </c>
      <c r="BI266" t="s">
        <v>2452</v>
      </c>
      <c r="BJ266" t="s">
        <v>1523</v>
      </c>
      <c r="BK266">
        <v>74</v>
      </c>
      <c r="BL266">
        <v>2</v>
      </c>
      <c r="BM266">
        <v>27.185209770927614</v>
      </c>
      <c r="BN266">
        <v>2</v>
      </c>
      <c r="BO266">
        <f>I266+BL266+BF266+BN266</f>
        <v>6</v>
      </c>
      <c r="BP266">
        <f>J266+BL266+BF266+BN266</f>
        <v>7</v>
      </c>
      <c r="BQ266">
        <v>1</v>
      </c>
    </row>
    <row r="267" spans="1:69">
      <c r="A267">
        <v>266</v>
      </c>
      <c r="B267">
        <v>1</v>
      </c>
      <c r="C267" s="8">
        <v>33.72</v>
      </c>
      <c r="D267" t="s">
        <v>0</v>
      </c>
      <c r="E267" t="s">
        <v>1040</v>
      </c>
      <c r="F267" t="s">
        <v>1592</v>
      </c>
      <c r="G267">
        <f t="shared" si="12"/>
        <v>14.452537865649207</v>
      </c>
      <c r="H267" s="6">
        <v>6</v>
      </c>
      <c r="I267" s="6">
        <v>0</v>
      </c>
      <c r="J267" s="6">
        <v>0</v>
      </c>
      <c r="K267" s="6">
        <v>1</v>
      </c>
      <c r="L267" s="6">
        <v>1</v>
      </c>
      <c r="M267" s="6">
        <v>1</v>
      </c>
      <c r="N267" s="6">
        <v>1</v>
      </c>
      <c r="O267" s="6">
        <v>1</v>
      </c>
      <c r="P267" t="s">
        <v>112</v>
      </c>
      <c r="Q267" t="s">
        <v>483</v>
      </c>
      <c r="R267" t="s">
        <v>132</v>
      </c>
      <c r="S267" t="s">
        <v>1058</v>
      </c>
      <c r="T267" t="s">
        <v>1204</v>
      </c>
      <c r="U267">
        <v>0</v>
      </c>
      <c r="V267" t="s">
        <v>3288</v>
      </c>
      <c r="W267" t="s">
        <v>3289</v>
      </c>
      <c r="X267" t="s">
        <v>823</v>
      </c>
      <c r="Y267" t="s">
        <v>2197</v>
      </c>
      <c r="Z267" t="s">
        <v>2717</v>
      </c>
      <c r="AA267" s="7" t="s">
        <v>785</v>
      </c>
      <c r="AB267" t="s">
        <v>291</v>
      </c>
      <c r="AC267" t="s">
        <v>901</v>
      </c>
      <c r="AD267" t="s">
        <v>1384</v>
      </c>
      <c r="AE267" t="s">
        <v>830</v>
      </c>
      <c r="AF267" t="s">
        <v>2559</v>
      </c>
      <c r="AG267" t="s">
        <v>1844</v>
      </c>
      <c r="AH267" t="s">
        <v>342</v>
      </c>
      <c r="AI267" t="s">
        <v>1089</v>
      </c>
      <c r="AJ267">
        <f t="shared" si="13"/>
        <v>2.6015936254980083</v>
      </c>
      <c r="AK267" t="s">
        <v>774</v>
      </c>
      <c r="AL267" t="s">
        <v>882</v>
      </c>
      <c r="AM267" t="s">
        <v>1226</v>
      </c>
      <c r="AN267" t="s">
        <v>1743</v>
      </c>
      <c r="AO267" t="s">
        <v>901</v>
      </c>
      <c r="AP267" t="s">
        <v>2572</v>
      </c>
      <c r="AQ267" t="s">
        <v>96</v>
      </c>
      <c r="AR267" t="s">
        <v>2356</v>
      </c>
      <c r="AS267" t="s">
        <v>2121</v>
      </c>
      <c r="AT267" t="s">
        <v>2638</v>
      </c>
      <c r="AU267" t="s">
        <v>2478</v>
      </c>
      <c r="AV267" t="s">
        <v>1039</v>
      </c>
      <c r="AW267" t="s">
        <v>2163</v>
      </c>
      <c r="AX267" t="s">
        <v>518</v>
      </c>
      <c r="AY267" t="s">
        <v>534</v>
      </c>
      <c r="AZ267" t="s">
        <v>553</v>
      </c>
      <c r="BA267" t="s">
        <v>621</v>
      </c>
      <c r="BB267" t="s">
        <v>659</v>
      </c>
      <c r="BC267" t="s">
        <v>32</v>
      </c>
      <c r="BD267" t="s">
        <v>759</v>
      </c>
      <c r="BE267">
        <f t="shared" si="14"/>
        <v>3.9</v>
      </c>
      <c r="BF267">
        <v>0</v>
      </c>
      <c r="BG267" t="s">
        <v>421</v>
      </c>
      <c r="BH267" t="s">
        <v>314</v>
      </c>
      <c r="BI267" t="s">
        <v>3290</v>
      </c>
      <c r="BJ267" t="s">
        <v>977</v>
      </c>
      <c r="BK267">
        <v>69</v>
      </c>
      <c r="BL267">
        <v>2</v>
      </c>
      <c r="BM267">
        <v>0.61383983960518718</v>
      </c>
      <c r="BN267">
        <v>0</v>
      </c>
      <c r="BO267">
        <f>I267+BL267+BF267+BN267</f>
        <v>2</v>
      </c>
      <c r="BP267">
        <f>J267+BL267+BF267+BN267</f>
        <v>2</v>
      </c>
      <c r="BQ267">
        <v>0</v>
      </c>
    </row>
    <row r="268" spans="1:69">
      <c r="A268">
        <v>267</v>
      </c>
      <c r="B268">
        <v>1</v>
      </c>
      <c r="C268" s="8">
        <v>52.320000000000007</v>
      </c>
      <c r="D268" t="s">
        <v>44</v>
      </c>
      <c r="E268" t="s">
        <v>2575</v>
      </c>
      <c r="F268" t="s">
        <v>1580</v>
      </c>
      <c r="G268">
        <f t="shared" si="12"/>
        <v>12.809917355371899</v>
      </c>
      <c r="H268" s="6">
        <v>5</v>
      </c>
      <c r="I268" s="6">
        <v>0</v>
      </c>
      <c r="J268" s="6">
        <v>0</v>
      </c>
      <c r="K268" s="6">
        <v>1</v>
      </c>
      <c r="L268" s="6">
        <v>1</v>
      </c>
      <c r="M268" s="6">
        <v>1</v>
      </c>
      <c r="N268" s="6">
        <v>0</v>
      </c>
      <c r="O268" s="6">
        <v>1</v>
      </c>
      <c r="P268" t="s">
        <v>184</v>
      </c>
      <c r="Q268" t="s">
        <v>189</v>
      </c>
      <c r="R268" t="s">
        <v>536</v>
      </c>
      <c r="S268" t="s">
        <v>628</v>
      </c>
      <c r="T268">
        <v>0</v>
      </c>
      <c r="U268">
        <v>0</v>
      </c>
      <c r="V268" t="s">
        <v>3136</v>
      </c>
      <c r="W268" t="s">
        <v>2327</v>
      </c>
      <c r="X268" t="s">
        <v>349</v>
      </c>
      <c r="Y268" t="s">
        <v>104</v>
      </c>
      <c r="Z268" t="s">
        <v>2595</v>
      </c>
      <c r="AA268" s="7" t="s">
        <v>2711</v>
      </c>
      <c r="AB268" t="s">
        <v>597</v>
      </c>
      <c r="AC268" t="s">
        <v>407</v>
      </c>
      <c r="AD268" t="s">
        <v>1301</v>
      </c>
      <c r="AE268" t="s">
        <v>98</v>
      </c>
      <c r="AF268" t="s">
        <v>4</v>
      </c>
      <c r="AG268" t="s">
        <v>2001</v>
      </c>
      <c r="AH268" t="s">
        <v>1584</v>
      </c>
      <c r="AI268" t="s">
        <v>2371</v>
      </c>
      <c r="AJ268">
        <f t="shared" si="13"/>
        <v>3.458204334365325</v>
      </c>
      <c r="AK268" t="s">
        <v>1052</v>
      </c>
      <c r="AL268" t="s">
        <v>32</v>
      </c>
      <c r="AM268" t="s">
        <v>1688</v>
      </c>
      <c r="AN268" t="s">
        <v>754</v>
      </c>
      <c r="AO268" t="s">
        <v>313</v>
      </c>
      <c r="AP268" t="s">
        <v>593</v>
      </c>
      <c r="AQ268" t="s">
        <v>351</v>
      </c>
      <c r="AR268" t="s">
        <v>407</v>
      </c>
      <c r="AS268" t="s">
        <v>3052</v>
      </c>
      <c r="AT268" t="s">
        <v>2950</v>
      </c>
      <c r="AU268" t="s">
        <v>2565</v>
      </c>
      <c r="AV268" t="s">
        <v>1266</v>
      </c>
      <c r="AW268" t="s">
        <v>1432</v>
      </c>
      <c r="AX268" t="s">
        <v>237</v>
      </c>
      <c r="AY268" t="s">
        <v>663</v>
      </c>
      <c r="AZ268" t="s">
        <v>1337</v>
      </c>
      <c r="BA268" t="s">
        <v>34</v>
      </c>
      <c r="BB268" t="s">
        <v>89</v>
      </c>
      <c r="BC268" t="s">
        <v>310</v>
      </c>
      <c r="BD268" t="s">
        <v>1178</v>
      </c>
      <c r="BE268">
        <f t="shared" si="14"/>
        <v>2.8</v>
      </c>
      <c r="BF268">
        <v>0</v>
      </c>
      <c r="BG268" t="s">
        <v>60</v>
      </c>
      <c r="BH268" t="s">
        <v>568</v>
      </c>
      <c r="BI268" t="s">
        <v>3137</v>
      </c>
      <c r="BJ268" t="s">
        <v>13</v>
      </c>
      <c r="BK268">
        <v>6</v>
      </c>
      <c r="BL268">
        <v>0</v>
      </c>
      <c r="BM268">
        <v>4.1834869052493726</v>
      </c>
      <c r="BN268">
        <v>0</v>
      </c>
      <c r="BO268">
        <f>I268+BL268+BF268+BN268</f>
        <v>0</v>
      </c>
      <c r="BP268">
        <f>J268+BL268+BF268+BN268</f>
        <v>0</v>
      </c>
      <c r="BQ268">
        <v>0</v>
      </c>
    </row>
    <row r="269" spans="1:69">
      <c r="A269">
        <v>268</v>
      </c>
      <c r="B269">
        <v>0</v>
      </c>
      <c r="C269" s="8">
        <v>47.04</v>
      </c>
      <c r="D269" t="s">
        <v>0</v>
      </c>
      <c r="E269" t="s">
        <v>169</v>
      </c>
      <c r="F269" t="s">
        <v>1249</v>
      </c>
      <c r="G269">
        <f t="shared" si="12"/>
        <v>14.512471655328799</v>
      </c>
      <c r="H269" s="6">
        <v>5</v>
      </c>
      <c r="I269" s="6">
        <v>0</v>
      </c>
      <c r="J269" s="6">
        <v>0</v>
      </c>
      <c r="K269" s="6">
        <v>1</v>
      </c>
      <c r="L269" s="6">
        <v>1</v>
      </c>
      <c r="M269" s="6">
        <v>1</v>
      </c>
      <c r="N269" s="6">
        <v>1</v>
      </c>
      <c r="O269" s="6">
        <v>0</v>
      </c>
      <c r="P269" t="s">
        <v>1410</v>
      </c>
      <c r="Q269" t="s">
        <v>1153</v>
      </c>
      <c r="R269" t="s">
        <v>401</v>
      </c>
      <c r="S269" t="s">
        <v>1430</v>
      </c>
      <c r="T269">
        <v>0</v>
      </c>
      <c r="U269">
        <v>0</v>
      </c>
      <c r="V269" t="s">
        <v>3546</v>
      </c>
      <c r="W269" t="s">
        <v>3547</v>
      </c>
      <c r="X269" t="s">
        <v>1253</v>
      </c>
      <c r="Y269" t="s">
        <v>830</v>
      </c>
      <c r="Z269" t="s">
        <v>877</v>
      </c>
      <c r="AA269" s="7" t="s">
        <v>797</v>
      </c>
      <c r="AB269" t="s">
        <v>1153</v>
      </c>
      <c r="AC269" t="s">
        <v>52</v>
      </c>
      <c r="AD269" t="s">
        <v>584</v>
      </c>
      <c r="AE269" t="s">
        <v>1347</v>
      </c>
      <c r="AF269" t="s">
        <v>2372</v>
      </c>
      <c r="AG269" t="s">
        <v>1879</v>
      </c>
      <c r="AH269" t="s">
        <v>729</v>
      </c>
      <c r="AI269" t="s">
        <v>759</v>
      </c>
      <c r="AJ269">
        <f t="shared" si="13"/>
        <v>1.5968586387434556</v>
      </c>
      <c r="AK269" t="s">
        <v>680</v>
      </c>
      <c r="AL269" t="s">
        <v>1228</v>
      </c>
      <c r="AM269" t="s">
        <v>611</v>
      </c>
      <c r="AN269" t="s">
        <v>779</v>
      </c>
      <c r="AO269" t="s">
        <v>591</v>
      </c>
      <c r="AP269" t="s">
        <v>1940</v>
      </c>
      <c r="AQ269" t="s">
        <v>155</v>
      </c>
      <c r="AR269" t="s">
        <v>2260</v>
      </c>
      <c r="AS269" t="s">
        <v>2682</v>
      </c>
      <c r="AT269" t="s">
        <v>414</v>
      </c>
      <c r="AU269" t="s">
        <v>1601</v>
      </c>
      <c r="AV269" t="s">
        <v>956</v>
      </c>
      <c r="AW269" t="s">
        <v>1432</v>
      </c>
      <c r="AX269" t="s">
        <v>1122</v>
      </c>
      <c r="AY269" t="s">
        <v>238</v>
      </c>
      <c r="AZ269" t="s">
        <v>107</v>
      </c>
      <c r="BA269" t="s">
        <v>352</v>
      </c>
      <c r="BB269" t="s">
        <v>191</v>
      </c>
      <c r="BC269" t="s">
        <v>241</v>
      </c>
      <c r="BD269" t="s">
        <v>1101</v>
      </c>
      <c r="BE269">
        <f t="shared" si="14"/>
        <v>2.6666666666666665</v>
      </c>
      <c r="BF269">
        <v>0</v>
      </c>
      <c r="BG269" t="s">
        <v>60</v>
      </c>
      <c r="BH269" t="s">
        <v>1148</v>
      </c>
      <c r="BI269" t="s">
        <v>3286</v>
      </c>
      <c r="BJ269" t="s">
        <v>1277</v>
      </c>
      <c r="BK269">
        <v>5</v>
      </c>
      <c r="BL269">
        <v>0</v>
      </c>
      <c r="BM269">
        <v>4.700314835969098</v>
      </c>
      <c r="BN269">
        <v>0</v>
      </c>
      <c r="BO269">
        <f>I269+BL269+BF269+BN269</f>
        <v>0</v>
      </c>
      <c r="BP269">
        <f>J269+BL269+BF269+BN269</f>
        <v>0</v>
      </c>
      <c r="BQ269">
        <v>0</v>
      </c>
    </row>
    <row r="270" spans="1:69">
      <c r="A270">
        <v>269</v>
      </c>
      <c r="B270">
        <v>0</v>
      </c>
      <c r="C270" s="8">
        <v>70.92</v>
      </c>
      <c r="D270" t="s">
        <v>78</v>
      </c>
      <c r="E270" t="s">
        <v>2445</v>
      </c>
      <c r="F270" t="s">
        <v>2251</v>
      </c>
      <c r="G270">
        <f t="shared" si="12"/>
        <v>15.116904058048911</v>
      </c>
      <c r="H270" s="6">
        <v>7</v>
      </c>
      <c r="I270" s="6">
        <v>2</v>
      </c>
      <c r="J270" s="6">
        <v>3</v>
      </c>
      <c r="K270" s="6">
        <v>1</v>
      </c>
      <c r="L270" s="6">
        <v>1</v>
      </c>
      <c r="M270" s="6">
        <v>0</v>
      </c>
      <c r="N270" s="6">
        <v>1</v>
      </c>
      <c r="O270" s="6">
        <v>1</v>
      </c>
      <c r="P270" t="s">
        <v>1027</v>
      </c>
      <c r="Q270" t="s">
        <v>665</v>
      </c>
      <c r="R270" t="s">
        <v>1593</v>
      </c>
      <c r="S270" t="s">
        <v>824</v>
      </c>
      <c r="T270">
        <v>0</v>
      </c>
      <c r="U270">
        <v>0</v>
      </c>
      <c r="V270" t="s">
        <v>3280</v>
      </c>
      <c r="W270" t="s">
        <v>3281</v>
      </c>
      <c r="X270" t="s">
        <v>408</v>
      </c>
      <c r="Y270" t="s">
        <v>1185</v>
      </c>
      <c r="Z270" t="s">
        <v>783</v>
      </c>
      <c r="AA270" s="7" t="s">
        <v>2062</v>
      </c>
      <c r="AB270" t="s">
        <v>251</v>
      </c>
      <c r="AC270" t="s">
        <v>385</v>
      </c>
      <c r="AD270" t="s">
        <v>953</v>
      </c>
      <c r="AE270" t="s">
        <v>11</v>
      </c>
      <c r="AF270" t="s">
        <v>2821</v>
      </c>
      <c r="AG270" t="s">
        <v>1675</v>
      </c>
      <c r="AH270" t="s">
        <v>1083</v>
      </c>
      <c r="AI270" t="s">
        <v>2386</v>
      </c>
      <c r="AJ270">
        <f t="shared" si="13"/>
        <v>21.132352941176467</v>
      </c>
      <c r="AK270" t="s">
        <v>2960</v>
      </c>
      <c r="AL270" t="s">
        <v>962</v>
      </c>
      <c r="AM270" t="s">
        <v>517</v>
      </c>
      <c r="AN270" t="s">
        <v>930</v>
      </c>
      <c r="AO270" t="s">
        <v>1305</v>
      </c>
      <c r="AP270" t="s">
        <v>2009</v>
      </c>
      <c r="AQ270" t="s">
        <v>189</v>
      </c>
      <c r="AR270" t="s">
        <v>1460</v>
      </c>
      <c r="AS270" t="s">
        <v>556</v>
      </c>
      <c r="AT270" t="s">
        <v>1936</v>
      </c>
      <c r="AU270" t="s">
        <v>1879</v>
      </c>
      <c r="AV270" t="s">
        <v>498</v>
      </c>
      <c r="AW270" t="s">
        <v>2444</v>
      </c>
      <c r="AX270" t="s">
        <v>1946</v>
      </c>
      <c r="AY270" t="s">
        <v>324</v>
      </c>
      <c r="AZ270" t="s">
        <v>358</v>
      </c>
      <c r="BA270" t="s">
        <v>110</v>
      </c>
      <c r="BB270" t="s">
        <v>31</v>
      </c>
      <c r="BC270" t="s">
        <v>259</v>
      </c>
      <c r="BD270" t="s">
        <v>894</v>
      </c>
      <c r="BE270">
        <f t="shared" si="14"/>
        <v>1.9230769230769231</v>
      </c>
      <c r="BF270">
        <v>0</v>
      </c>
      <c r="BG270" t="s">
        <v>924</v>
      </c>
      <c r="BH270" t="s">
        <v>205</v>
      </c>
      <c r="BI270" t="s">
        <v>3282</v>
      </c>
      <c r="BJ270" t="s">
        <v>2017</v>
      </c>
      <c r="BK270">
        <v>49</v>
      </c>
      <c r="BL270">
        <v>2</v>
      </c>
      <c r="BM270">
        <v>3.1454238278764728</v>
      </c>
      <c r="BN270">
        <v>0</v>
      </c>
      <c r="BO270">
        <f>I270+BL270+BF270+BN270</f>
        <v>4</v>
      </c>
      <c r="BP270">
        <f>J270+BL270+BF270+BN270</f>
        <v>5</v>
      </c>
      <c r="BQ270">
        <v>1</v>
      </c>
    </row>
    <row r="271" spans="1:69">
      <c r="A271">
        <v>270</v>
      </c>
      <c r="B271">
        <v>0</v>
      </c>
      <c r="C271" s="8">
        <v>67.92</v>
      </c>
      <c r="D271" t="s">
        <v>0</v>
      </c>
      <c r="E271" t="s">
        <v>2445</v>
      </c>
      <c r="F271" t="s">
        <v>2705</v>
      </c>
      <c r="G271">
        <f t="shared" si="12"/>
        <v>15.367802745714089</v>
      </c>
      <c r="H271" s="6">
        <v>5</v>
      </c>
      <c r="I271" s="6">
        <v>0</v>
      </c>
      <c r="J271" s="6">
        <v>0</v>
      </c>
      <c r="K271" s="6">
        <v>1</v>
      </c>
      <c r="L271" s="6">
        <v>1</v>
      </c>
      <c r="M271" s="6">
        <v>1</v>
      </c>
      <c r="N271" s="6">
        <v>1</v>
      </c>
      <c r="O271" s="6">
        <v>1</v>
      </c>
      <c r="P271" t="s">
        <v>226</v>
      </c>
      <c r="Q271" t="s">
        <v>1321</v>
      </c>
      <c r="R271" t="s">
        <v>28</v>
      </c>
      <c r="S271" t="s">
        <v>403</v>
      </c>
      <c r="T271">
        <v>0</v>
      </c>
      <c r="U271">
        <v>0</v>
      </c>
      <c r="V271" s="7" t="s">
        <v>3199</v>
      </c>
      <c r="W271" s="7" t="s">
        <v>3141</v>
      </c>
      <c r="X271" s="7" t="s">
        <v>1595</v>
      </c>
      <c r="Y271" s="7" t="s">
        <v>1054</v>
      </c>
      <c r="Z271" s="7" t="s">
        <v>1058</v>
      </c>
      <c r="AA271" s="7" t="s">
        <v>2038</v>
      </c>
      <c r="AB271" t="s">
        <v>1182</v>
      </c>
      <c r="AC271" t="s">
        <v>712</v>
      </c>
      <c r="AD271" t="s">
        <v>496</v>
      </c>
      <c r="AE271" t="s">
        <v>1066</v>
      </c>
      <c r="AF271" t="s">
        <v>1724</v>
      </c>
      <c r="AG271" t="s">
        <v>1417</v>
      </c>
      <c r="AH271" t="s">
        <v>95</v>
      </c>
      <c r="AI271" t="s">
        <v>1973</v>
      </c>
      <c r="AJ271">
        <f t="shared" si="13"/>
        <v>3.953846153846154</v>
      </c>
      <c r="AK271" t="s">
        <v>891</v>
      </c>
      <c r="AL271" t="s">
        <v>240</v>
      </c>
      <c r="AM271" t="s">
        <v>1443</v>
      </c>
      <c r="AN271" t="s">
        <v>636</v>
      </c>
      <c r="AO271" t="s">
        <v>884</v>
      </c>
      <c r="AP271" t="s">
        <v>1376</v>
      </c>
      <c r="AQ271" t="s">
        <v>61</v>
      </c>
      <c r="AR271" t="s">
        <v>302</v>
      </c>
      <c r="AS271" t="s">
        <v>3278</v>
      </c>
      <c r="AT271" t="s">
        <v>1871</v>
      </c>
      <c r="AU271" t="s">
        <v>1311</v>
      </c>
      <c r="AV271" t="s">
        <v>613</v>
      </c>
      <c r="AW271" t="s">
        <v>302</v>
      </c>
      <c r="AX271" t="s">
        <v>1216</v>
      </c>
      <c r="AY271" t="s">
        <v>534</v>
      </c>
      <c r="AZ271" t="s">
        <v>1175</v>
      </c>
      <c r="BA271" t="s">
        <v>61</v>
      </c>
      <c r="BB271" t="s">
        <v>1701</v>
      </c>
      <c r="BC271" t="s">
        <v>117</v>
      </c>
      <c r="BD271" t="s">
        <v>512</v>
      </c>
      <c r="BE271">
        <f t="shared" si="14"/>
        <v>1.8</v>
      </c>
      <c r="BF271">
        <v>0</v>
      </c>
      <c r="BG271" t="s">
        <v>400</v>
      </c>
      <c r="BH271" t="s">
        <v>75</v>
      </c>
      <c r="BI271" t="s">
        <v>3279</v>
      </c>
      <c r="BJ271" t="s">
        <v>892</v>
      </c>
      <c r="BK271">
        <v>18</v>
      </c>
      <c r="BL271">
        <v>0</v>
      </c>
      <c r="BM271">
        <v>6.9937708227815731</v>
      </c>
      <c r="BN271">
        <v>0</v>
      </c>
      <c r="BO271">
        <f>I271+BL271+BF271+BN271</f>
        <v>0</v>
      </c>
      <c r="BP271">
        <f>J271+BL271+BF271+BN271</f>
        <v>0</v>
      </c>
      <c r="BQ271">
        <v>0</v>
      </c>
    </row>
    <row r="272" spans="1:69">
      <c r="A272">
        <v>271</v>
      </c>
      <c r="B272">
        <v>0</v>
      </c>
      <c r="C272" s="8">
        <v>121.80000000000001</v>
      </c>
      <c r="D272" t="s">
        <v>78</v>
      </c>
      <c r="E272" t="s">
        <v>2597</v>
      </c>
      <c r="F272" t="s">
        <v>2397</v>
      </c>
      <c r="G272">
        <f t="shared" si="12"/>
        <v>17.333333333333336</v>
      </c>
      <c r="H272" s="6">
        <v>7</v>
      </c>
      <c r="I272" s="6">
        <v>2</v>
      </c>
      <c r="J272" s="6">
        <v>3</v>
      </c>
      <c r="K272" s="6">
        <v>1</v>
      </c>
      <c r="L272" s="6">
        <v>1</v>
      </c>
      <c r="M272" s="6">
        <v>1</v>
      </c>
      <c r="N272" s="6">
        <v>1</v>
      </c>
      <c r="O272" s="6">
        <v>1</v>
      </c>
      <c r="P272" t="s">
        <v>89</v>
      </c>
      <c r="Q272" t="s">
        <v>1150</v>
      </c>
      <c r="R272" t="s">
        <v>536</v>
      </c>
      <c r="S272" t="s">
        <v>769</v>
      </c>
      <c r="T272">
        <v>0</v>
      </c>
      <c r="U272">
        <v>0</v>
      </c>
      <c r="V272" t="s">
        <v>3273</v>
      </c>
      <c r="W272" t="s">
        <v>940</v>
      </c>
      <c r="X272" t="s">
        <v>871</v>
      </c>
      <c r="Y272" t="s">
        <v>274</v>
      </c>
      <c r="Z272" t="s">
        <v>1884</v>
      </c>
      <c r="AA272" s="7" t="s">
        <v>1897</v>
      </c>
      <c r="AB272" t="s">
        <v>2912</v>
      </c>
      <c r="AC272" t="s">
        <v>15</v>
      </c>
      <c r="AD272" t="s">
        <v>152</v>
      </c>
      <c r="AE272" t="s">
        <v>734</v>
      </c>
      <c r="AF272" t="s">
        <v>2589</v>
      </c>
      <c r="AG272" t="s">
        <v>1675</v>
      </c>
      <c r="AH272" t="s">
        <v>692</v>
      </c>
      <c r="AI272" t="s">
        <v>627</v>
      </c>
      <c r="AJ272">
        <f t="shared" si="13"/>
        <v>12.727272727272728</v>
      </c>
      <c r="AK272" t="s">
        <v>1070</v>
      </c>
      <c r="AL272" t="s">
        <v>652</v>
      </c>
      <c r="AM272" t="s">
        <v>1343</v>
      </c>
      <c r="AN272" t="s">
        <v>477</v>
      </c>
      <c r="AO272" t="s">
        <v>307</v>
      </c>
      <c r="AP272" t="s">
        <v>1483</v>
      </c>
      <c r="AQ272" t="s">
        <v>189</v>
      </c>
      <c r="AR272" t="s">
        <v>2292</v>
      </c>
      <c r="AS272" t="s">
        <v>2469</v>
      </c>
      <c r="AT272" t="s">
        <v>1719</v>
      </c>
      <c r="AU272" t="s">
        <v>2689</v>
      </c>
      <c r="AV272" t="s">
        <v>785</v>
      </c>
      <c r="AW272" t="s">
        <v>1917</v>
      </c>
      <c r="AX272" t="s">
        <v>2318</v>
      </c>
      <c r="AY272" t="s">
        <v>107</v>
      </c>
      <c r="AZ272" t="s">
        <v>819</v>
      </c>
      <c r="BA272" t="s">
        <v>324</v>
      </c>
      <c r="BB272" t="s">
        <v>130</v>
      </c>
      <c r="BC272" t="s">
        <v>310</v>
      </c>
      <c r="BD272" t="s">
        <v>354</v>
      </c>
      <c r="BE272">
        <f t="shared" si="14"/>
        <v>0.65</v>
      </c>
      <c r="BF272">
        <v>1</v>
      </c>
      <c r="BG272" t="s">
        <v>2963</v>
      </c>
      <c r="BH272" t="s">
        <v>726</v>
      </c>
      <c r="BI272" t="s">
        <v>3274</v>
      </c>
      <c r="BJ272" t="s">
        <v>494</v>
      </c>
      <c r="BK272">
        <v>55</v>
      </c>
      <c r="BL272">
        <v>2</v>
      </c>
      <c r="BM272">
        <v>2.0067888306993513</v>
      </c>
      <c r="BN272">
        <v>0</v>
      </c>
      <c r="BO272">
        <f>I272+BL272+BF272+BN272</f>
        <v>5</v>
      </c>
      <c r="BP272">
        <f>J272+BL272+BF272+BN272</f>
        <v>6</v>
      </c>
      <c r="BQ272">
        <v>1</v>
      </c>
    </row>
    <row r="273" spans="1:69">
      <c r="A273">
        <v>272</v>
      </c>
      <c r="B273">
        <v>0</v>
      </c>
      <c r="C273" s="8">
        <v>58.08</v>
      </c>
      <c r="D273" t="s">
        <v>1340</v>
      </c>
      <c r="E273" t="s">
        <v>2445</v>
      </c>
      <c r="F273" t="s">
        <v>2251</v>
      </c>
      <c r="G273">
        <f t="shared" si="12"/>
        <v>15.116904058048911</v>
      </c>
      <c r="H273" s="6">
        <v>6</v>
      </c>
      <c r="I273" s="6">
        <v>0</v>
      </c>
      <c r="J273" s="6">
        <v>0</v>
      </c>
      <c r="K273" s="6">
        <v>1</v>
      </c>
      <c r="L273" s="6">
        <v>1</v>
      </c>
      <c r="M273" s="6">
        <v>1</v>
      </c>
      <c r="N273" s="6">
        <v>0</v>
      </c>
      <c r="O273" s="6">
        <v>1</v>
      </c>
      <c r="P273" t="s">
        <v>469</v>
      </c>
      <c r="Q273" t="s">
        <v>47</v>
      </c>
      <c r="R273" t="s">
        <v>524</v>
      </c>
      <c r="S273" t="s">
        <v>1026</v>
      </c>
      <c r="T273">
        <v>0</v>
      </c>
      <c r="U273" t="s">
        <v>88</v>
      </c>
      <c r="V273" s="7" t="s">
        <v>3422</v>
      </c>
      <c r="W273" s="7" t="s">
        <v>232</v>
      </c>
      <c r="X273" s="7" t="s">
        <v>204</v>
      </c>
      <c r="Y273" s="7" t="s">
        <v>219</v>
      </c>
      <c r="Z273" s="7" t="s">
        <v>788</v>
      </c>
      <c r="AA273" s="7" t="s">
        <v>2066</v>
      </c>
      <c r="AB273" t="s">
        <v>3153</v>
      </c>
      <c r="AC273" t="s">
        <v>947</v>
      </c>
      <c r="AD273" t="s">
        <v>1266</v>
      </c>
      <c r="AE273" t="s">
        <v>512</v>
      </c>
      <c r="AF273" t="s">
        <v>2494</v>
      </c>
      <c r="AG273" t="s">
        <v>1117</v>
      </c>
      <c r="AH273" t="s">
        <v>692</v>
      </c>
      <c r="AI273" t="s">
        <v>3154</v>
      </c>
      <c r="AJ273">
        <f t="shared" si="13"/>
        <v>11.941935483870969</v>
      </c>
      <c r="AK273" t="s">
        <v>463</v>
      </c>
      <c r="AL273" t="s">
        <v>165</v>
      </c>
      <c r="AM273" t="s">
        <v>536</v>
      </c>
      <c r="AN273" t="s">
        <v>882</v>
      </c>
      <c r="AO273" t="s">
        <v>591</v>
      </c>
      <c r="AP273" t="s">
        <v>1794</v>
      </c>
      <c r="AQ273" t="s">
        <v>110</v>
      </c>
      <c r="AR273" t="s">
        <v>2031</v>
      </c>
      <c r="AS273" t="s">
        <v>1872</v>
      </c>
      <c r="AT273" t="s">
        <v>2281</v>
      </c>
      <c r="AU273" t="s">
        <v>1070</v>
      </c>
      <c r="AV273" t="s">
        <v>1338</v>
      </c>
      <c r="AW273" t="s">
        <v>768</v>
      </c>
      <c r="AX273" t="s">
        <v>1876</v>
      </c>
      <c r="AY273" t="s">
        <v>189</v>
      </c>
      <c r="AZ273" t="s">
        <v>121</v>
      </c>
      <c r="BA273" t="s">
        <v>61</v>
      </c>
      <c r="BB273" t="s">
        <v>1176</v>
      </c>
      <c r="BC273" t="s">
        <v>568</v>
      </c>
      <c r="BD273" t="s">
        <v>623</v>
      </c>
      <c r="BE273">
        <f t="shared" si="14"/>
        <v>1.125</v>
      </c>
      <c r="BF273">
        <v>1</v>
      </c>
      <c r="BG273" t="s">
        <v>1176</v>
      </c>
      <c r="BH273" t="s">
        <v>660</v>
      </c>
      <c r="BI273" t="s">
        <v>3155</v>
      </c>
      <c r="BJ273" t="s">
        <v>1277</v>
      </c>
      <c r="BK273">
        <v>77</v>
      </c>
      <c r="BL273">
        <v>2</v>
      </c>
      <c r="BM273">
        <v>2.4275341892895583</v>
      </c>
      <c r="BN273">
        <v>0</v>
      </c>
      <c r="BO273">
        <f>I273+BL273+BF273+BN273</f>
        <v>3</v>
      </c>
      <c r="BP273">
        <f>J273+BL273+BF273+BN273</f>
        <v>3</v>
      </c>
      <c r="BQ273">
        <v>0</v>
      </c>
    </row>
    <row r="274" spans="1:69">
      <c r="A274">
        <v>273</v>
      </c>
      <c r="B274">
        <v>1</v>
      </c>
      <c r="C274" s="8">
        <v>4.1999999999999993</v>
      </c>
      <c r="D274" t="s">
        <v>1340</v>
      </c>
      <c r="E274" t="s">
        <v>1453</v>
      </c>
      <c r="F274" t="s">
        <v>1319</v>
      </c>
      <c r="G274">
        <f t="shared" si="12"/>
        <v>14.6484375</v>
      </c>
      <c r="H274" s="6">
        <v>5</v>
      </c>
      <c r="I274" s="6">
        <v>0</v>
      </c>
      <c r="J274" s="6">
        <v>0</v>
      </c>
      <c r="K274" s="6">
        <v>0</v>
      </c>
      <c r="L274" s="6">
        <v>1</v>
      </c>
      <c r="M274" s="6">
        <v>1</v>
      </c>
      <c r="N274" s="6">
        <v>1</v>
      </c>
      <c r="O274" s="6">
        <v>1</v>
      </c>
      <c r="P274" t="s">
        <v>388</v>
      </c>
      <c r="Q274" t="s">
        <v>82</v>
      </c>
      <c r="R274" t="s">
        <v>1593</v>
      </c>
      <c r="S274" t="s">
        <v>1423</v>
      </c>
      <c r="T274">
        <v>0</v>
      </c>
      <c r="U274">
        <v>0</v>
      </c>
      <c r="V274" t="s">
        <v>3552</v>
      </c>
      <c r="W274" t="s">
        <v>177</v>
      </c>
      <c r="X274" t="s">
        <v>162</v>
      </c>
      <c r="Y274" t="s">
        <v>1363</v>
      </c>
      <c r="Z274" t="s">
        <v>552</v>
      </c>
      <c r="AA274" s="7" t="s">
        <v>2228</v>
      </c>
      <c r="AB274" t="s">
        <v>509</v>
      </c>
      <c r="AC274" t="s">
        <v>136</v>
      </c>
      <c r="AD274" t="s">
        <v>1295</v>
      </c>
      <c r="AE274" t="s">
        <v>764</v>
      </c>
      <c r="AF274" t="s">
        <v>2904</v>
      </c>
      <c r="AG274" t="s">
        <v>1854</v>
      </c>
      <c r="AH274" t="s">
        <v>1083</v>
      </c>
      <c r="AI274" t="s">
        <v>2141</v>
      </c>
      <c r="AJ274">
        <f t="shared" si="13"/>
        <v>2.1167192429022084</v>
      </c>
      <c r="AK274" t="s">
        <v>1432</v>
      </c>
      <c r="AL274" t="s">
        <v>673</v>
      </c>
      <c r="AM274" t="s">
        <v>343</v>
      </c>
      <c r="AN274">
        <v>0.27</v>
      </c>
      <c r="AO274" t="s">
        <v>134</v>
      </c>
      <c r="AP274" t="s">
        <v>1033</v>
      </c>
      <c r="AQ274" t="s">
        <v>514</v>
      </c>
      <c r="AR274" t="s">
        <v>52</v>
      </c>
      <c r="AS274" t="s">
        <v>2304</v>
      </c>
      <c r="AT274" t="s">
        <v>2718</v>
      </c>
      <c r="AU274" t="s">
        <v>2231</v>
      </c>
      <c r="AV274" t="s">
        <v>2453</v>
      </c>
      <c r="AW274" t="s">
        <v>741</v>
      </c>
      <c r="AX274" t="s">
        <v>679</v>
      </c>
      <c r="AY274" t="s">
        <v>155</v>
      </c>
      <c r="AZ274" t="s">
        <v>367</v>
      </c>
      <c r="BA274" t="s">
        <v>194</v>
      </c>
      <c r="BB274" t="s">
        <v>1809</v>
      </c>
      <c r="BC274" t="s">
        <v>69</v>
      </c>
      <c r="BD274" t="s">
        <v>1127</v>
      </c>
      <c r="BE274">
        <f t="shared" si="14"/>
        <v>2.0869565217391304</v>
      </c>
      <c r="BF274">
        <v>0</v>
      </c>
      <c r="BG274" t="s">
        <v>664</v>
      </c>
      <c r="BH274" t="s">
        <v>341</v>
      </c>
      <c r="BI274" t="s">
        <v>3184</v>
      </c>
      <c r="BJ274" t="s">
        <v>854</v>
      </c>
      <c r="BK274">
        <v>15</v>
      </c>
      <c r="BL274">
        <v>0</v>
      </c>
      <c r="BM274">
        <v>0.65285385482222502</v>
      </c>
      <c r="BN274">
        <v>0</v>
      </c>
      <c r="BO274">
        <f>I274+BL274+BF274+BN274</f>
        <v>0</v>
      </c>
      <c r="BP274">
        <f>J274+BL274+BF274+BN274</f>
        <v>0</v>
      </c>
      <c r="BQ274">
        <v>0</v>
      </c>
    </row>
    <row r="275" spans="1:69">
      <c r="A275">
        <v>274</v>
      </c>
      <c r="B275">
        <v>0</v>
      </c>
      <c r="C275" s="8">
        <v>53.400000000000006</v>
      </c>
      <c r="D275" t="s">
        <v>78</v>
      </c>
      <c r="E275" t="s">
        <v>1749</v>
      </c>
      <c r="F275" t="s">
        <v>686</v>
      </c>
      <c r="G275">
        <f t="shared" si="12"/>
        <v>16.741071428571427</v>
      </c>
      <c r="H275" s="6">
        <v>7</v>
      </c>
      <c r="I275" s="6">
        <v>2</v>
      </c>
      <c r="J275" s="6">
        <v>3</v>
      </c>
      <c r="K275" s="6">
        <v>1</v>
      </c>
      <c r="L275" s="6">
        <v>1</v>
      </c>
      <c r="M275" s="6">
        <v>0</v>
      </c>
      <c r="N275" s="6">
        <v>0</v>
      </c>
      <c r="O275" s="6">
        <v>1</v>
      </c>
      <c r="P275" t="s">
        <v>2129</v>
      </c>
      <c r="Q275" t="s">
        <v>82</v>
      </c>
      <c r="R275" t="s">
        <v>766</v>
      </c>
      <c r="S275" t="s">
        <v>144</v>
      </c>
      <c r="T275">
        <v>0</v>
      </c>
      <c r="U275">
        <v>0</v>
      </c>
      <c r="V275" t="s">
        <v>3012</v>
      </c>
      <c r="W275" t="s">
        <v>3013</v>
      </c>
      <c r="X275" t="s">
        <v>2137</v>
      </c>
      <c r="Y275" t="s">
        <v>1178</v>
      </c>
      <c r="Z275" t="s">
        <v>2776</v>
      </c>
      <c r="AA275" s="7" t="s">
        <v>544</v>
      </c>
      <c r="AB275" t="s">
        <v>407</v>
      </c>
      <c r="AC275" t="s">
        <v>43</v>
      </c>
      <c r="AD275" t="s">
        <v>1229</v>
      </c>
      <c r="AE275" t="s">
        <v>133</v>
      </c>
      <c r="AF275" t="s">
        <v>1324</v>
      </c>
      <c r="AG275" t="s">
        <v>1483</v>
      </c>
      <c r="AH275" t="s">
        <v>100</v>
      </c>
      <c r="AI275" t="s">
        <v>1407</v>
      </c>
      <c r="AJ275">
        <f t="shared" si="13"/>
        <v>12.26</v>
      </c>
      <c r="AK275" t="s">
        <v>451</v>
      </c>
      <c r="AL275" t="s">
        <v>838</v>
      </c>
      <c r="AM275" t="s">
        <v>1022</v>
      </c>
      <c r="AN275" t="s">
        <v>339</v>
      </c>
      <c r="AO275" t="s">
        <v>1339</v>
      </c>
      <c r="AP275" t="s">
        <v>140</v>
      </c>
      <c r="AQ275" t="s">
        <v>818</v>
      </c>
      <c r="AR275" t="s">
        <v>772</v>
      </c>
      <c r="AS275" t="s">
        <v>2150</v>
      </c>
      <c r="AT275" t="s">
        <v>1794</v>
      </c>
      <c r="AU275" t="s">
        <v>1339</v>
      </c>
      <c r="AV275" t="s">
        <v>230</v>
      </c>
      <c r="AW275" t="s">
        <v>1928</v>
      </c>
      <c r="AX275" t="s">
        <v>1634</v>
      </c>
      <c r="AY275" t="s">
        <v>61</v>
      </c>
      <c r="AZ275" t="s">
        <v>1063</v>
      </c>
      <c r="BA275" t="s">
        <v>72</v>
      </c>
      <c r="BB275" t="s">
        <v>1577</v>
      </c>
      <c r="BC275" t="s">
        <v>568</v>
      </c>
      <c r="BD275" t="s">
        <v>1726</v>
      </c>
      <c r="BE275">
        <f t="shared" si="14"/>
        <v>2.1111111111111112</v>
      </c>
      <c r="BF275">
        <v>0</v>
      </c>
      <c r="BG275" t="s">
        <v>119</v>
      </c>
      <c r="BH275" t="s">
        <v>568</v>
      </c>
      <c r="BI275" t="s">
        <v>3014</v>
      </c>
      <c r="BJ275" t="s">
        <v>899</v>
      </c>
      <c r="BK275">
        <v>38</v>
      </c>
      <c r="BL275">
        <v>0</v>
      </c>
      <c r="BM275">
        <v>8.3924609488401565</v>
      </c>
      <c r="BN275">
        <v>0</v>
      </c>
      <c r="BO275">
        <f>I275+BL275+BF275+BN275</f>
        <v>2</v>
      </c>
      <c r="BP275">
        <f>J275+BL275+BF275+BN275</f>
        <v>3</v>
      </c>
      <c r="BQ275">
        <v>0</v>
      </c>
    </row>
    <row r="276" spans="1:69">
      <c r="A276">
        <v>275</v>
      </c>
      <c r="B276">
        <v>0</v>
      </c>
      <c r="C276" s="8">
        <v>33.36</v>
      </c>
      <c r="D276" t="s">
        <v>845</v>
      </c>
      <c r="E276" t="s">
        <v>169</v>
      </c>
      <c r="F276" t="s">
        <v>225</v>
      </c>
      <c r="G276">
        <f t="shared" si="12"/>
        <v>16.324864809713297</v>
      </c>
      <c r="H276" s="6">
        <v>8</v>
      </c>
      <c r="I276" s="6">
        <v>2</v>
      </c>
      <c r="J276" s="6">
        <v>3</v>
      </c>
      <c r="K276" s="6">
        <v>1</v>
      </c>
      <c r="L276" s="6">
        <v>1</v>
      </c>
      <c r="M276" s="6">
        <v>1</v>
      </c>
      <c r="N276" s="6">
        <v>1</v>
      </c>
      <c r="O276" s="6">
        <v>0</v>
      </c>
      <c r="P276" t="s">
        <v>626</v>
      </c>
      <c r="Q276" t="s">
        <v>816</v>
      </c>
      <c r="R276" t="s">
        <v>238</v>
      </c>
      <c r="S276" t="s">
        <v>1423</v>
      </c>
      <c r="T276">
        <v>0</v>
      </c>
      <c r="U276" t="s">
        <v>427</v>
      </c>
      <c r="V276" t="s">
        <v>2723</v>
      </c>
      <c r="W276" t="s">
        <v>2440</v>
      </c>
      <c r="X276" t="s">
        <v>1148</v>
      </c>
      <c r="Y276" t="s">
        <v>252</v>
      </c>
      <c r="Z276" t="s">
        <v>287</v>
      </c>
      <c r="AA276" s="7" t="s">
        <v>3154</v>
      </c>
      <c r="AB276" t="s">
        <v>2724</v>
      </c>
      <c r="AC276" t="s">
        <v>901</v>
      </c>
      <c r="AD276" t="s">
        <v>431</v>
      </c>
      <c r="AE276" t="s">
        <v>486</v>
      </c>
      <c r="AF276" t="s">
        <v>2640</v>
      </c>
      <c r="AG276" t="s">
        <v>981</v>
      </c>
      <c r="AH276" t="s">
        <v>223</v>
      </c>
      <c r="AI276" t="s">
        <v>2485</v>
      </c>
      <c r="AJ276">
        <f t="shared" si="13"/>
        <v>2.901098901098901</v>
      </c>
      <c r="AK276" t="s">
        <v>209</v>
      </c>
      <c r="AL276" t="s">
        <v>1228</v>
      </c>
      <c r="AM276" t="s">
        <v>611</v>
      </c>
      <c r="AN276" t="s">
        <v>779</v>
      </c>
      <c r="AO276" t="s">
        <v>1121</v>
      </c>
      <c r="AP276" t="s">
        <v>698</v>
      </c>
      <c r="AQ276" t="s">
        <v>1086</v>
      </c>
      <c r="AR276" t="s">
        <v>639</v>
      </c>
      <c r="AS276" t="s">
        <v>2220</v>
      </c>
      <c r="AT276" t="s">
        <v>1871</v>
      </c>
      <c r="AU276" t="s">
        <v>2718</v>
      </c>
      <c r="AV276" t="s">
        <v>1142</v>
      </c>
      <c r="AW276" t="s">
        <v>302</v>
      </c>
      <c r="AX276" t="s">
        <v>1723</v>
      </c>
      <c r="AY276" t="s">
        <v>742</v>
      </c>
      <c r="AZ276" t="s">
        <v>281</v>
      </c>
      <c r="BA276" t="s">
        <v>518</v>
      </c>
      <c r="BB276" t="s">
        <v>72</v>
      </c>
      <c r="BC276" t="s">
        <v>98</v>
      </c>
      <c r="BD276" t="s">
        <v>575</v>
      </c>
      <c r="BE276">
        <f t="shared" si="14"/>
        <v>1.5384615384615385</v>
      </c>
      <c r="BF276">
        <v>0</v>
      </c>
      <c r="BG276" t="s">
        <v>624</v>
      </c>
      <c r="BH276" t="s">
        <v>570</v>
      </c>
      <c r="BI276" t="s">
        <v>2726</v>
      </c>
      <c r="BJ276" t="s">
        <v>1140</v>
      </c>
      <c r="BK276">
        <v>9</v>
      </c>
      <c r="BL276">
        <v>0</v>
      </c>
      <c r="BM276">
        <v>2.058909551807496</v>
      </c>
      <c r="BN276">
        <v>0</v>
      </c>
      <c r="BO276">
        <f>I276+BL276+BF276+BN276</f>
        <v>2</v>
      </c>
      <c r="BP276">
        <f>J276+BL276+BF276+BN276</f>
        <v>3</v>
      </c>
      <c r="BQ276">
        <v>0</v>
      </c>
    </row>
    <row r="277" spans="1:69">
      <c r="A277">
        <v>276</v>
      </c>
      <c r="B277">
        <v>1</v>
      </c>
      <c r="C277" s="8">
        <v>34.56</v>
      </c>
      <c r="D277" t="s">
        <v>44</v>
      </c>
      <c r="E277" t="s">
        <v>2370</v>
      </c>
      <c r="F277" t="s">
        <v>195</v>
      </c>
      <c r="G277">
        <f t="shared" si="12"/>
        <v>13.586956521739131</v>
      </c>
      <c r="H277" s="6">
        <v>5</v>
      </c>
      <c r="I277" s="6">
        <v>0</v>
      </c>
      <c r="J277" s="6">
        <v>0</v>
      </c>
      <c r="K277" s="6">
        <v>1</v>
      </c>
      <c r="L277" s="6">
        <v>1</v>
      </c>
      <c r="M277" s="6">
        <v>1</v>
      </c>
      <c r="N277" s="6">
        <v>1</v>
      </c>
      <c r="O277" s="6">
        <v>1</v>
      </c>
      <c r="P277" t="s">
        <v>725</v>
      </c>
      <c r="Q277" t="s">
        <v>367</v>
      </c>
      <c r="R277" t="s">
        <v>933</v>
      </c>
      <c r="S277" t="s">
        <v>2453</v>
      </c>
      <c r="T277">
        <v>0</v>
      </c>
      <c r="U277">
        <v>0</v>
      </c>
      <c r="V277" t="s">
        <v>3192</v>
      </c>
      <c r="W277" t="s">
        <v>1103</v>
      </c>
      <c r="X277" t="s">
        <v>930</v>
      </c>
      <c r="Y277" t="s">
        <v>32</v>
      </c>
      <c r="Z277" t="s">
        <v>10</v>
      </c>
      <c r="AA277" s="7" t="s">
        <v>785</v>
      </c>
      <c r="AB277" t="s">
        <v>819</v>
      </c>
      <c r="AC277" t="s">
        <v>142</v>
      </c>
      <c r="AD277" t="s">
        <v>498</v>
      </c>
      <c r="AE277" t="s">
        <v>1729</v>
      </c>
      <c r="AF277" t="s">
        <v>820</v>
      </c>
      <c r="AG277" t="s">
        <v>1674</v>
      </c>
      <c r="AH277" t="s">
        <v>969</v>
      </c>
      <c r="AI277" t="s">
        <v>785</v>
      </c>
      <c r="AJ277">
        <f t="shared" si="13"/>
        <v>0.66049382716049387</v>
      </c>
      <c r="AK277" t="s">
        <v>1524</v>
      </c>
      <c r="AL277" t="s">
        <v>937</v>
      </c>
      <c r="AM277" t="s">
        <v>2152</v>
      </c>
      <c r="AN277" t="s">
        <v>779</v>
      </c>
      <c r="AO277" t="s">
        <v>217</v>
      </c>
      <c r="AP277" t="s">
        <v>1395</v>
      </c>
      <c r="AQ277" t="s">
        <v>190</v>
      </c>
      <c r="AR277" t="s">
        <v>609</v>
      </c>
      <c r="AS277" t="s">
        <v>3193</v>
      </c>
      <c r="AT277" t="s">
        <v>3067</v>
      </c>
      <c r="AU277" t="s">
        <v>2329</v>
      </c>
      <c r="AV277" t="s">
        <v>715</v>
      </c>
      <c r="AW277" t="s">
        <v>157</v>
      </c>
      <c r="AX277" t="s">
        <v>1634</v>
      </c>
      <c r="AY277" t="s">
        <v>374</v>
      </c>
      <c r="AZ277" t="s">
        <v>1175</v>
      </c>
      <c r="BA277" t="s">
        <v>160</v>
      </c>
      <c r="BB277" t="s">
        <v>1177</v>
      </c>
      <c r="BC277" t="s">
        <v>38</v>
      </c>
      <c r="BD277" t="s">
        <v>1101</v>
      </c>
      <c r="BE277">
        <f t="shared" si="14"/>
        <v>1.7333333333333334</v>
      </c>
      <c r="BF277">
        <v>0</v>
      </c>
      <c r="BG277" t="s">
        <v>307</v>
      </c>
      <c r="BH277" t="s">
        <v>120</v>
      </c>
      <c r="BI277" t="s">
        <v>3194</v>
      </c>
      <c r="BJ277" t="s">
        <v>854</v>
      </c>
      <c r="BK277">
        <v>99</v>
      </c>
      <c r="BL277">
        <v>2</v>
      </c>
      <c r="BM277">
        <v>4.6908155030502163</v>
      </c>
      <c r="BN277">
        <v>0</v>
      </c>
      <c r="BO277">
        <f>I277+BL277+BF277+BN277</f>
        <v>2</v>
      </c>
      <c r="BP277">
        <f>J277+BL277+BF277+BN277</f>
        <v>2</v>
      </c>
      <c r="BQ277">
        <v>0</v>
      </c>
    </row>
    <row r="278" spans="1:69">
      <c r="A278">
        <v>277</v>
      </c>
      <c r="B278">
        <v>0</v>
      </c>
      <c r="C278" s="8">
        <v>91.199999999999989</v>
      </c>
      <c r="D278" t="s">
        <v>0</v>
      </c>
      <c r="E278" t="s">
        <v>2460</v>
      </c>
      <c r="F278" t="s">
        <v>1504</v>
      </c>
      <c r="G278">
        <f t="shared" si="12"/>
        <v>15.283558792924037</v>
      </c>
      <c r="H278" s="6">
        <v>5</v>
      </c>
      <c r="I278" s="6">
        <v>0</v>
      </c>
      <c r="J278" s="6">
        <v>0</v>
      </c>
      <c r="K278" s="6">
        <v>1</v>
      </c>
      <c r="L278" s="6">
        <v>1</v>
      </c>
      <c r="M278" s="6">
        <v>1</v>
      </c>
      <c r="N278" s="6">
        <v>0</v>
      </c>
      <c r="O278" s="6">
        <v>0</v>
      </c>
      <c r="P278" t="s">
        <v>171</v>
      </c>
      <c r="Q278" t="s">
        <v>816</v>
      </c>
      <c r="R278" t="s">
        <v>238</v>
      </c>
      <c r="S278" t="s">
        <v>162</v>
      </c>
      <c r="T278">
        <v>0</v>
      </c>
      <c r="U278">
        <v>0</v>
      </c>
      <c r="V278" t="s">
        <v>3265</v>
      </c>
      <c r="W278" t="s">
        <v>794</v>
      </c>
      <c r="X278" t="s">
        <v>1758</v>
      </c>
      <c r="Y278" t="s">
        <v>1035</v>
      </c>
      <c r="Z278" t="s">
        <v>183</v>
      </c>
      <c r="AA278" s="7" t="s">
        <v>737</v>
      </c>
      <c r="AB278" t="s">
        <v>313</v>
      </c>
      <c r="AC278" t="s">
        <v>229</v>
      </c>
      <c r="AD278" t="s">
        <v>1920</v>
      </c>
      <c r="AE278" t="s">
        <v>896</v>
      </c>
      <c r="AF278" t="s">
        <v>2245</v>
      </c>
      <c r="AG278" t="s">
        <v>2014</v>
      </c>
      <c r="AH278" t="s">
        <v>100</v>
      </c>
      <c r="AI278" t="s">
        <v>2054</v>
      </c>
      <c r="AJ278">
        <f t="shared" si="13"/>
        <v>5.7857142857142856</v>
      </c>
      <c r="AK278" t="s">
        <v>746</v>
      </c>
      <c r="AL278" t="s">
        <v>332</v>
      </c>
      <c r="AM278" t="s">
        <v>1759</v>
      </c>
      <c r="AN278" t="s">
        <v>934</v>
      </c>
      <c r="AO278" t="s">
        <v>30</v>
      </c>
      <c r="AP278" t="s">
        <v>1251</v>
      </c>
      <c r="AQ278" t="s">
        <v>34</v>
      </c>
      <c r="AR278" t="s">
        <v>268</v>
      </c>
      <c r="AS278" t="s">
        <v>2854</v>
      </c>
      <c r="AT278" t="s">
        <v>2831</v>
      </c>
      <c r="AU278" t="s">
        <v>718</v>
      </c>
      <c r="AV278" t="s">
        <v>1819</v>
      </c>
      <c r="AW278" t="s">
        <v>676</v>
      </c>
      <c r="AX278" t="s">
        <v>1918</v>
      </c>
      <c r="AY278" t="s">
        <v>663</v>
      </c>
      <c r="AZ278" t="s">
        <v>1063</v>
      </c>
      <c r="BA278" t="s">
        <v>349</v>
      </c>
      <c r="BB278" t="s">
        <v>1005</v>
      </c>
      <c r="BC278" t="s">
        <v>75</v>
      </c>
      <c r="BD278" t="s">
        <v>471</v>
      </c>
      <c r="BE278">
        <f t="shared" si="14"/>
        <v>1.8</v>
      </c>
      <c r="BF278">
        <v>0</v>
      </c>
      <c r="BG278" t="s">
        <v>558</v>
      </c>
      <c r="BH278" t="s">
        <v>570</v>
      </c>
      <c r="BI278" t="s">
        <v>3287</v>
      </c>
      <c r="BJ278" t="s">
        <v>977</v>
      </c>
      <c r="BK278">
        <v>25</v>
      </c>
      <c r="BL278">
        <v>0</v>
      </c>
      <c r="BM278">
        <v>16.73394762099748</v>
      </c>
      <c r="BN278">
        <v>2</v>
      </c>
      <c r="BO278">
        <f>I278+BL278+BF278+BN278</f>
        <v>2</v>
      </c>
      <c r="BP278">
        <f>J278+BL278+BF278+BN278</f>
        <v>2</v>
      </c>
      <c r="BQ278">
        <v>0</v>
      </c>
    </row>
    <row r="279" spans="1:69">
      <c r="A279">
        <v>278</v>
      </c>
      <c r="B279">
        <v>0</v>
      </c>
      <c r="C279" s="8">
        <v>72.48</v>
      </c>
      <c r="D279" t="s">
        <v>78</v>
      </c>
      <c r="E279" t="s">
        <v>1258</v>
      </c>
      <c r="F279" t="s">
        <v>2506</v>
      </c>
      <c r="G279">
        <f t="shared" si="12"/>
        <v>14.660349033589792</v>
      </c>
      <c r="H279" s="6">
        <v>6</v>
      </c>
      <c r="I279" s="6">
        <v>0</v>
      </c>
      <c r="J279" s="6">
        <v>0</v>
      </c>
      <c r="K279" s="6">
        <v>1</v>
      </c>
      <c r="L279" s="6">
        <v>0</v>
      </c>
      <c r="M279" s="6">
        <v>1</v>
      </c>
      <c r="N279" s="6">
        <v>1</v>
      </c>
      <c r="O279" s="6">
        <v>1</v>
      </c>
      <c r="P279" t="s">
        <v>558</v>
      </c>
      <c r="Q279" t="s">
        <v>1786</v>
      </c>
      <c r="R279" t="s">
        <v>519</v>
      </c>
      <c r="S279" t="s">
        <v>231</v>
      </c>
      <c r="T279">
        <v>0</v>
      </c>
      <c r="U279">
        <v>0</v>
      </c>
      <c r="V279" s="7" t="s">
        <v>3149</v>
      </c>
      <c r="W279" s="7" t="s">
        <v>1388</v>
      </c>
      <c r="X279" s="7" t="s">
        <v>1064</v>
      </c>
      <c r="Y279" s="7" t="s">
        <v>198</v>
      </c>
      <c r="Z279" s="7" t="s">
        <v>341</v>
      </c>
      <c r="AA279" s="7" t="s">
        <v>952</v>
      </c>
      <c r="AB279" t="s">
        <v>2507</v>
      </c>
      <c r="AC279" t="s">
        <v>43</v>
      </c>
      <c r="AD279" t="s">
        <v>456</v>
      </c>
      <c r="AE279" t="s">
        <v>1362</v>
      </c>
      <c r="AF279" t="s">
        <v>2509</v>
      </c>
      <c r="AG279" t="s">
        <v>712</v>
      </c>
      <c r="AH279" t="s">
        <v>977</v>
      </c>
      <c r="AI279" t="s">
        <v>1405</v>
      </c>
      <c r="AJ279">
        <f t="shared" si="13"/>
        <v>7.5683453237410072</v>
      </c>
      <c r="AK279" t="s">
        <v>1110</v>
      </c>
      <c r="AL279" t="s">
        <v>380</v>
      </c>
      <c r="AM279" t="s">
        <v>2093</v>
      </c>
      <c r="AN279" t="s">
        <v>903</v>
      </c>
      <c r="AO279" t="s">
        <v>107</v>
      </c>
      <c r="AP279" t="s">
        <v>1219</v>
      </c>
      <c r="AQ279" t="s">
        <v>30</v>
      </c>
      <c r="AR279" t="s">
        <v>2282</v>
      </c>
      <c r="AS279" t="s">
        <v>2227</v>
      </c>
      <c r="AT279" t="s">
        <v>2511</v>
      </c>
      <c r="AU279" t="s">
        <v>1390</v>
      </c>
      <c r="AV279" t="s">
        <v>549</v>
      </c>
      <c r="AW279" t="s">
        <v>2512</v>
      </c>
      <c r="AX279" t="s">
        <v>2513</v>
      </c>
      <c r="AY279" t="s">
        <v>374</v>
      </c>
      <c r="AZ279" t="s">
        <v>74</v>
      </c>
      <c r="BA279" t="s">
        <v>34</v>
      </c>
      <c r="BB279" t="s">
        <v>938</v>
      </c>
      <c r="BC279" t="s">
        <v>520</v>
      </c>
      <c r="BD279" t="s">
        <v>1081</v>
      </c>
      <c r="BE279">
        <f t="shared" si="14"/>
        <v>0.93333333333333335</v>
      </c>
      <c r="BF279">
        <v>1</v>
      </c>
      <c r="BG279" t="s">
        <v>2500</v>
      </c>
      <c r="BH279" t="s">
        <v>1433</v>
      </c>
      <c r="BI279" t="s">
        <v>2514</v>
      </c>
      <c r="BJ279" t="s">
        <v>1456</v>
      </c>
      <c r="BK279">
        <v>27</v>
      </c>
      <c r="BL279">
        <v>0</v>
      </c>
      <c r="BM279">
        <v>15.968331931510473</v>
      </c>
      <c r="BN279">
        <v>2</v>
      </c>
      <c r="BO279">
        <f>I279+BL279+BF279+BN279</f>
        <v>3</v>
      </c>
      <c r="BP279">
        <f>J279+BL279+BF279+BN279</f>
        <v>3</v>
      </c>
      <c r="BQ279">
        <v>0</v>
      </c>
    </row>
    <row r="280" spans="1:69">
      <c r="A280">
        <v>279</v>
      </c>
      <c r="B280">
        <v>0</v>
      </c>
      <c r="C280" s="8">
        <v>11.64</v>
      </c>
      <c r="D280" t="s">
        <v>0</v>
      </c>
      <c r="E280" t="s">
        <v>1716</v>
      </c>
      <c r="F280" t="s">
        <v>479</v>
      </c>
      <c r="G280">
        <f t="shared" si="12"/>
        <v>15.685613088210493</v>
      </c>
      <c r="H280" s="6">
        <v>5</v>
      </c>
      <c r="I280" s="6">
        <v>0</v>
      </c>
      <c r="J280" s="6">
        <v>0</v>
      </c>
      <c r="K280" s="6">
        <v>0</v>
      </c>
      <c r="L280" s="6">
        <v>1</v>
      </c>
      <c r="M280" s="6">
        <v>1</v>
      </c>
      <c r="N280" s="6">
        <v>1</v>
      </c>
      <c r="O280" s="6">
        <v>1</v>
      </c>
      <c r="P280" t="s">
        <v>392</v>
      </c>
      <c r="Q280" t="s">
        <v>1321</v>
      </c>
      <c r="R280" t="s">
        <v>707</v>
      </c>
      <c r="S280" t="s">
        <v>369</v>
      </c>
      <c r="T280">
        <v>0</v>
      </c>
      <c r="U280">
        <v>0</v>
      </c>
      <c r="V280" t="s">
        <v>3257</v>
      </c>
      <c r="W280" t="s">
        <v>2473</v>
      </c>
      <c r="X280" t="s">
        <v>200</v>
      </c>
      <c r="Y280" t="s">
        <v>669</v>
      </c>
      <c r="Z280" t="s">
        <v>2735</v>
      </c>
      <c r="AA280" s="7" t="s">
        <v>3015</v>
      </c>
      <c r="AB280" t="s">
        <v>1261</v>
      </c>
      <c r="AC280" t="s">
        <v>1646</v>
      </c>
      <c r="AD280" t="s">
        <v>851</v>
      </c>
      <c r="AE280" t="s">
        <v>1325</v>
      </c>
      <c r="AF280" t="s">
        <v>1454</v>
      </c>
      <c r="AG280" t="s">
        <v>989</v>
      </c>
      <c r="AH280" t="s">
        <v>1140</v>
      </c>
      <c r="AI280" t="s">
        <v>453</v>
      </c>
      <c r="AJ280">
        <f t="shared" si="13"/>
        <v>3.7241379310344831</v>
      </c>
      <c r="AK280" t="s">
        <v>89</v>
      </c>
      <c r="AL280" t="s">
        <v>1584</v>
      </c>
      <c r="AM280" t="s">
        <v>799</v>
      </c>
      <c r="AN280" t="s">
        <v>754</v>
      </c>
      <c r="AO280" t="s">
        <v>107</v>
      </c>
      <c r="AP280" t="s">
        <v>1557</v>
      </c>
      <c r="AQ280" t="s">
        <v>608</v>
      </c>
      <c r="AR280" t="s">
        <v>2655</v>
      </c>
      <c r="AS280" t="s">
        <v>1574</v>
      </c>
      <c r="AT280" t="s">
        <v>1406</v>
      </c>
      <c r="AU280" t="s">
        <v>1989</v>
      </c>
      <c r="AV280" t="s">
        <v>1084</v>
      </c>
      <c r="AW280" t="s">
        <v>3006</v>
      </c>
      <c r="AX280" t="s">
        <v>862</v>
      </c>
      <c r="AY280" t="s">
        <v>160</v>
      </c>
      <c r="AZ280" t="s">
        <v>469</v>
      </c>
      <c r="BA280" t="s">
        <v>374</v>
      </c>
      <c r="BB280" t="s">
        <v>130</v>
      </c>
      <c r="BC280" t="s">
        <v>448</v>
      </c>
      <c r="BD280" t="s">
        <v>3100</v>
      </c>
      <c r="BE280">
        <f t="shared" si="14"/>
        <v>0.57692307692307687</v>
      </c>
      <c r="BF280">
        <v>1</v>
      </c>
      <c r="BG280" t="s">
        <v>171</v>
      </c>
      <c r="BH280" t="s">
        <v>310</v>
      </c>
      <c r="BI280" t="s">
        <v>3258</v>
      </c>
      <c r="BJ280" t="s">
        <v>357</v>
      </c>
      <c r="BK280">
        <v>104</v>
      </c>
      <c r="BL280">
        <v>2</v>
      </c>
      <c r="BM280">
        <v>18.048300622207922</v>
      </c>
      <c r="BN280">
        <v>2</v>
      </c>
      <c r="BO280">
        <f>I280+BL280+BF280+BN280</f>
        <v>5</v>
      </c>
      <c r="BP280">
        <f>J280+BL280+BF280+BN280</f>
        <v>5</v>
      </c>
      <c r="BQ280">
        <v>1</v>
      </c>
    </row>
    <row r="281" spans="1:69">
      <c r="A281">
        <v>280</v>
      </c>
      <c r="B281">
        <v>1</v>
      </c>
      <c r="C281" s="8">
        <v>3.12</v>
      </c>
      <c r="D281" t="s">
        <v>44</v>
      </c>
      <c r="E281" t="s">
        <v>1453</v>
      </c>
      <c r="F281" t="s">
        <v>1707</v>
      </c>
      <c r="G281">
        <f t="shared" si="12"/>
        <v>18.467220683287163</v>
      </c>
      <c r="H281" s="6">
        <v>4</v>
      </c>
      <c r="I281" s="6">
        <v>0</v>
      </c>
      <c r="J281" s="6">
        <v>0</v>
      </c>
      <c r="K281" s="6">
        <v>1</v>
      </c>
      <c r="L281" s="6">
        <v>1</v>
      </c>
      <c r="M281" s="6">
        <v>0</v>
      </c>
      <c r="N281" s="6">
        <v>1</v>
      </c>
      <c r="O281" s="6">
        <v>0</v>
      </c>
      <c r="P281" t="s">
        <v>925</v>
      </c>
      <c r="Q281" t="s">
        <v>127</v>
      </c>
      <c r="R281" t="s">
        <v>536</v>
      </c>
      <c r="S281" t="s">
        <v>950</v>
      </c>
      <c r="U281">
        <v>0</v>
      </c>
      <c r="V281" t="s">
        <v>3263</v>
      </c>
      <c r="W281" t="s">
        <v>572</v>
      </c>
      <c r="X281" t="s">
        <v>673</v>
      </c>
      <c r="Y281" t="s">
        <v>2113</v>
      </c>
      <c r="Z281" t="s">
        <v>222</v>
      </c>
      <c r="AA281" s="7" t="s">
        <v>737</v>
      </c>
      <c r="AB281" t="s">
        <v>2657</v>
      </c>
      <c r="AC281" t="s">
        <v>448</v>
      </c>
      <c r="AD281" t="s">
        <v>1992</v>
      </c>
      <c r="AE281" t="s">
        <v>820</v>
      </c>
      <c r="AF281" t="s">
        <v>2961</v>
      </c>
      <c r="AG281" t="s">
        <v>2254</v>
      </c>
      <c r="AH281" t="s">
        <v>1059</v>
      </c>
      <c r="AI281" t="s">
        <v>2713</v>
      </c>
      <c r="AJ281">
        <f t="shared" si="13"/>
        <v>1.5981452859350851</v>
      </c>
      <c r="AK281" t="s">
        <v>929</v>
      </c>
      <c r="AL281" t="s">
        <v>810</v>
      </c>
      <c r="AM281" t="s">
        <v>667</v>
      </c>
      <c r="AN281" t="s">
        <v>1059</v>
      </c>
      <c r="AO281" t="s">
        <v>313</v>
      </c>
      <c r="AP281" t="s">
        <v>1636</v>
      </c>
      <c r="AQ281" t="s">
        <v>160</v>
      </c>
      <c r="AR281" t="s">
        <v>106</v>
      </c>
      <c r="AS281" t="s">
        <v>3264</v>
      </c>
      <c r="AT281" t="s">
        <v>3009</v>
      </c>
      <c r="AU281" t="s">
        <v>2747</v>
      </c>
      <c r="AV281" t="s">
        <v>640</v>
      </c>
      <c r="AW281" t="s">
        <v>1722</v>
      </c>
      <c r="AX281" t="s">
        <v>215</v>
      </c>
      <c r="AY281" t="s">
        <v>324</v>
      </c>
      <c r="AZ281" t="s">
        <v>516</v>
      </c>
      <c r="BA281" t="s">
        <v>374</v>
      </c>
      <c r="BB281" t="s">
        <v>184</v>
      </c>
      <c r="BC281" t="s">
        <v>317</v>
      </c>
      <c r="BD281" t="s">
        <v>801</v>
      </c>
      <c r="BE281">
        <f t="shared" si="14"/>
        <v>1.1538461538461537</v>
      </c>
      <c r="BF281">
        <v>1</v>
      </c>
      <c r="BG281" t="s">
        <v>1045</v>
      </c>
      <c r="BH281" t="s">
        <v>357</v>
      </c>
      <c r="BI281" t="s">
        <v>3011</v>
      </c>
      <c r="BJ281" t="s">
        <v>1186</v>
      </c>
      <c r="BK281">
        <v>16</v>
      </c>
      <c r="BL281">
        <v>0</v>
      </c>
      <c r="BM281">
        <v>6.834412508804216</v>
      </c>
      <c r="BN281">
        <v>0</v>
      </c>
      <c r="BO281">
        <f>I281+BL281+BF281+BN281</f>
        <v>1</v>
      </c>
      <c r="BP281">
        <f>J281+BL281+BF281+BN281</f>
        <v>1</v>
      </c>
      <c r="BQ281">
        <v>0</v>
      </c>
    </row>
    <row r="282" spans="1:69">
      <c r="A282">
        <v>281</v>
      </c>
      <c r="B282">
        <v>0</v>
      </c>
      <c r="C282" s="8">
        <v>79.56</v>
      </c>
      <c r="D282" t="s">
        <v>44</v>
      </c>
      <c r="E282" t="s">
        <v>169</v>
      </c>
      <c r="F282" t="s">
        <v>245</v>
      </c>
      <c r="G282">
        <f t="shared" si="12"/>
        <v>12.098298676748584</v>
      </c>
      <c r="H282" s="6">
        <v>5</v>
      </c>
      <c r="I282" s="6">
        <v>0</v>
      </c>
      <c r="J282" s="6">
        <v>0</v>
      </c>
      <c r="K282" s="6">
        <v>1</v>
      </c>
      <c r="L282" s="6">
        <v>1</v>
      </c>
      <c r="M282" s="6">
        <v>1</v>
      </c>
      <c r="N282" s="6">
        <v>0</v>
      </c>
      <c r="O282" s="6">
        <v>1</v>
      </c>
      <c r="P282" t="s">
        <v>1011</v>
      </c>
      <c r="Q282" t="s">
        <v>627</v>
      </c>
      <c r="R282" t="s">
        <v>197</v>
      </c>
      <c r="S282" t="s">
        <v>1058</v>
      </c>
      <c r="T282">
        <v>0</v>
      </c>
      <c r="U282" t="s">
        <v>3058</v>
      </c>
      <c r="V282" t="s">
        <v>3195</v>
      </c>
      <c r="W282" t="s">
        <v>2094</v>
      </c>
      <c r="X282" t="s">
        <v>2771</v>
      </c>
      <c r="Y282" t="s">
        <v>1726</v>
      </c>
      <c r="Z282" t="s">
        <v>2959</v>
      </c>
      <c r="AA282" s="7" t="s">
        <v>1819</v>
      </c>
      <c r="AB282" t="s">
        <v>591</v>
      </c>
      <c r="AC282" t="s">
        <v>291</v>
      </c>
      <c r="AD282" t="s">
        <v>1137</v>
      </c>
      <c r="AE282" t="s">
        <v>41</v>
      </c>
      <c r="AF282" t="s">
        <v>2782</v>
      </c>
      <c r="AG282" t="s">
        <v>1672</v>
      </c>
      <c r="AH282" t="s">
        <v>944</v>
      </c>
      <c r="AI282" t="s">
        <v>2709</v>
      </c>
      <c r="AJ282">
        <f t="shared" si="13"/>
        <v>6.5471698113207548</v>
      </c>
      <c r="AK282" t="s">
        <v>1888</v>
      </c>
      <c r="AL282" t="s">
        <v>1753</v>
      </c>
      <c r="AM282" t="s">
        <v>767</v>
      </c>
      <c r="AN282" t="s">
        <v>1173</v>
      </c>
      <c r="AO282" t="s">
        <v>362</v>
      </c>
      <c r="AP282" t="s">
        <v>1144</v>
      </c>
      <c r="AQ282" t="s">
        <v>941</v>
      </c>
      <c r="AR282" t="s">
        <v>2081</v>
      </c>
      <c r="AS282" t="s">
        <v>1994</v>
      </c>
      <c r="AT282" t="s">
        <v>2212</v>
      </c>
      <c r="AU282" t="s">
        <v>1704</v>
      </c>
      <c r="AV282" t="s">
        <v>411</v>
      </c>
      <c r="AW282" t="s">
        <v>1474</v>
      </c>
      <c r="AX282" t="s">
        <v>158</v>
      </c>
      <c r="AY282" t="s">
        <v>36</v>
      </c>
      <c r="AZ282" t="s">
        <v>684</v>
      </c>
      <c r="BA282" t="s">
        <v>313</v>
      </c>
      <c r="BB282" t="s">
        <v>1176</v>
      </c>
      <c r="BC282" t="s">
        <v>120</v>
      </c>
      <c r="BD282" t="s">
        <v>745</v>
      </c>
      <c r="BE282">
        <f t="shared" si="14"/>
        <v>1.1071428571428572</v>
      </c>
      <c r="BF282">
        <v>1</v>
      </c>
      <c r="BG282" t="s">
        <v>246</v>
      </c>
      <c r="BH282" t="s">
        <v>98</v>
      </c>
      <c r="BI282" t="s">
        <v>3196</v>
      </c>
      <c r="BJ282" t="s">
        <v>410</v>
      </c>
      <c r="BK282">
        <v>69</v>
      </c>
      <c r="BL282">
        <v>2</v>
      </c>
      <c r="BM282">
        <v>3.200616296588271</v>
      </c>
      <c r="BN282">
        <v>0</v>
      </c>
      <c r="BO282">
        <f>I282+BL282+BF282+BN282</f>
        <v>3</v>
      </c>
      <c r="BP282">
        <f>J282+BL282+BF282+BN282</f>
        <v>3</v>
      </c>
      <c r="BQ282">
        <v>0</v>
      </c>
    </row>
    <row r="283" spans="1:69">
      <c r="A283">
        <v>282</v>
      </c>
      <c r="B283">
        <v>1</v>
      </c>
      <c r="C283" s="8">
        <v>63.72</v>
      </c>
      <c r="D283" t="s">
        <v>44</v>
      </c>
      <c r="E283" t="s">
        <v>1579</v>
      </c>
      <c r="F283" t="s">
        <v>245</v>
      </c>
      <c r="G283">
        <f t="shared" si="12"/>
        <v>13.232514177693762</v>
      </c>
      <c r="H283" s="6">
        <v>5</v>
      </c>
      <c r="I283" s="6">
        <v>0</v>
      </c>
      <c r="J283" s="6">
        <v>0</v>
      </c>
      <c r="K283" s="6">
        <v>1</v>
      </c>
      <c r="L283" s="6">
        <v>1</v>
      </c>
      <c r="M283" s="6">
        <v>1</v>
      </c>
      <c r="N283" s="6">
        <v>1</v>
      </c>
      <c r="O283" s="6">
        <v>1</v>
      </c>
      <c r="P283" t="s">
        <v>1421</v>
      </c>
      <c r="Q283" t="s">
        <v>326</v>
      </c>
      <c r="R283" t="s">
        <v>1694</v>
      </c>
      <c r="S283" t="s">
        <v>1603</v>
      </c>
      <c r="T283">
        <v>0</v>
      </c>
      <c r="U283">
        <v>0</v>
      </c>
      <c r="V283" t="s">
        <v>3127</v>
      </c>
      <c r="W283" t="s">
        <v>3128</v>
      </c>
      <c r="X283" t="s">
        <v>1232</v>
      </c>
      <c r="Y283" t="s">
        <v>148</v>
      </c>
      <c r="Z283" t="s">
        <v>1532</v>
      </c>
      <c r="AA283" s="7" t="s">
        <v>715</v>
      </c>
      <c r="AB283" t="s">
        <v>1811</v>
      </c>
      <c r="AC283" t="s">
        <v>492</v>
      </c>
      <c r="AD283" t="s">
        <v>1803</v>
      </c>
      <c r="AE283" t="s">
        <v>1238</v>
      </c>
      <c r="AF283" t="s">
        <v>783</v>
      </c>
      <c r="AG283" t="s">
        <v>616</v>
      </c>
      <c r="AH283" t="s">
        <v>573</v>
      </c>
      <c r="AI283" t="s">
        <v>1842</v>
      </c>
      <c r="AJ283">
        <f t="shared" si="13"/>
        <v>15.068181818181818</v>
      </c>
      <c r="AK283" t="s">
        <v>1432</v>
      </c>
      <c r="AL283" t="s">
        <v>589</v>
      </c>
      <c r="AM283" t="s">
        <v>809</v>
      </c>
      <c r="AN283" t="s">
        <v>956</v>
      </c>
      <c r="AO283" t="s">
        <v>451</v>
      </c>
      <c r="AP283" t="s">
        <v>1470</v>
      </c>
      <c r="AQ283" t="s">
        <v>1221</v>
      </c>
      <c r="AR283" t="s">
        <v>2487</v>
      </c>
      <c r="AS283" t="s">
        <v>1608</v>
      </c>
      <c r="AT283" t="s">
        <v>528</v>
      </c>
      <c r="AU283" t="s">
        <v>308</v>
      </c>
      <c r="AV283" t="s">
        <v>98</v>
      </c>
      <c r="AW283" t="s">
        <v>345</v>
      </c>
      <c r="AX283" t="s">
        <v>1723</v>
      </c>
      <c r="AY283" t="s">
        <v>757</v>
      </c>
      <c r="AZ283" t="s">
        <v>511</v>
      </c>
      <c r="BA283" t="s">
        <v>153</v>
      </c>
      <c r="BB283" t="s">
        <v>71</v>
      </c>
      <c r="BC283" t="s">
        <v>314</v>
      </c>
      <c r="BD283" t="s">
        <v>238</v>
      </c>
      <c r="BE283">
        <f t="shared" si="14"/>
        <v>1.0731707317073171</v>
      </c>
      <c r="BF283">
        <v>1</v>
      </c>
      <c r="BG283" t="s">
        <v>303</v>
      </c>
      <c r="BH283" t="s">
        <v>33</v>
      </c>
      <c r="BI283" t="s">
        <v>3129</v>
      </c>
      <c r="BJ283" t="s">
        <v>1277</v>
      </c>
      <c r="BK283">
        <v>13</v>
      </c>
      <c r="BL283">
        <v>0</v>
      </c>
      <c r="BM283">
        <v>4.3013438021268486</v>
      </c>
      <c r="BN283">
        <v>0</v>
      </c>
      <c r="BO283">
        <f>I283+BL283+BF283+BN283</f>
        <v>1</v>
      </c>
      <c r="BP283">
        <f>J283+BL283+BF283+BN283</f>
        <v>1</v>
      </c>
      <c r="BQ283">
        <v>0</v>
      </c>
    </row>
    <row r="284" spans="1:69">
      <c r="A284">
        <v>283</v>
      </c>
      <c r="B284">
        <v>0</v>
      </c>
      <c r="C284" s="8">
        <v>47.64</v>
      </c>
      <c r="D284" t="s">
        <v>44</v>
      </c>
      <c r="E284" t="s">
        <v>79</v>
      </c>
      <c r="F284" t="s">
        <v>1249</v>
      </c>
      <c r="G284">
        <f t="shared" si="12"/>
        <v>13.605442176870747</v>
      </c>
      <c r="H284" s="6">
        <v>5</v>
      </c>
      <c r="I284" s="6">
        <v>0</v>
      </c>
      <c r="J284" s="6">
        <v>0</v>
      </c>
      <c r="K284" s="6">
        <v>1</v>
      </c>
      <c r="L284" s="6">
        <v>1</v>
      </c>
      <c r="M284" s="6">
        <v>1</v>
      </c>
      <c r="N284" s="6">
        <v>1</v>
      </c>
      <c r="O284" s="6">
        <v>0</v>
      </c>
      <c r="P284" t="s">
        <v>72</v>
      </c>
      <c r="Q284" t="s">
        <v>367</v>
      </c>
      <c r="R284" t="s">
        <v>519</v>
      </c>
      <c r="S284" t="s">
        <v>1616</v>
      </c>
      <c r="T284">
        <v>0</v>
      </c>
      <c r="U284">
        <v>0</v>
      </c>
      <c r="V284" t="s">
        <v>3170</v>
      </c>
      <c r="W284" t="s">
        <v>1457</v>
      </c>
      <c r="X284" t="s">
        <v>353</v>
      </c>
      <c r="Y284" t="s">
        <v>117</v>
      </c>
      <c r="Z284" t="s">
        <v>1861</v>
      </c>
      <c r="AA284" s="7" t="s">
        <v>1239</v>
      </c>
      <c r="AB284" t="s">
        <v>612</v>
      </c>
      <c r="AC284" t="s">
        <v>52</v>
      </c>
      <c r="AD284" t="s">
        <v>1066</v>
      </c>
      <c r="AE284" t="s">
        <v>317</v>
      </c>
      <c r="AF284" t="s">
        <v>766</v>
      </c>
      <c r="AG284" t="s">
        <v>267</v>
      </c>
      <c r="AH284" t="s">
        <v>412</v>
      </c>
      <c r="AI284" t="s">
        <v>979</v>
      </c>
      <c r="AJ284">
        <f t="shared" si="13"/>
        <v>2.0586734693877551</v>
      </c>
      <c r="AK284" t="s">
        <v>574</v>
      </c>
      <c r="AL284" t="s">
        <v>152</v>
      </c>
      <c r="AM284" t="s">
        <v>481</v>
      </c>
      <c r="AN284" t="s">
        <v>851</v>
      </c>
      <c r="AO284" t="s">
        <v>591</v>
      </c>
      <c r="AP284" t="s">
        <v>643</v>
      </c>
      <c r="AQ284" t="s">
        <v>194</v>
      </c>
      <c r="AR284" t="s">
        <v>1376</v>
      </c>
      <c r="AS284" t="s">
        <v>3028</v>
      </c>
      <c r="AT284" t="s">
        <v>2791</v>
      </c>
      <c r="AU284" t="s">
        <v>2029</v>
      </c>
      <c r="AV284" t="s">
        <v>240</v>
      </c>
      <c r="AW284" t="s">
        <v>756</v>
      </c>
      <c r="AX284" t="s">
        <v>2318</v>
      </c>
      <c r="AY284" t="s">
        <v>159</v>
      </c>
      <c r="AZ284" t="s">
        <v>577</v>
      </c>
      <c r="BA284" t="s">
        <v>190</v>
      </c>
      <c r="BB284" t="s">
        <v>356</v>
      </c>
      <c r="BC284" t="s">
        <v>353</v>
      </c>
      <c r="BD284" t="s">
        <v>341</v>
      </c>
      <c r="BE284">
        <f t="shared" si="14"/>
        <v>3.4285714285714284</v>
      </c>
      <c r="BF284">
        <v>0</v>
      </c>
      <c r="BG284" t="s">
        <v>60</v>
      </c>
      <c r="BH284" t="s">
        <v>33</v>
      </c>
      <c r="BI284" t="s">
        <v>3171</v>
      </c>
      <c r="BJ284" t="s">
        <v>13</v>
      </c>
      <c r="BK284">
        <v>57</v>
      </c>
      <c r="BL284">
        <v>2</v>
      </c>
      <c r="BM284">
        <v>7.5556000972097941</v>
      </c>
      <c r="BN284">
        <v>0</v>
      </c>
      <c r="BO284">
        <f>I284+BL284+BF284+BN284</f>
        <v>2</v>
      </c>
      <c r="BP284">
        <f>J284+BL284+BF284+BN284</f>
        <v>2</v>
      </c>
      <c r="BQ284">
        <v>0</v>
      </c>
    </row>
    <row r="285" spans="1:69">
      <c r="A285">
        <v>284</v>
      </c>
      <c r="B285">
        <v>0</v>
      </c>
      <c r="C285" s="8">
        <v>60.84</v>
      </c>
      <c r="D285" t="s">
        <v>320</v>
      </c>
      <c r="E285" t="s">
        <v>224</v>
      </c>
      <c r="F285" t="s">
        <v>1891</v>
      </c>
      <c r="G285">
        <f t="shared" si="12"/>
        <v>12.002743484224965</v>
      </c>
      <c r="H285" s="6">
        <v>6</v>
      </c>
      <c r="I285" s="6">
        <v>0</v>
      </c>
      <c r="J285" s="6">
        <v>0</v>
      </c>
      <c r="K285" s="6">
        <v>0</v>
      </c>
      <c r="L285" s="6">
        <v>1</v>
      </c>
      <c r="M285" s="6">
        <v>1</v>
      </c>
      <c r="N285" s="6">
        <v>1</v>
      </c>
      <c r="O285" s="6">
        <v>1</v>
      </c>
      <c r="P285" t="s">
        <v>935</v>
      </c>
      <c r="Q285" t="s">
        <v>47</v>
      </c>
      <c r="R285" t="s">
        <v>666</v>
      </c>
      <c r="S285" t="s">
        <v>1702</v>
      </c>
      <c r="T285">
        <v>0</v>
      </c>
      <c r="U285">
        <v>0</v>
      </c>
      <c r="V285" t="s">
        <v>3379</v>
      </c>
      <c r="W285" t="s">
        <v>2524</v>
      </c>
      <c r="X285" t="s">
        <v>1299</v>
      </c>
      <c r="Y285" t="s">
        <v>1049</v>
      </c>
      <c r="Z285" t="s">
        <v>162</v>
      </c>
      <c r="AA285" s="7" t="s">
        <v>1157</v>
      </c>
      <c r="AB285" t="s">
        <v>375</v>
      </c>
      <c r="AC285" t="s">
        <v>96</v>
      </c>
      <c r="AD285" t="s">
        <v>105</v>
      </c>
      <c r="AE285" t="s">
        <v>1362</v>
      </c>
      <c r="AF285" t="s">
        <v>1263</v>
      </c>
      <c r="AG285" t="s">
        <v>1230</v>
      </c>
      <c r="AH285" t="s">
        <v>711</v>
      </c>
      <c r="AI285" t="s">
        <v>795</v>
      </c>
      <c r="AJ285">
        <f t="shared" si="13"/>
        <v>8.6444444444444439</v>
      </c>
      <c r="AK285" t="s">
        <v>1568</v>
      </c>
      <c r="AL285" t="s">
        <v>1782</v>
      </c>
      <c r="AM285" t="s">
        <v>1759</v>
      </c>
      <c r="AN285" t="s">
        <v>38</v>
      </c>
      <c r="AO285" t="s">
        <v>155</v>
      </c>
      <c r="AP285" t="s">
        <v>1331</v>
      </c>
      <c r="AQ285" t="s">
        <v>107</v>
      </c>
      <c r="AR285" t="s">
        <v>1983</v>
      </c>
      <c r="AS285" t="s">
        <v>651</v>
      </c>
      <c r="AT285" t="s">
        <v>2229</v>
      </c>
      <c r="AU285" t="s">
        <v>1807</v>
      </c>
      <c r="AV285" t="s">
        <v>456</v>
      </c>
      <c r="AW285" t="s">
        <v>721</v>
      </c>
      <c r="AX285" t="s">
        <v>1771</v>
      </c>
      <c r="AY285" t="s">
        <v>2011</v>
      </c>
      <c r="AZ285" t="s">
        <v>1179</v>
      </c>
      <c r="BA285" t="s">
        <v>257</v>
      </c>
      <c r="BB285" t="s">
        <v>508</v>
      </c>
      <c r="BC285" t="s">
        <v>126</v>
      </c>
      <c r="BD285" t="s">
        <v>1165</v>
      </c>
      <c r="BE285">
        <f t="shared" si="14"/>
        <v>0.81118881118881114</v>
      </c>
      <c r="BF285">
        <v>1</v>
      </c>
      <c r="BG285" t="s">
        <v>657</v>
      </c>
      <c r="BH285" t="s">
        <v>317</v>
      </c>
      <c r="BI285" t="s">
        <v>2955</v>
      </c>
      <c r="BJ285" t="s">
        <v>1301</v>
      </c>
      <c r="BK285">
        <v>11</v>
      </c>
      <c r="BL285">
        <v>0</v>
      </c>
      <c r="BM285">
        <v>5.7867169763031736</v>
      </c>
      <c r="BN285">
        <v>0</v>
      </c>
      <c r="BO285">
        <f>I285+BL285+BF285+BN285</f>
        <v>1</v>
      </c>
      <c r="BP285">
        <f>J285+BL285+BF285+BN285</f>
        <v>1</v>
      </c>
      <c r="BQ285">
        <v>0</v>
      </c>
    </row>
    <row r="286" spans="1:69">
      <c r="A286">
        <v>285</v>
      </c>
      <c r="B286">
        <v>0</v>
      </c>
      <c r="C286" s="8">
        <v>35.76</v>
      </c>
      <c r="D286" t="s">
        <v>78</v>
      </c>
      <c r="E286" t="s">
        <v>79</v>
      </c>
      <c r="F286" t="s">
        <v>1970</v>
      </c>
      <c r="G286">
        <f t="shared" si="12"/>
        <v>15.942183016261026</v>
      </c>
      <c r="H286" s="6">
        <v>7</v>
      </c>
      <c r="I286" s="6">
        <v>2</v>
      </c>
      <c r="J286" s="6">
        <v>3</v>
      </c>
      <c r="K286" s="6">
        <v>1</v>
      </c>
      <c r="L286" s="6">
        <v>1</v>
      </c>
      <c r="M286" s="6">
        <v>1</v>
      </c>
      <c r="N286" s="6">
        <v>1</v>
      </c>
      <c r="O286" s="6">
        <v>1</v>
      </c>
      <c r="P286" t="s">
        <v>116</v>
      </c>
      <c r="Q286" t="s">
        <v>746</v>
      </c>
      <c r="R286" t="s">
        <v>1102</v>
      </c>
      <c r="S286" t="s">
        <v>541</v>
      </c>
      <c r="T286">
        <v>0</v>
      </c>
      <c r="U286">
        <v>0</v>
      </c>
      <c r="V286" t="s">
        <v>3544</v>
      </c>
      <c r="W286" t="s">
        <v>3089</v>
      </c>
      <c r="X286" t="s">
        <v>610</v>
      </c>
      <c r="Y286" t="s">
        <v>98</v>
      </c>
      <c r="Z286" t="s">
        <v>1909</v>
      </c>
      <c r="AA286" s="7" t="s">
        <v>1955</v>
      </c>
      <c r="AB286" t="s">
        <v>2953</v>
      </c>
      <c r="AC286" t="s">
        <v>407</v>
      </c>
      <c r="AD286" t="s">
        <v>26</v>
      </c>
      <c r="AE286" t="s">
        <v>1866</v>
      </c>
      <c r="AF286" t="s">
        <v>20</v>
      </c>
      <c r="AG286" t="s">
        <v>859</v>
      </c>
      <c r="AH286" t="s">
        <v>792</v>
      </c>
      <c r="AI286" t="s">
        <v>1338</v>
      </c>
      <c r="AJ286">
        <f t="shared" si="13"/>
        <v>1.9725274725274724</v>
      </c>
      <c r="AK286" t="s">
        <v>451</v>
      </c>
      <c r="AL286" t="s">
        <v>380</v>
      </c>
      <c r="AM286" t="s">
        <v>2093</v>
      </c>
      <c r="AN286" t="s">
        <v>903</v>
      </c>
      <c r="AO286" t="s">
        <v>217</v>
      </c>
      <c r="AP286" t="s">
        <v>1859</v>
      </c>
      <c r="AQ286" t="s">
        <v>110</v>
      </c>
      <c r="AR286" t="s">
        <v>268</v>
      </c>
      <c r="AS286" t="s">
        <v>2854</v>
      </c>
      <c r="AT286" t="s">
        <v>2831</v>
      </c>
      <c r="AU286" t="s">
        <v>718</v>
      </c>
      <c r="AV286" t="s">
        <v>1819</v>
      </c>
      <c r="AW286" t="s">
        <v>1569</v>
      </c>
      <c r="AX286" t="s">
        <v>655</v>
      </c>
      <c r="AY286" t="s">
        <v>238</v>
      </c>
      <c r="AZ286" t="s">
        <v>400</v>
      </c>
      <c r="BA286" t="s">
        <v>217</v>
      </c>
      <c r="BB286" t="s">
        <v>115</v>
      </c>
      <c r="BC286" t="s">
        <v>310</v>
      </c>
      <c r="BD286" t="s">
        <v>395</v>
      </c>
      <c r="BE286">
        <f t="shared" si="14"/>
        <v>3.5833333333333335</v>
      </c>
      <c r="BF286">
        <v>0</v>
      </c>
      <c r="BG286" t="s">
        <v>273</v>
      </c>
      <c r="BH286" t="s">
        <v>259</v>
      </c>
      <c r="BI286" t="s">
        <v>3254</v>
      </c>
      <c r="BJ286" t="s">
        <v>589</v>
      </c>
      <c r="BK286">
        <v>16</v>
      </c>
      <c r="BL286">
        <v>0</v>
      </c>
      <c r="BM286">
        <v>8.0416845001689641</v>
      </c>
      <c r="BN286">
        <v>0</v>
      </c>
      <c r="BO286">
        <f>I286+BL286+BF286+BN286</f>
        <v>2</v>
      </c>
      <c r="BP286">
        <f>J286+BL286+BF286+BN286</f>
        <v>3</v>
      </c>
      <c r="BQ286">
        <v>0</v>
      </c>
    </row>
    <row r="287" spans="1:69">
      <c r="A287">
        <v>286</v>
      </c>
      <c r="B287">
        <v>0</v>
      </c>
      <c r="C287" s="8">
        <v>29.400000000000002</v>
      </c>
      <c r="D287" t="s">
        <v>243</v>
      </c>
      <c r="E287" t="s">
        <v>224</v>
      </c>
      <c r="F287" t="s">
        <v>1558</v>
      </c>
      <c r="G287">
        <f t="shared" si="12"/>
        <v>15.190972222222223</v>
      </c>
      <c r="H287" s="6">
        <v>6</v>
      </c>
      <c r="I287" s="6">
        <v>0</v>
      </c>
      <c r="J287" s="6">
        <v>0</v>
      </c>
      <c r="K287" s="6">
        <v>1</v>
      </c>
      <c r="L287" s="6">
        <v>1</v>
      </c>
      <c r="M287" s="6">
        <v>1</v>
      </c>
      <c r="N287" s="6">
        <v>1</v>
      </c>
      <c r="O287" s="6">
        <v>1</v>
      </c>
      <c r="P287" t="s">
        <v>1392</v>
      </c>
      <c r="Q287" t="s">
        <v>551</v>
      </c>
      <c r="R287" t="s">
        <v>731</v>
      </c>
      <c r="S287" t="s">
        <v>1702</v>
      </c>
      <c r="T287">
        <v>0</v>
      </c>
      <c r="U287">
        <v>0</v>
      </c>
      <c r="V287" t="s">
        <v>3160</v>
      </c>
      <c r="W287" t="s">
        <v>3161</v>
      </c>
      <c r="X287" t="s">
        <v>487</v>
      </c>
      <c r="Y287" t="s">
        <v>1670</v>
      </c>
      <c r="Z287" t="s">
        <v>336</v>
      </c>
      <c r="AA287" s="7" t="s">
        <v>16</v>
      </c>
      <c r="AB287" t="s">
        <v>2558</v>
      </c>
      <c r="AC287" t="s">
        <v>257</v>
      </c>
      <c r="AD287" t="s">
        <v>952</v>
      </c>
      <c r="AE287" t="s">
        <v>206</v>
      </c>
      <c r="AF287" t="s">
        <v>2607</v>
      </c>
      <c r="AG287" t="s">
        <v>1869</v>
      </c>
      <c r="AH287" t="s">
        <v>1753</v>
      </c>
      <c r="AI287" t="s">
        <v>2273</v>
      </c>
      <c r="AJ287">
        <f t="shared" si="13"/>
        <v>4.6749311294765841</v>
      </c>
      <c r="AK287" t="s">
        <v>60</v>
      </c>
      <c r="AL287" t="s">
        <v>739</v>
      </c>
      <c r="AM287" t="s">
        <v>642</v>
      </c>
      <c r="AN287" t="s">
        <v>76</v>
      </c>
      <c r="AO287" t="s">
        <v>185</v>
      </c>
      <c r="AP287" t="s">
        <v>378</v>
      </c>
      <c r="AQ287" t="s">
        <v>60</v>
      </c>
      <c r="AR287" t="s">
        <v>1989</v>
      </c>
      <c r="AS287" t="s">
        <v>2627</v>
      </c>
      <c r="AT287" t="s">
        <v>1243</v>
      </c>
      <c r="AU287" t="s">
        <v>458</v>
      </c>
      <c r="AV287" t="s">
        <v>162</v>
      </c>
      <c r="AW287" t="s">
        <v>721</v>
      </c>
      <c r="AX287" t="s">
        <v>423</v>
      </c>
      <c r="AY287" t="s">
        <v>868</v>
      </c>
      <c r="AZ287" t="s">
        <v>119</v>
      </c>
      <c r="BA287" t="s">
        <v>36</v>
      </c>
      <c r="BB287" t="s">
        <v>1424</v>
      </c>
      <c r="BC287" t="s">
        <v>1178</v>
      </c>
      <c r="BD287" t="s">
        <v>481</v>
      </c>
      <c r="BE287">
        <f t="shared" si="14"/>
        <v>0.5</v>
      </c>
      <c r="BF287">
        <v>1</v>
      </c>
      <c r="BG287" t="s">
        <v>102</v>
      </c>
      <c r="BH287" t="s">
        <v>114</v>
      </c>
      <c r="BI287" t="s">
        <v>3162</v>
      </c>
      <c r="BJ287" t="s">
        <v>579</v>
      </c>
      <c r="BK287">
        <v>2</v>
      </c>
      <c r="BL287">
        <v>0</v>
      </c>
      <c r="BM287">
        <v>7.1633344796308753</v>
      </c>
      <c r="BN287">
        <v>0</v>
      </c>
      <c r="BO287">
        <f>I287+BL287+BF287+BN287</f>
        <v>1</v>
      </c>
      <c r="BP287">
        <f>J287+BL287+BF287+BN287</f>
        <v>1</v>
      </c>
      <c r="BQ287">
        <v>0</v>
      </c>
    </row>
    <row r="288" spans="1:69">
      <c r="A288">
        <v>287</v>
      </c>
      <c r="B288">
        <v>0</v>
      </c>
      <c r="C288" s="8">
        <v>39.96</v>
      </c>
      <c r="D288" t="s">
        <v>1340</v>
      </c>
      <c r="E288" t="s">
        <v>1919</v>
      </c>
      <c r="F288" t="s">
        <v>1580</v>
      </c>
      <c r="G288">
        <f t="shared" si="12"/>
        <v>16.942148760330578</v>
      </c>
      <c r="H288" s="6">
        <v>8</v>
      </c>
      <c r="I288" s="6">
        <v>2</v>
      </c>
      <c r="J288" s="6">
        <v>3</v>
      </c>
      <c r="K288" s="6">
        <v>1</v>
      </c>
      <c r="L288" s="6">
        <v>1</v>
      </c>
      <c r="M288" s="6">
        <v>0</v>
      </c>
      <c r="N288" s="6">
        <v>0</v>
      </c>
      <c r="O288" s="6">
        <v>1</v>
      </c>
      <c r="P288" t="s">
        <v>66</v>
      </c>
      <c r="Q288" t="s">
        <v>1045</v>
      </c>
      <c r="R288" t="s">
        <v>1337</v>
      </c>
      <c r="S288" t="s">
        <v>1423</v>
      </c>
      <c r="T288">
        <v>0</v>
      </c>
      <c r="U288">
        <v>0</v>
      </c>
      <c r="V288" t="s">
        <v>3187</v>
      </c>
      <c r="W288" t="s">
        <v>1953</v>
      </c>
      <c r="X288" t="s">
        <v>1247</v>
      </c>
      <c r="Y288" t="s">
        <v>148</v>
      </c>
      <c r="Z288" t="s">
        <v>231</v>
      </c>
      <c r="AA288" s="7" t="s">
        <v>1572</v>
      </c>
      <c r="AB288" t="s">
        <v>1811</v>
      </c>
      <c r="AC288" t="s">
        <v>990</v>
      </c>
      <c r="AD288" t="s">
        <v>280</v>
      </c>
      <c r="AE288" t="s">
        <v>1935</v>
      </c>
      <c r="AF288" t="s">
        <v>2923</v>
      </c>
      <c r="AG288" t="s">
        <v>697</v>
      </c>
      <c r="AH288" t="s">
        <v>969</v>
      </c>
      <c r="AI288" t="s">
        <v>3188</v>
      </c>
      <c r="AJ288">
        <f t="shared" si="13"/>
        <v>6.6134969325153374</v>
      </c>
      <c r="AK288" t="s">
        <v>1553</v>
      </c>
      <c r="AL288" t="s">
        <v>880</v>
      </c>
      <c r="AM288" t="s">
        <v>929</v>
      </c>
      <c r="AN288" t="s">
        <v>779</v>
      </c>
      <c r="AO288" t="s">
        <v>112</v>
      </c>
      <c r="AP288" t="s">
        <v>1963</v>
      </c>
      <c r="AQ288" t="s">
        <v>418</v>
      </c>
      <c r="AR288" t="s">
        <v>43</v>
      </c>
      <c r="AS288" t="s">
        <v>2949</v>
      </c>
      <c r="AT288" t="s">
        <v>3053</v>
      </c>
      <c r="AU288" t="s">
        <v>2476</v>
      </c>
      <c r="AV288" t="s">
        <v>328</v>
      </c>
      <c r="AW288" t="s">
        <v>2429</v>
      </c>
      <c r="AX288" t="s">
        <v>2206</v>
      </c>
      <c r="AY288" t="s">
        <v>308</v>
      </c>
      <c r="AZ288" t="s">
        <v>110</v>
      </c>
      <c r="BA288" t="s">
        <v>1086</v>
      </c>
      <c r="BB288" t="s">
        <v>4</v>
      </c>
      <c r="BC288" t="s">
        <v>3190</v>
      </c>
      <c r="BD288" t="s">
        <v>2376</v>
      </c>
      <c r="BE288">
        <f t="shared" si="14"/>
        <v>2.4888888888888889</v>
      </c>
      <c r="BF288">
        <v>0</v>
      </c>
      <c r="BG288" t="s">
        <v>688</v>
      </c>
      <c r="BH288" t="s">
        <v>584</v>
      </c>
      <c r="BI288" t="s">
        <v>3191</v>
      </c>
      <c r="BJ288" t="s">
        <v>474</v>
      </c>
      <c r="BK288">
        <v>65</v>
      </c>
      <c r="BL288">
        <v>2</v>
      </c>
      <c r="BM288">
        <v>3.6471016353250785</v>
      </c>
      <c r="BN288">
        <v>0</v>
      </c>
      <c r="BO288">
        <f>I288+BL288+BF288+BN288</f>
        <v>4</v>
      </c>
      <c r="BP288">
        <f>J288+BL288+BF288+BN288</f>
        <v>5</v>
      </c>
      <c r="BQ288">
        <v>1</v>
      </c>
    </row>
    <row r="289" spans="1:69">
      <c r="A289">
        <v>288</v>
      </c>
      <c r="B289">
        <v>1</v>
      </c>
      <c r="C289" s="8">
        <v>51.239999999999995</v>
      </c>
      <c r="D289" t="s">
        <v>243</v>
      </c>
      <c r="E289" t="s">
        <v>1128</v>
      </c>
      <c r="F289" t="s">
        <v>686</v>
      </c>
      <c r="G289">
        <f t="shared" si="12"/>
        <v>13.153698979591836</v>
      </c>
      <c r="H289" s="6">
        <v>6</v>
      </c>
      <c r="I289" s="6">
        <v>0</v>
      </c>
      <c r="J289" s="6">
        <v>0</v>
      </c>
      <c r="K289" s="6">
        <v>1</v>
      </c>
      <c r="L289" s="6">
        <v>1</v>
      </c>
      <c r="M289" s="6">
        <v>1</v>
      </c>
      <c r="N289" s="6">
        <v>1</v>
      </c>
      <c r="O289" s="6">
        <v>0</v>
      </c>
      <c r="P289" t="s">
        <v>418</v>
      </c>
      <c r="Q289" t="s">
        <v>82</v>
      </c>
      <c r="R289" t="s">
        <v>547</v>
      </c>
      <c r="S289" t="s">
        <v>2201</v>
      </c>
      <c r="T289">
        <v>0</v>
      </c>
      <c r="U289">
        <v>0</v>
      </c>
      <c r="V289" t="s">
        <v>3172</v>
      </c>
      <c r="W289" t="s">
        <v>3173</v>
      </c>
      <c r="X289" t="s">
        <v>734</v>
      </c>
      <c r="Y289" t="s">
        <v>750</v>
      </c>
      <c r="Z289" t="s">
        <v>174</v>
      </c>
      <c r="AA289" t="s">
        <v>2228</v>
      </c>
      <c r="AB289" t="s">
        <v>2906</v>
      </c>
      <c r="AC289" t="s">
        <v>251</v>
      </c>
      <c r="AD289" t="s">
        <v>26</v>
      </c>
      <c r="AE289" t="s">
        <v>634</v>
      </c>
      <c r="AF289" t="s">
        <v>2184</v>
      </c>
      <c r="AG289" t="s">
        <v>791</v>
      </c>
      <c r="AH289" t="s">
        <v>223</v>
      </c>
      <c r="AI289" t="s">
        <v>1773</v>
      </c>
      <c r="AJ289">
        <f t="shared" si="13"/>
        <v>5.4395604395604398</v>
      </c>
      <c r="AK289" t="s">
        <v>136</v>
      </c>
      <c r="AL289" t="s">
        <v>883</v>
      </c>
      <c r="AM289" t="s">
        <v>293</v>
      </c>
      <c r="AN289" t="s">
        <v>24</v>
      </c>
      <c r="AO289" t="s">
        <v>1092</v>
      </c>
      <c r="AP289" t="s">
        <v>1376</v>
      </c>
      <c r="AQ289" t="s">
        <v>61</v>
      </c>
      <c r="AR289" t="s">
        <v>116</v>
      </c>
      <c r="AS289" t="s">
        <v>2305</v>
      </c>
      <c r="AT289" t="s">
        <v>2636</v>
      </c>
      <c r="AU289" t="s">
        <v>562</v>
      </c>
      <c r="AV289" t="s">
        <v>968</v>
      </c>
      <c r="AW289" t="s">
        <v>1875</v>
      </c>
      <c r="AX289" t="s">
        <v>655</v>
      </c>
      <c r="AY289" t="s">
        <v>1899</v>
      </c>
      <c r="AZ289" t="s">
        <v>1343</v>
      </c>
      <c r="BA289" t="s">
        <v>396</v>
      </c>
      <c r="BB289" t="s">
        <v>89</v>
      </c>
      <c r="BC289" t="s">
        <v>1424</v>
      </c>
      <c r="BD289" t="s">
        <v>1422</v>
      </c>
      <c r="BE289">
        <f t="shared" si="14"/>
        <v>0.31521739130434784</v>
      </c>
      <c r="BF289">
        <v>1</v>
      </c>
      <c r="BG289" t="s">
        <v>58</v>
      </c>
      <c r="BH289" t="s">
        <v>660</v>
      </c>
      <c r="BI289" t="s">
        <v>3174</v>
      </c>
      <c r="BJ289" t="s">
        <v>660</v>
      </c>
      <c r="BK289">
        <v>51</v>
      </c>
      <c r="BL289">
        <v>2</v>
      </c>
      <c r="BM289">
        <v>0.60789943779680788</v>
      </c>
      <c r="BN289">
        <v>0</v>
      </c>
      <c r="BO289">
        <f>I289+BL289+BF289+BN289</f>
        <v>3</v>
      </c>
      <c r="BP289">
        <f>J289+BL289+BF289+BN289</f>
        <v>3</v>
      </c>
      <c r="BQ289">
        <v>0</v>
      </c>
    </row>
    <row r="290" spans="1:69">
      <c r="A290">
        <v>289</v>
      </c>
      <c r="B290">
        <v>0</v>
      </c>
      <c r="C290" s="8">
        <v>15.120000000000001</v>
      </c>
      <c r="D290" t="s">
        <v>243</v>
      </c>
      <c r="E290" t="s">
        <v>872</v>
      </c>
      <c r="F290" t="s">
        <v>515</v>
      </c>
      <c r="G290">
        <f t="shared" si="12"/>
        <v>13.971071663379357</v>
      </c>
      <c r="H290" s="6">
        <v>6</v>
      </c>
      <c r="I290" s="6">
        <v>0</v>
      </c>
      <c r="J290" s="6">
        <v>0</v>
      </c>
      <c r="K290" s="6">
        <v>1</v>
      </c>
      <c r="L290" s="6">
        <v>1</v>
      </c>
      <c r="M290" s="6">
        <v>1</v>
      </c>
      <c r="N290" s="6">
        <v>1</v>
      </c>
      <c r="O290" s="6">
        <v>1</v>
      </c>
      <c r="P290" t="s">
        <v>864</v>
      </c>
      <c r="Q290" t="s">
        <v>1150</v>
      </c>
      <c r="R290" t="s">
        <v>554</v>
      </c>
      <c r="S290" t="s">
        <v>1777</v>
      </c>
      <c r="T290">
        <v>0</v>
      </c>
      <c r="U290">
        <v>0</v>
      </c>
      <c r="V290" s="7" t="s">
        <v>3411</v>
      </c>
      <c r="W290" s="7" t="s">
        <v>1022</v>
      </c>
      <c r="X290" s="7" t="s">
        <v>764</v>
      </c>
      <c r="Y290" s="7" t="s">
        <v>512</v>
      </c>
      <c r="Z290" s="7" t="s">
        <v>945</v>
      </c>
      <c r="AA290" s="7" t="s">
        <v>1231</v>
      </c>
      <c r="AB290" t="s">
        <v>2076</v>
      </c>
      <c r="AC290" t="s">
        <v>257</v>
      </c>
      <c r="AD290" t="s">
        <v>2713</v>
      </c>
      <c r="AE290" t="s">
        <v>1132</v>
      </c>
      <c r="AF290" t="s">
        <v>3122</v>
      </c>
      <c r="AG290" t="s">
        <v>2475</v>
      </c>
      <c r="AH290" t="s">
        <v>490</v>
      </c>
      <c r="AI290" t="s">
        <v>2289</v>
      </c>
      <c r="AJ290">
        <f t="shared" si="13"/>
        <v>1.7001934235976788</v>
      </c>
      <c r="AK290" t="s">
        <v>89</v>
      </c>
      <c r="AL290" t="s">
        <v>105</v>
      </c>
      <c r="AM290" t="s">
        <v>646</v>
      </c>
      <c r="AN290" t="s">
        <v>754</v>
      </c>
      <c r="AO290" t="s">
        <v>1350</v>
      </c>
      <c r="AP290" t="s">
        <v>1632</v>
      </c>
      <c r="AQ290" t="s">
        <v>1598</v>
      </c>
      <c r="AR290" t="s">
        <v>3123</v>
      </c>
      <c r="AS290" t="s">
        <v>3124</v>
      </c>
      <c r="AT290" t="s">
        <v>2772</v>
      </c>
      <c r="AU290" t="s">
        <v>2864</v>
      </c>
      <c r="AV290" t="s">
        <v>372</v>
      </c>
      <c r="AW290" t="s">
        <v>991</v>
      </c>
      <c r="AX290" t="s">
        <v>1539</v>
      </c>
      <c r="AY290" t="s">
        <v>112</v>
      </c>
      <c r="AZ290" t="s">
        <v>318</v>
      </c>
      <c r="BA290" t="s">
        <v>712</v>
      </c>
      <c r="BB290" t="s">
        <v>2239</v>
      </c>
      <c r="BC290" t="s">
        <v>349</v>
      </c>
      <c r="BD290" t="s">
        <v>311</v>
      </c>
      <c r="BE290">
        <f t="shared" si="14"/>
        <v>3.2352941176470589</v>
      </c>
      <c r="BF290">
        <v>0</v>
      </c>
      <c r="BG290" t="s">
        <v>247</v>
      </c>
      <c r="BH290" t="s">
        <v>53</v>
      </c>
      <c r="BI290" t="s">
        <v>3125</v>
      </c>
      <c r="BJ290" t="s">
        <v>495</v>
      </c>
      <c r="BK290">
        <v>60</v>
      </c>
      <c r="BL290">
        <v>2</v>
      </c>
      <c r="BM290">
        <v>1.9820473360612645</v>
      </c>
      <c r="BN290">
        <v>0</v>
      </c>
      <c r="BO290">
        <f>I290+BL290+BF290+BN290</f>
        <v>2</v>
      </c>
      <c r="BP290">
        <f>J290+BL290+BF290+BN290</f>
        <v>2</v>
      </c>
      <c r="BQ290">
        <v>0</v>
      </c>
    </row>
    <row r="291" spans="1:69">
      <c r="A291">
        <v>290</v>
      </c>
      <c r="B291">
        <v>1</v>
      </c>
      <c r="C291" s="8">
        <v>17.759999999999998</v>
      </c>
      <c r="D291" t="s">
        <v>0</v>
      </c>
      <c r="E291" t="s">
        <v>478</v>
      </c>
      <c r="F291" t="s">
        <v>703</v>
      </c>
      <c r="G291">
        <f t="shared" si="12"/>
        <v>15.495867768595039</v>
      </c>
      <c r="H291" s="6">
        <v>5</v>
      </c>
      <c r="I291" s="6">
        <v>0</v>
      </c>
      <c r="J291" s="6">
        <v>0</v>
      </c>
      <c r="K291" s="6">
        <v>0</v>
      </c>
      <c r="L291" s="6">
        <v>1</v>
      </c>
      <c r="M291" s="6">
        <v>1</v>
      </c>
      <c r="N291" s="6">
        <v>1</v>
      </c>
      <c r="O291" s="6">
        <v>1</v>
      </c>
      <c r="P291" t="s">
        <v>72</v>
      </c>
      <c r="Q291" t="s">
        <v>278</v>
      </c>
      <c r="R291" t="s">
        <v>173</v>
      </c>
      <c r="S291" t="s">
        <v>2204</v>
      </c>
      <c r="T291">
        <v>0</v>
      </c>
      <c r="U291" t="s">
        <v>88</v>
      </c>
      <c r="V291" t="s">
        <v>3178</v>
      </c>
      <c r="W291" t="s">
        <v>3179</v>
      </c>
      <c r="X291" t="s">
        <v>1834</v>
      </c>
      <c r="Y291" t="s">
        <v>162</v>
      </c>
      <c r="Z291" t="s">
        <v>2193</v>
      </c>
      <c r="AA291" s="7" t="s">
        <v>1291</v>
      </c>
      <c r="AB291" t="s">
        <v>30</v>
      </c>
      <c r="AC291" t="s">
        <v>609</v>
      </c>
      <c r="AD291" t="s">
        <v>1304</v>
      </c>
      <c r="AE291" t="s">
        <v>2489</v>
      </c>
      <c r="AF291" t="s">
        <v>1263</v>
      </c>
      <c r="AG291" t="s">
        <v>2119</v>
      </c>
      <c r="AH291" t="s">
        <v>13</v>
      </c>
      <c r="AI291" t="s">
        <v>241</v>
      </c>
      <c r="AJ291">
        <f t="shared" si="13"/>
        <v>0.59961315280464222</v>
      </c>
      <c r="AK291" t="s">
        <v>1346</v>
      </c>
      <c r="AL291" t="s">
        <v>1753</v>
      </c>
      <c r="AM291" t="s">
        <v>809</v>
      </c>
      <c r="AN291" t="s">
        <v>298</v>
      </c>
      <c r="AO291" t="s">
        <v>299</v>
      </c>
      <c r="AP291" t="s">
        <v>1618</v>
      </c>
      <c r="AQ291" t="s">
        <v>621</v>
      </c>
      <c r="AR291" t="s">
        <v>1105</v>
      </c>
      <c r="AS291" t="s">
        <v>3010</v>
      </c>
      <c r="AT291" t="s">
        <v>2980</v>
      </c>
      <c r="AU291" t="s">
        <v>3063</v>
      </c>
      <c r="AV291" t="s">
        <v>1700</v>
      </c>
      <c r="AW291" t="s">
        <v>530</v>
      </c>
      <c r="AX291" t="s">
        <v>2095</v>
      </c>
      <c r="AY291" t="s">
        <v>34</v>
      </c>
      <c r="AZ291" t="s">
        <v>8</v>
      </c>
      <c r="BA291" t="s">
        <v>621</v>
      </c>
      <c r="BB291" t="s">
        <v>626</v>
      </c>
      <c r="BC291" t="s">
        <v>32</v>
      </c>
      <c r="BD291" t="s">
        <v>33</v>
      </c>
      <c r="BE291">
        <f t="shared" si="14"/>
        <v>2.7857142857142856</v>
      </c>
      <c r="BF291">
        <v>0</v>
      </c>
      <c r="BG291" t="s">
        <v>890</v>
      </c>
      <c r="BH291" t="s">
        <v>510</v>
      </c>
      <c r="BI291" t="s">
        <v>3222</v>
      </c>
      <c r="BJ291" t="s">
        <v>1416</v>
      </c>
      <c r="BK291">
        <v>44</v>
      </c>
      <c r="BL291">
        <v>0</v>
      </c>
      <c r="BM291">
        <v>2.4275341892895583</v>
      </c>
      <c r="BN291">
        <v>0</v>
      </c>
      <c r="BO291">
        <f>I291+BL291+BF291+BN291</f>
        <v>0</v>
      </c>
      <c r="BP291">
        <f>J291+BL291+BF291+BN291</f>
        <v>0</v>
      </c>
      <c r="BQ291">
        <v>0</v>
      </c>
    </row>
    <row r="292" spans="1:69">
      <c r="A292">
        <v>291</v>
      </c>
      <c r="B292">
        <v>0</v>
      </c>
      <c r="C292" s="8">
        <v>39.72</v>
      </c>
      <c r="D292" t="s">
        <v>243</v>
      </c>
      <c r="E292" t="s">
        <v>79</v>
      </c>
      <c r="F292" t="s">
        <v>1932</v>
      </c>
      <c r="G292">
        <f t="shared" si="12"/>
        <v>15.618492294877134</v>
      </c>
      <c r="H292" s="6">
        <v>6</v>
      </c>
      <c r="I292" s="6">
        <v>0</v>
      </c>
      <c r="J292" s="6">
        <v>0</v>
      </c>
      <c r="K292" s="6">
        <v>1</v>
      </c>
      <c r="L292" s="6">
        <v>1</v>
      </c>
      <c r="M292" s="6">
        <v>0</v>
      </c>
      <c r="N292" s="6">
        <v>1</v>
      </c>
      <c r="O292" s="6">
        <v>1</v>
      </c>
      <c r="P292" t="s">
        <v>1521</v>
      </c>
      <c r="Q292" t="s">
        <v>551</v>
      </c>
      <c r="R292" t="s">
        <v>149</v>
      </c>
      <c r="S292" t="s">
        <v>1702</v>
      </c>
      <c r="T292">
        <v>0</v>
      </c>
      <c r="U292" t="s">
        <v>1204</v>
      </c>
      <c r="V292" t="s">
        <v>3120</v>
      </c>
      <c r="W292" t="s">
        <v>2322</v>
      </c>
      <c r="X292" t="s">
        <v>1308</v>
      </c>
      <c r="Y292" t="s">
        <v>1689</v>
      </c>
      <c r="Z292" t="s">
        <v>804</v>
      </c>
      <c r="AA292" t="s">
        <v>3093</v>
      </c>
      <c r="AB292" t="s">
        <v>1267</v>
      </c>
      <c r="AC292" t="s">
        <v>1086</v>
      </c>
      <c r="AD292" t="s">
        <v>258</v>
      </c>
      <c r="AE292" t="s">
        <v>1347</v>
      </c>
      <c r="AF292" t="s">
        <v>2017</v>
      </c>
      <c r="AG292" t="s">
        <v>1704</v>
      </c>
      <c r="AH292" t="s">
        <v>729</v>
      </c>
      <c r="AI292" t="s">
        <v>1886</v>
      </c>
      <c r="AJ292">
        <f t="shared" si="13"/>
        <v>4.9055118110236222</v>
      </c>
      <c r="AK292" t="s">
        <v>1807</v>
      </c>
      <c r="AL292" t="s">
        <v>645</v>
      </c>
      <c r="AM292" t="s">
        <v>2038</v>
      </c>
      <c r="AN292" t="s">
        <v>605</v>
      </c>
      <c r="AO292" t="s">
        <v>153</v>
      </c>
      <c r="AP292" t="s">
        <v>1972</v>
      </c>
      <c r="AQ292" t="s">
        <v>190</v>
      </c>
      <c r="AR292" t="s">
        <v>2567</v>
      </c>
      <c r="AS292" t="s">
        <v>2073</v>
      </c>
      <c r="AT292" t="s">
        <v>1612</v>
      </c>
      <c r="AU292" t="s">
        <v>1868</v>
      </c>
      <c r="AV292" t="s">
        <v>557</v>
      </c>
      <c r="AW292" t="s">
        <v>157</v>
      </c>
      <c r="AX292" t="s">
        <v>1215</v>
      </c>
      <c r="AY292" t="s">
        <v>61</v>
      </c>
      <c r="AZ292" t="s">
        <v>1626</v>
      </c>
      <c r="BA292" t="s">
        <v>313</v>
      </c>
      <c r="BB292" t="s">
        <v>350</v>
      </c>
      <c r="BC292" t="s">
        <v>33</v>
      </c>
      <c r="BD292" t="s">
        <v>334</v>
      </c>
      <c r="BE292">
        <f t="shared" si="14"/>
        <v>1.7222222222222223</v>
      </c>
      <c r="BF292">
        <v>0</v>
      </c>
      <c r="BG292" t="s">
        <v>1559</v>
      </c>
      <c r="BH292" t="s">
        <v>660</v>
      </c>
      <c r="BI292" t="s">
        <v>3121</v>
      </c>
      <c r="BJ292" t="s">
        <v>1211</v>
      </c>
      <c r="BK292">
        <v>60</v>
      </c>
      <c r="BL292">
        <v>2</v>
      </c>
      <c r="BM292">
        <v>0.65285385482222502</v>
      </c>
      <c r="BN292">
        <v>0</v>
      </c>
      <c r="BO292">
        <f>I292+BL292+BF292+BN292</f>
        <v>2</v>
      </c>
      <c r="BP292">
        <f>J292+BL292+BF292+BN292</f>
        <v>2</v>
      </c>
      <c r="BQ292">
        <v>0</v>
      </c>
    </row>
    <row r="293" spans="1:69">
      <c r="A293">
        <v>292</v>
      </c>
      <c r="B293">
        <v>0</v>
      </c>
      <c r="C293" s="8">
        <v>15.36</v>
      </c>
      <c r="D293" t="s">
        <v>168</v>
      </c>
      <c r="E293" t="s">
        <v>398</v>
      </c>
      <c r="F293" t="s">
        <v>2144</v>
      </c>
      <c r="G293">
        <f t="shared" si="12"/>
        <v>16.023073225444641</v>
      </c>
      <c r="H293" s="6">
        <v>4</v>
      </c>
      <c r="I293" s="6">
        <v>0</v>
      </c>
      <c r="J293" s="6">
        <v>0</v>
      </c>
      <c r="K293" s="6">
        <v>1</v>
      </c>
      <c r="L293" s="6">
        <v>1</v>
      </c>
      <c r="M293" s="6">
        <v>1</v>
      </c>
      <c r="N293" s="6">
        <v>0</v>
      </c>
      <c r="O293" s="6">
        <v>0</v>
      </c>
      <c r="P293" t="s">
        <v>799</v>
      </c>
      <c r="Q293" t="s">
        <v>1411</v>
      </c>
      <c r="R293" t="s">
        <v>368</v>
      </c>
      <c r="S293" t="s">
        <v>2201</v>
      </c>
      <c r="U293" t="s">
        <v>2866</v>
      </c>
      <c r="V293" t="s">
        <v>3260</v>
      </c>
      <c r="W293" t="s">
        <v>769</v>
      </c>
      <c r="X293" t="s">
        <v>589</v>
      </c>
      <c r="Y293" t="s">
        <v>1518</v>
      </c>
      <c r="Z293" t="s">
        <v>162</v>
      </c>
      <c r="AA293" s="7" t="s">
        <v>737</v>
      </c>
      <c r="AB293" t="s">
        <v>928</v>
      </c>
      <c r="AC293" t="s">
        <v>1009</v>
      </c>
      <c r="AD293" t="s">
        <v>198</v>
      </c>
      <c r="AE293" t="s">
        <v>1332</v>
      </c>
      <c r="AF293" t="s">
        <v>1848</v>
      </c>
      <c r="AG293" t="s">
        <v>2623</v>
      </c>
      <c r="AH293" t="s">
        <v>671</v>
      </c>
      <c r="AI293" t="s">
        <v>376</v>
      </c>
      <c r="AJ293">
        <f t="shared" si="13"/>
        <v>0.875</v>
      </c>
      <c r="AK293" t="s">
        <v>545</v>
      </c>
      <c r="AL293" t="s">
        <v>459</v>
      </c>
      <c r="AM293" t="s">
        <v>708</v>
      </c>
      <c r="AN293" t="s">
        <v>1225</v>
      </c>
      <c r="AO293" t="s">
        <v>166</v>
      </c>
      <c r="AP293" t="s">
        <v>2171</v>
      </c>
      <c r="AQ293" t="s">
        <v>1422</v>
      </c>
      <c r="AR293" t="s">
        <v>2170</v>
      </c>
      <c r="AS293" t="s">
        <v>3261</v>
      </c>
      <c r="AT293" t="s">
        <v>1112</v>
      </c>
      <c r="AU293" t="s">
        <v>1625</v>
      </c>
      <c r="AV293" t="s">
        <v>117</v>
      </c>
      <c r="AW293" t="s">
        <v>1079</v>
      </c>
      <c r="AX293" t="s">
        <v>1245</v>
      </c>
      <c r="AY293" t="s">
        <v>301</v>
      </c>
      <c r="AZ293" t="s">
        <v>126</v>
      </c>
      <c r="BA293" t="s">
        <v>1123</v>
      </c>
      <c r="BB293" t="s">
        <v>1644</v>
      </c>
      <c r="BC293" t="s">
        <v>120</v>
      </c>
      <c r="BD293" t="s">
        <v>1231</v>
      </c>
      <c r="BE293">
        <f t="shared" si="14"/>
        <v>1.1875</v>
      </c>
      <c r="BF293">
        <v>1</v>
      </c>
      <c r="BG293" t="s">
        <v>238</v>
      </c>
      <c r="BH293" t="s">
        <v>443</v>
      </c>
      <c r="BI293" t="s">
        <v>3262</v>
      </c>
      <c r="BJ293" t="s">
        <v>100</v>
      </c>
      <c r="BK293">
        <v>140</v>
      </c>
      <c r="BL293">
        <v>2</v>
      </c>
      <c r="BM293">
        <v>3.4253670376637402</v>
      </c>
      <c r="BN293">
        <v>0</v>
      </c>
      <c r="BO293">
        <f>I293+BL293+BF293+BN293</f>
        <v>3</v>
      </c>
      <c r="BP293">
        <f>J293+BL293+BF293+BN293</f>
        <v>3</v>
      </c>
      <c r="BQ293">
        <v>0</v>
      </c>
    </row>
    <row r="299" spans="1:69">
      <c r="AA299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最终版本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YL</dc:creator>
  <cp:lastModifiedBy>YL W</cp:lastModifiedBy>
  <dcterms:created xsi:type="dcterms:W3CDTF">2023-05-06T12:51:01Z</dcterms:created>
  <dcterms:modified xsi:type="dcterms:W3CDTF">2023-10-02T14:44:50Z</dcterms:modified>
</cp:coreProperties>
</file>